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list" sheetId="1" state="visible" r:id="rId2"/>
    <sheet name="Table S4-1" sheetId="2" state="visible" r:id="rId3"/>
    <sheet name="Table S4-2" sheetId="3" state="visible" r:id="rId4"/>
    <sheet name="Table S4-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3" uniqueCount="1556">
  <si>
    <t xml:space="preserve">S4 Table Summary of reads distribution of 354 known duck miRNAs </t>
  </si>
  <si>
    <t xml:space="preserve">Table S4-1 Expression profiles of 354 miRNAs in 18 libraries</t>
  </si>
  <si>
    <t xml:space="preserve">Table S4-2 Raw reads distribution </t>
  </si>
  <si>
    <t xml:space="preserve">Table S4-3 The distribution of numbers for normalized miRNAs</t>
  </si>
  <si>
    <t xml:space="preserve">Mature miRNA</t>
  </si>
  <si>
    <t xml:space="preserve">Sequence</t>
  </si>
  <si>
    <t xml:space="preserve">Accession ID</t>
  </si>
  <si>
    <t xml:space="preserve">miR family</t>
  </si>
  <si>
    <t xml:space="preserve">Feature ID</t>
  </si>
  <si>
    <t xml:space="preserve">11-1_Tpm</t>
  </si>
  <si>
    <t xml:space="preserve">11-2_Tpm</t>
  </si>
  <si>
    <t xml:space="preserve">11-3_Tpm</t>
  </si>
  <si>
    <t xml:space="preserve">15-1_Tpm</t>
  </si>
  <si>
    <t xml:space="preserve">15-2_Tpm</t>
  </si>
  <si>
    <t xml:space="preserve">15-3_Tpm</t>
  </si>
  <si>
    <t xml:space="preserve">20-1_Tpm</t>
  </si>
  <si>
    <t xml:space="preserve">20-2_Tpm</t>
  </si>
  <si>
    <t xml:space="preserve">20-3_Tpm</t>
  </si>
  <si>
    <t xml:space="preserve">1d-1_Tpm</t>
  </si>
  <si>
    <t xml:space="preserve">1d-2_Tpm</t>
  </si>
  <si>
    <t xml:space="preserve">1d-3_Tpm</t>
  </si>
  <si>
    <t xml:space="preserve">4w-1_Tpm</t>
  </si>
  <si>
    <t xml:space="preserve">4w-2_Tpm</t>
  </si>
  <si>
    <t xml:space="preserve">4w-3_Tpm</t>
  </si>
  <si>
    <t xml:space="preserve">10w-1_Tpm</t>
  </si>
  <si>
    <t xml:space="preserve">10w-2_Tpm</t>
  </si>
  <si>
    <t xml:space="preserve">10w-3_Tpm</t>
  </si>
  <si>
    <t xml:space="preserve">11-1_log2-Tpm</t>
  </si>
  <si>
    <t xml:space="preserve">11-2_log2-Tpm</t>
  </si>
  <si>
    <t xml:space="preserve">11-3_log2-Tpm</t>
  </si>
  <si>
    <t xml:space="preserve">15-1_log2-Tpm</t>
  </si>
  <si>
    <t xml:space="preserve">15-2_log2-Tpm</t>
  </si>
  <si>
    <t xml:space="preserve">15-3_log2-Tpm</t>
  </si>
  <si>
    <t xml:space="preserve">20-1_log2-Tpm</t>
  </si>
  <si>
    <t xml:space="preserve">20-2_log2-Tpm</t>
  </si>
  <si>
    <t xml:space="preserve">20-3_log2-Tpm</t>
  </si>
  <si>
    <t xml:space="preserve">1d-1_log2-Tpm</t>
  </si>
  <si>
    <t xml:space="preserve">1d-2_log2-Tpm</t>
  </si>
  <si>
    <t xml:space="preserve">1d-3_log2-Tpm</t>
  </si>
  <si>
    <t xml:space="preserve">4w-1_log2-Tpm</t>
  </si>
  <si>
    <t xml:space="preserve">4w-2_log2-Tpm</t>
  </si>
  <si>
    <t xml:space="preserve">4w-3_log2-Tpm</t>
  </si>
  <si>
    <t xml:space="preserve">10w-1_log2-Tpm</t>
  </si>
  <si>
    <t xml:space="preserve">10w-2_log2-Tpm</t>
  </si>
  <si>
    <t xml:space="preserve">10w-3_log2-Tpm</t>
  </si>
  <si>
    <t xml:space="preserve">pvalues</t>
  </si>
  <si>
    <t xml:space="preserve">fdr</t>
  </si>
  <si>
    <t xml:space="preserve">11_Tpm</t>
  </si>
  <si>
    <t xml:space="preserve">15_Tpm</t>
  </si>
  <si>
    <t xml:space="preserve">20_Tpm</t>
  </si>
  <si>
    <t xml:space="preserve">1d_Tpm</t>
  </si>
  <si>
    <t xml:space="preserve">4w_Tpm</t>
  </si>
  <si>
    <t xml:space="preserve">10w_Tpm</t>
  </si>
  <si>
    <t xml:space="preserve">gga-let-7a-2-3p</t>
  </si>
  <si>
    <t xml:space="preserve">CUGUACAACCUCCUAGCUUUCC</t>
  </si>
  <si>
    <t xml:space="preserve">MIMAT0031037</t>
  </si>
  <si>
    <t xml:space="preserve">let-7/98/4458/4500</t>
  </si>
  <si>
    <t xml:space="preserve">let-7a-2 (Gallus gallus)</t>
  </si>
  <si>
    <t xml:space="preserve">gga-let-7a-3p</t>
  </si>
  <si>
    <t xml:space="preserve">CUAUACAAUCUACUGUCUUUCC</t>
  </si>
  <si>
    <t xml:space="preserve">MIMAT0026491</t>
  </si>
  <si>
    <t xml:space="preserve">let-7a-3 (Gallus gallus)</t>
  </si>
  <si>
    <t xml:space="preserve">gga-let-7a-5p</t>
  </si>
  <si>
    <t xml:space="preserve">UGAGGUAGUAGGUUGUAUAGUU</t>
  </si>
  <si>
    <t xml:space="preserve">MIMAT0001101</t>
  </si>
  <si>
    <t xml:space="preserve">let-7a-3 (Gallus gallus)//let-7a-1 (Gallus gallus)//let-7a-2 (Gallus gallus)</t>
  </si>
  <si>
    <t xml:space="preserve">gga-let-7c-3p</t>
  </si>
  <si>
    <t xml:space="preserve">CUGUACAACCUUCUAGCUUUCC</t>
  </si>
  <si>
    <t xml:space="preserve">MIMAT0026492</t>
  </si>
  <si>
    <t xml:space="preserve">let-7c (Gallus gallus)</t>
  </si>
  <si>
    <t xml:space="preserve">gga-let-7b</t>
  </si>
  <si>
    <t xml:space="preserve">UGAGGUAGUAGGUUGUGUGGUU</t>
  </si>
  <si>
    <t xml:space="preserve">MIMAT0001102</t>
  </si>
  <si>
    <t xml:space="preserve">let-7b (Gallus gallus)</t>
  </si>
  <si>
    <t xml:space="preserve">gga-let-7c-5p</t>
  </si>
  <si>
    <t xml:space="preserve">UGAGGUAGUAGGUUGUAUGGUU</t>
  </si>
  <si>
    <t xml:space="preserve">MIMAT0001104</t>
  </si>
  <si>
    <t xml:space="preserve">gga-let-7d</t>
  </si>
  <si>
    <t xml:space="preserve">AGAGGUAGUGGGUUGCAUAGU</t>
  </si>
  <si>
    <t xml:space="preserve">MIMAT0001161</t>
  </si>
  <si>
    <t xml:space="preserve">let-7d (Gallus gallus)</t>
  </si>
  <si>
    <t xml:space="preserve">gga-let-7f-3p</t>
  </si>
  <si>
    <t xml:space="preserve">CUAUACAAUCUAUUGCCUUCCC</t>
  </si>
  <si>
    <t xml:space="preserve">MIMAT0026528</t>
  </si>
  <si>
    <t xml:space="preserve">let-7f (Gallus gallus)</t>
  </si>
  <si>
    <t xml:space="preserve">gga-let-7f-5p</t>
  </si>
  <si>
    <t xml:space="preserve">UGAGGUAGUAGAUUGUAUAGUU</t>
  </si>
  <si>
    <t xml:space="preserve">MIMAT0001162</t>
  </si>
  <si>
    <t xml:space="preserve">gga-let-7g-3p</t>
  </si>
  <si>
    <t xml:space="preserve">CUGUACAGGCCACUGCCUUGCC</t>
  </si>
  <si>
    <t xml:space="preserve">MIMAT0026527</t>
  </si>
  <si>
    <t xml:space="preserve">let-7g (Gallus gallus)</t>
  </si>
  <si>
    <t xml:space="preserve">gga-let-7g-5p</t>
  </si>
  <si>
    <t xml:space="preserve">UGAGGUAGUAGUUUGUACAGU</t>
  </si>
  <si>
    <t xml:space="preserve">MIMAT0001160</t>
  </si>
  <si>
    <t xml:space="preserve">gga-let-7i</t>
  </si>
  <si>
    <t xml:space="preserve">UGAGGUAGUAGUUUGUGCUGU</t>
  </si>
  <si>
    <t xml:space="preserve">MIMAT0001098</t>
  </si>
  <si>
    <t xml:space="preserve">let-7i (Gallus gallus)</t>
  </si>
  <si>
    <t xml:space="preserve">gga-let-7j-3p</t>
  </si>
  <si>
    <t xml:space="preserve">CUAUACAGUCUAUUGCCUUCCU</t>
  </si>
  <si>
    <t xml:space="preserve">MIMAT0026542</t>
  </si>
  <si>
    <t xml:space="preserve">let-7j (Gallus gallus)</t>
  </si>
  <si>
    <t xml:space="preserve">gga-let-7j-5p</t>
  </si>
  <si>
    <t xml:space="preserve">MIMAT0001181</t>
  </si>
  <si>
    <t xml:space="preserve">gga-let-7k-3p</t>
  </si>
  <si>
    <t xml:space="preserve">MIMAT0026543</t>
  </si>
  <si>
    <t xml:space="preserve">let-7k (Gallus gallus)</t>
  </si>
  <si>
    <t xml:space="preserve">gga-let-7k-5p</t>
  </si>
  <si>
    <t xml:space="preserve">UGAGGUAGUAGAUUGAAUAGUU</t>
  </si>
  <si>
    <t xml:space="preserve">MIMAT0001182</t>
  </si>
  <si>
    <t xml:space="preserve">gga-miR-100-3p</t>
  </si>
  <si>
    <t xml:space="preserve">AAGCUUGUAUCUAUAGGUAUG</t>
  </si>
  <si>
    <t xml:space="preserve">MIMAT0026539</t>
  </si>
  <si>
    <t xml:space="preserve">miR-99ab/100</t>
  </si>
  <si>
    <t xml:space="preserve">mir-100 (Gallus gallus)</t>
  </si>
  <si>
    <t xml:space="preserve">gga-miR-100-5p</t>
  </si>
  <si>
    <t xml:space="preserve">AACCCGUAGAUCCGAACUUGUG</t>
  </si>
  <si>
    <t xml:space="preserve">MIMAT0001178</t>
  </si>
  <si>
    <t xml:space="preserve">gga-miR-101-1-5p</t>
  </si>
  <si>
    <t xml:space="preserve">UCGGUUAUCAUGGUACCGGUGCU</t>
  </si>
  <si>
    <t xml:space="preserve">MIMAT0026545</t>
  </si>
  <si>
    <t xml:space="preserve">miR-101/144</t>
  </si>
  <si>
    <t xml:space="preserve">mir-101-1 (Gallus gallus)</t>
  </si>
  <si>
    <t xml:space="preserve">gga-miR-101-2-5p</t>
  </si>
  <si>
    <t xml:space="preserve">UCAGUUAUCACAGUGCUGAUGCU</t>
  </si>
  <si>
    <t xml:space="preserve">MIMAT0031077</t>
  </si>
  <si>
    <t xml:space="preserve">mir-101-2 (Gallus gallus)</t>
  </si>
  <si>
    <t xml:space="preserve">gga-miR-101-3p</t>
  </si>
  <si>
    <t xml:space="preserve">GUACAGUACUGUGAUAACUGAA</t>
  </si>
  <si>
    <t xml:space="preserve">MIMAT0001185</t>
  </si>
  <si>
    <t xml:space="preserve">mir-101-1 (Gallus gallus)//mir-101-2 (Gallus gallus)</t>
  </si>
  <si>
    <t xml:space="preserve">gga-miR-103-1-5p</t>
  </si>
  <si>
    <t xml:space="preserve">UCGGCUUCUUUACAGUGCUGCCUUG</t>
  </si>
  <si>
    <t xml:space="preserve">MIMAT0031070</t>
  </si>
  <si>
    <t xml:space="preserve">miR-103a/107/107ab</t>
  </si>
  <si>
    <t xml:space="preserve">mir-103-1 (Gallus gallus)</t>
  </si>
  <si>
    <t xml:space="preserve">gga-miR-103-2-5p</t>
  </si>
  <si>
    <t xml:space="preserve">AGCUUCUUUACAGUGCUGCCUUG</t>
  </si>
  <si>
    <t xml:space="preserve">MIMAT0026519</t>
  </si>
  <si>
    <t xml:space="preserve">mir-103-2 (Gallus gallus)</t>
  </si>
  <si>
    <t xml:space="preserve">gga-miR-103-3p</t>
  </si>
  <si>
    <t xml:space="preserve">AGCAGCAUUGUACAGGGCUAUGA</t>
  </si>
  <si>
    <t xml:space="preserve">MIMAT0001145</t>
  </si>
  <si>
    <t xml:space="preserve">mir-103-2 (Gallus gallus)//mir-103-1 (Gallus gallus)</t>
  </si>
  <si>
    <t xml:space="preserve">gga-miR-106-3p</t>
  </si>
  <si>
    <t xml:space="preserve">ACUGCAGUAUAAGCACUUCUGG</t>
  </si>
  <si>
    <t xml:space="preserve">MIMAT0026517</t>
  </si>
  <si>
    <t xml:space="preserve">miR-17/17-5p/20ab/20b-5p/93/106ab/427/518a-3p/519d</t>
  </si>
  <si>
    <t xml:space="preserve">mir-106 (Gallus gallus)</t>
  </si>
  <si>
    <t xml:space="preserve">gga-miR-106-5p</t>
  </si>
  <si>
    <t xml:space="preserve">AAAAGUGCUUACAGUGCAGGUA</t>
  </si>
  <si>
    <t xml:space="preserve">MIMAT0001142</t>
  </si>
  <si>
    <t xml:space="preserve">gga-miR-107-3p</t>
  </si>
  <si>
    <t xml:space="preserve">AGCAGCAUUGUACAGGGCUAUCA</t>
  </si>
  <si>
    <t xml:space="preserve">MIMAT0001147</t>
  </si>
  <si>
    <t xml:space="preserve">mir-107 (Gallus gallus)</t>
  </si>
  <si>
    <t xml:space="preserve">gga-miR-107-5p</t>
  </si>
  <si>
    <t xml:space="preserve">AGCUUCUUUACAGUGUUGCCUUG</t>
  </si>
  <si>
    <t xml:space="preserve">MIMAT0026520</t>
  </si>
  <si>
    <t xml:space="preserve">gga-miR-10a-3p</t>
  </si>
  <si>
    <t xml:space="preserve">AAAUUCGUAUCUAGGGGAAUA</t>
  </si>
  <si>
    <t xml:space="preserve">MIMAT0007732</t>
  </si>
  <si>
    <t xml:space="preserve">miR-10abc/10a-5p</t>
  </si>
  <si>
    <t xml:space="preserve">mir-10a (Gallus gallus)</t>
  </si>
  <si>
    <t xml:space="preserve">gga-miR-10a-5p</t>
  </si>
  <si>
    <t xml:space="preserve">UACCCUGUAGAUCCGAAUUUGU</t>
  </si>
  <si>
    <t xml:space="preserve">MIMAT0007731</t>
  </si>
  <si>
    <t xml:space="preserve">gga-miR-10b-3p</t>
  </si>
  <si>
    <t xml:space="preserve">AGAUUCGAUUCUAGGGGAAUA</t>
  </si>
  <si>
    <t xml:space="preserve">MIMAT0026521</t>
  </si>
  <si>
    <t xml:space="preserve">mir-10b (Gallus gallus)</t>
  </si>
  <si>
    <t xml:space="preserve">gga-miR-10b-5p</t>
  </si>
  <si>
    <t xml:space="preserve">UACCCUGUAGAACCGAAUUUGU</t>
  </si>
  <si>
    <t xml:space="preserve">MIMAT0001148</t>
  </si>
  <si>
    <t xml:space="preserve">gga-miR-122-3p</t>
  </si>
  <si>
    <t xml:space="preserve">AACGCCAUUAUCACACUAAAUA</t>
  </si>
  <si>
    <t xml:space="preserve">MIMAT0026550</t>
  </si>
  <si>
    <t xml:space="preserve">miR-122/122a/1352</t>
  </si>
  <si>
    <t xml:space="preserve">mir-122-1 (Gallus gallus)//mir-122-2 (Gallus gallus)</t>
  </si>
  <si>
    <t xml:space="preserve">gga-miR-122-5p</t>
  </si>
  <si>
    <t xml:space="preserve">UGGAGUGUGACAAUGGUGUUUGU</t>
  </si>
  <si>
    <t xml:space="preserve">MIMAT0001190</t>
  </si>
  <si>
    <t xml:space="preserve">gga-miR-124a-3p</t>
  </si>
  <si>
    <t xml:space="preserve">UUAAGGCACGCGGUGAAUGCCA</t>
  </si>
  <si>
    <t xml:space="preserve">MIMAT0001128</t>
  </si>
  <si>
    <t xml:space="preserve">miR-124ab</t>
  </si>
  <si>
    <t xml:space="preserve">mir-124a (Gallus gallus)//mir-124a-2 (Gallus gallus)</t>
  </si>
  <si>
    <t xml:space="preserve">gga-miR-124b</t>
  </si>
  <si>
    <t xml:space="preserve">UUAAGGCACGCAGUGAAUGCCA</t>
  </si>
  <si>
    <t xml:space="preserve">MIMAT0001174</t>
  </si>
  <si>
    <t xml:space="preserve">mir-124b (Gallus gallus)</t>
  </si>
  <si>
    <t xml:space="preserve">gga-miR-124c-3p</t>
  </si>
  <si>
    <t xml:space="preserve">UCAAGGUCCGCUGUGAACACGG</t>
  </si>
  <si>
    <t xml:space="preserve">MIMAT0025600</t>
  </si>
  <si>
    <t xml:space="preserve">mir-124c (Gallus gallus)</t>
  </si>
  <si>
    <t xml:space="preserve">gga-miR-125b-3p</t>
  </si>
  <si>
    <t xml:space="preserve">ACAAGUCAGGCUCUUGGGACCU</t>
  </si>
  <si>
    <t xml:space="preserve">MIMAT0026493</t>
  </si>
  <si>
    <t xml:space="preserve">miR-125a-5p/125b-5p/351/670/4319</t>
  </si>
  <si>
    <t xml:space="preserve">mir-125b-2 (Gallus gallus)</t>
  </si>
  <si>
    <t xml:space="preserve">gga-miR-125b-5p</t>
  </si>
  <si>
    <t xml:space="preserve">UCCCUGAGACCCUAACUUGUGA</t>
  </si>
  <si>
    <t xml:space="preserve">MIMAT0001105</t>
  </si>
  <si>
    <t xml:space="preserve">gga-miR-126-3p</t>
  </si>
  <si>
    <t xml:space="preserve">UCGUACCGUGAGUAAUAAUGCGC</t>
  </si>
  <si>
    <t xml:space="preserve">MIMAT0001169</t>
  </si>
  <si>
    <t xml:space="preserve">miR-126-3p</t>
  </si>
  <si>
    <t xml:space="preserve">mir-126 (Gallus gallus)</t>
  </si>
  <si>
    <t xml:space="preserve">gga-miR-126-5p</t>
  </si>
  <si>
    <t xml:space="preserve">CAUUAUUACUUUUGGUACGCG</t>
  </si>
  <si>
    <t xml:space="preserve">MIMAT0003723</t>
  </si>
  <si>
    <t xml:space="preserve">gga-miR-128-1-5p</t>
  </si>
  <si>
    <t xml:space="preserve">CGGGGCCGUAACACUGUCUGAGA</t>
  </si>
  <si>
    <t xml:space="preserve">MIMAT0031096</t>
  </si>
  <si>
    <t xml:space="preserve">miR-128/128ab</t>
  </si>
  <si>
    <t xml:space="preserve">mir-128-1 (Gallus gallus)</t>
  </si>
  <si>
    <t xml:space="preserve">gga-miR-128-2-5p</t>
  </si>
  <si>
    <t xml:space="preserve">GGGGGCCGUUACACUGUAAGAGA</t>
  </si>
  <si>
    <t xml:space="preserve">MIMAT0026506</t>
  </si>
  <si>
    <t xml:space="preserve">mir-128-2 (Gallus gallus)</t>
  </si>
  <si>
    <t xml:space="preserve">gga-miR-128-3p</t>
  </si>
  <si>
    <t xml:space="preserve">UCACAGUGAACCGGUCUCUUU</t>
  </si>
  <si>
    <t xml:space="preserve">MIMAT0001123</t>
  </si>
  <si>
    <t xml:space="preserve">mir-128-2 (Gallus gallus)//mir-128-1 (Gallus gallus)</t>
  </si>
  <si>
    <t xml:space="preserve">gga-miR-1306-3p</t>
  </si>
  <si>
    <t xml:space="preserve">UGGACGUUGGCUCUGGUGGUGAU</t>
  </si>
  <si>
    <t xml:space="preserve">MIMAT0007329</t>
  </si>
  <si>
    <t xml:space="preserve">miR-1306.c</t>
  </si>
  <si>
    <t xml:space="preserve">mir-1306 (Gallus gallus)</t>
  </si>
  <si>
    <t xml:space="preserve">gga-miR-1306-5p</t>
  </si>
  <si>
    <t xml:space="preserve">ACCACCUCCCCUGCAAACGUCCAGU</t>
  </si>
  <si>
    <t xml:space="preserve">MIMAT0026763</t>
  </si>
  <si>
    <t xml:space="preserve">gga-miR-130a-3p</t>
  </si>
  <si>
    <t xml:space="preserve">CAGUGCAAUAUUAAAAGGGCAU</t>
  </si>
  <si>
    <t xml:space="preserve">MIMAT0001167</t>
  </si>
  <si>
    <t xml:space="preserve">miR-130ac/301ab/301b/301b-3p/454/721/4295/3666</t>
  </si>
  <si>
    <t xml:space="preserve">mir-130a (Gallus gallus)</t>
  </si>
  <si>
    <t xml:space="preserve">gga-miR-130a-5p</t>
  </si>
  <si>
    <t xml:space="preserve">GCCCUUUUUCUGUUGUACUACU</t>
  </si>
  <si>
    <t xml:space="preserve">MIMAT0026532</t>
  </si>
  <si>
    <t xml:space="preserve">gga-miR-130b-3p</t>
  </si>
  <si>
    <t xml:space="preserve">CAGUGCAAUAAUGAAAGGGCGU</t>
  </si>
  <si>
    <t xml:space="preserve">MIMAT0001165</t>
  </si>
  <si>
    <t xml:space="preserve">mir-130b (Gallus gallus)</t>
  </si>
  <si>
    <t xml:space="preserve">gga-miR-130b-5p</t>
  </si>
  <si>
    <t xml:space="preserve">CCUCUUUCCCUGUUGCACUACU</t>
  </si>
  <si>
    <t xml:space="preserve">MIMAT0026530</t>
  </si>
  <si>
    <t xml:space="preserve">gga-miR-130c-3p</t>
  </si>
  <si>
    <t xml:space="preserve">CAGUGCAAUGUUAAAAGGGCAU</t>
  </si>
  <si>
    <t xml:space="preserve">MIMAT0007734</t>
  </si>
  <si>
    <t xml:space="preserve">mir-130c (Gallus gallus)</t>
  </si>
  <si>
    <t xml:space="preserve">gga-miR-130c-5p</t>
  </si>
  <si>
    <t xml:space="preserve">GCCCUUUUUAUGUUGUACUACU</t>
  </si>
  <si>
    <t xml:space="preserve">MIMAT0007733</t>
  </si>
  <si>
    <t xml:space="preserve">gga-miR-1329-3p</t>
  </si>
  <si>
    <t xml:space="preserve">CCUCGUAGCUUGAUCACGAUAU</t>
  </si>
  <si>
    <t xml:space="preserve">MIMAT0007282</t>
  </si>
  <si>
    <t xml:space="preserve">miR-1329</t>
  </si>
  <si>
    <t xml:space="preserve">mir-1329 (Gallus gallus)</t>
  </si>
  <si>
    <t xml:space="preserve">gga-miR-1329-5p</t>
  </si>
  <si>
    <t xml:space="preserve">UACAGUGAUCACGUUACGAUGG</t>
  </si>
  <si>
    <t xml:space="preserve">MIMAT0007281</t>
  </si>
  <si>
    <t xml:space="preserve">gga-miR-133a-3p</t>
  </si>
  <si>
    <t xml:space="preserve">UUGGUCCCCUUCAACCAGCUGU</t>
  </si>
  <si>
    <t xml:space="preserve">MIMAT0001126</t>
  </si>
  <si>
    <t xml:space="preserve">miR-133abcd/1383</t>
  </si>
  <si>
    <t xml:space="preserve">mir-133a-1 (Gallus gallus)//mir-133a-2 (Gallus gallus)</t>
  </si>
  <si>
    <t xml:space="preserve">gga-miR-133a-5p</t>
  </si>
  <si>
    <t xml:space="preserve">AGCUGGUAAAAUGGAACCAAAUC</t>
  </si>
  <si>
    <t xml:space="preserve">MIMAT0026509</t>
  </si>
  <si>
    <t xml:space="preserve">gga-miR-133b</t>
  </si>
  <si>
    <t xml:space="preserve">UUGGUCCCCUUCAACCAGCUA</t>
  </si>
  <si>
    <t xml:space="preserve">MIMAT0001138</t>
  </si>
  <si>
    <t xml:space="preserve">mir-133b (Gallus gallus)</t>
  </si>
  <si>
    <t xml:space="preserve">gga-miR-133c-3p</t>
  </si>
  <si>
    <t xml:space="preserve">UUGGUCCCCUUCAACCAGCUGC</t>
  </si>
  <si>
    <t xml:space="preserve">MIMAT0001176</t>
  </si>
  <si>
    <t xml:space="preserve">mir-133c (Gallus gallus)</t>
  </si>
  <si>
    <t xml:space="preserve">gga-miR-133c-5p</t>
  </si>
  <si>
    <t xml:space="preserve">GCUGGUAAAAAGGAACCAGAUC</t>
  </si>
  <si>
    <t xml:space="preserve">MIMAT0026537</t>
  </si>
  <si>
    <t xml:space="preserve">gga-miR-135a-1-3p</t>
  </si>
  <si>
    <t xml:space="preserve">AUAUAGGGAUUGAAGCCGUGCA</t>
  </si>
  <si>
    <t xml:space="preserve">MIMAT0031036</t>
  </si>
  <si>
    <t xml:space="preserve">miR-135ab/135a-5p</t>
  </si>
  <si>
    <t xml:space="preserve">mir-135a-1 (Gallus gallus)</t>
  </si>
  <si>
    <t xml:space="preserve">gga-miR-135a-2-3p</t>
  </si>
  <si>
    <t xml:space="preserve">AUGUAGGGAUGGAAGCCAUGAA</t>
  </si>
  <si>
    <t xml:space="preserve">MIMAT0026489</t>
  </si>
  <si>
    <t xml:space="preserve">mir-135a-2 (Gallus gallus)</t>
  </si>
  <si>
    <t xml:space="preserve">gga-miR-135a-3-3p</t>
  </si>
  <si>
    <t xml:space="preserve">AUGUAGGGCGAAAAGCCAUGGG</t>
  </si>
  <si>
    <t xml:space="preserve">MIMAT0031038</t>
  </si>
  <si>
    <t xml:space="preserve">mir-135a-3 (Gallus gallus)</t>
  </si>
  <si>
    <t xml:space="preserve">gga-miR-135a-5p</t>
  </si>
  <si>
    <t xml:space="preserve">UAUGGCUUUUUAUUCCUAUGUGA</t>
  </si>
  <si>
    <t xml:space="preserve">MIMAT0001099</t>
  </si>
  <si>
    <t xml:space="preserve">mir-135a-2 (Gallus gallus)//mir-135a-1 (Gallus gallus)//mir-135a-3 (Gallus gallus)</t>
  </si>
  <si>
    <t xml:space="preserve">gga-miR-137-3p</t>
  </si>
  <si>
    <t xml:space="preserve">UAUUGCUUAAGAAUACGCGUAG</t>
  </si>
  <si>
    <t xml:space="preserve">MIMAT0001153</t>
  </si>
  <si>
    <t xml:space="preserve">miR-137</t>
  </si>
  <si>
    <t xml:space="preserve">mir-137 (Gallus gallus)</t>
  </si>
  <si>
    <t xml:space="preserve">gga-miR-137-5p</t>
  </si>
  <si>
    <t xml:space="preserve">ACGGGUAUUCUUGGGUGGAUAAUA</t>
  </si>
  <si>
    <t xml:space="preserve">MIMAT0026523</t>
  </si>
  <si>
    <t xml:space="preserve">gga-miR-138-1-3p</t>
  </si>
  <si>
    <t xml:space="preserve">UACUUCACAACACCAGGGUG</t>
  </si>
  <si>
    <t xml:space="preserve">MIMAT0026505</t>
  </si>
  <si>
    <t xml:space="preserve">miR-138/138ab</t>
  </si>
  <si>
    <t xml:space="preserve">mir-138-1 (Gallus gallus)</t>
  </si>
  <si>
    <t xml:space="preserve">gga-miR-138-2-3p</t>
  </si>
  <si>
    <t xml:space="preserve">UAUUUCACUACACCAGGGUU</t>
  </si>
  <si>
    <t xml:space="preserve">MIMAT0031069</t>
  </si>
  <si>
    <t xml:space="preserve">mir-138-2 (Gallus gallus)</t>
  </si>
  <si>
    <t xml:space="preserve">gga-miR-138-5p</t>
  </si>
  <si>
    <t xml:space="preserve">AGCUGGUGUUGUGAAUC</t>
  </si>
  <si>
    <t xml:space="preserve">MIMAT0001122</t>
  </si>
  <si>
    <t xml:space="preserve">mir-138-1 (Gallus gallus)//mir-138-2 (Gallus gallus)</t>
  </si>
  <si>
    <t xml:space="preserve">gga-miR-1397-3p</t>
  </si>
  <si>
    <t xml:space="preserve">GAUGUAACCCAACGCAGCAUGA</t>
  </si>
  <si>
    <t xml:space="preserve">MIMAT0007284</t>
  </si>
  <si>
    <t xml:space="preserve">miR-1397</t>
  </si>
  <si>
    <t xml:space="preserve">mir-1397 (Gallus gallus)</t>
  </si>
  <si>
    <t xml:space="preserve">gga-miR-1397-5p</t>
  </si>
  <si>
    <t xml:space="preserve">UGCAUUGCGACGGGUUAUAUCA</t>
  </si>
  <si>
    <t xml:space="preserve">MIMAT0007283</t>
  </si>
  <si>
    <t xml:space="preserve">gga-miR-140-3p</t>
  </si>
  <si>
    <t xml:space="preserve">CCACAGGGUAGAACCACGGAC</t>
  </si>
  <si>
    <t xml:space="preserve">MIMAT0003722</t>
  </si>
  <si>
    <t xml:space="preserve">miR-140/2437</t>
  </si>
  <si>
    <t xml:space="preserve">mir-140 (Gallus gallus)</t>
  </si>
  <si>
    <t xml:space="preserve">gga-miR-140-5p</t>
  </si>
  <si>
    <t xml:space="preserve">AGUGGUUUUACCCUAUGGUAG</t>
  </si>
  <si>
    <t xml:space="preserve">MIMAT0001159</t>
  </si>
  <si>
    <t xml:space="preserve">gga-miR-1416-3p</t>
  </si>
  <si>
    <t xml:space="preserve">ACAAUUGUAUGAGUUGAGUACA</t>
  </si>
  <si>
    <t xml:space="preserve">MIMAT0007286</t>
  </si>
  <si>
    <t xml:space="preserve">miR-1416</t>
  </si>
  <si>
    <t xml:space="preserve">mir-1416 (Gallus gallus)</t>
  </si>
  <si>
    <t xml:space="preserve">gga-miR-1416-5p</t>
  </si>
  <si>
    <t xml:space="preserve">UCCUUAACUCAUGCCGCUGUG</t>
  </si>
  <si>
    <t xml:space="preserve">MIMAT0007285</t>
  </si>
  <si>
    <t xml:space="preserve">gga-miR-142-3p</t>
  </si>
  <si>
    <t xml:space="preserve">UGUAGUGUUUCCUACUUUAUGG</t>
  </si>
  <si>
    <t xml:space="preserve">MIMAT0001194</t>
  </si>
  <si>
    <t xml:space="preserve">miR-142-3p</t>
  </si>
  <si>
    <t xml:space="preserve">mir-142 (Gallus gallus)</t>
  </si>
  <si>
    <t xml:space="preserve">gga-miR-142-5p</t>
  </si>
  <si>
    <t xml:space="preserve">CCCAUAAAGUAGAAAGCACUAC</t>
  </si>
  <si>
    <t xml:space="preserve">MIMAT0001193</t>
  </si>
  <si>
    <t xml:space="preserve">miR-142-5p.cd</t>
  </si>
  <si>
    <t xml:space="preserve">gga-miR-1434</t>
  </si>
  <si>
    <t xml:space="preserve">GUGCGUGAUGAUGGAAAAUU</t>
  </si>
  <si>
    <t xml:space="preserve">MIMAT0007295</t>
  </si>
  <si>
    <t xml:space="preserve">miR-1341/1434</t>
  </si>
  <si>
    <t xml:space="preserve">mir-1434 (Gallus gallus)</t>
  </si>
  <si>
    <t xml:space="preserve">gga-miR-144-3p</t>
  </si>
  <si>
    <t xml:space="preserve">CUACAGUAUAGAUGAUGUACUC</t>
  </si>
  <si>
    <t xml:space="preserve">MIMAT0003776</t>
  </si>
  <si>
    <t xml:space="preserve">mir-144 (Gallus gallus)</t>
  </si>
  <si>
    <t xml:space="preserve">gga-miR-144-5p</t>
  </si>
  <si>
    <t xml:space="preserve">GGAUAUCAUCAUAUACUGUAAG</t>
  </si>
  <si>
    <t xml:space="preserve">MIMAT0026644</t>
  </si>
  <si>
    <t xml:space="preserve">gga-miR-1451-3p</t>
  </si>
  <si>
    <t xml:space="preserve">CGUAACUCGCUGCUGUGAGAGGC</t>
  </si>
  <si>
    <t xml:space="preserve">MIMAT0007325</t>
  </si>
  <si>
    <t xml:space="preserve">miR-1451</t>
  </si>
  <si>
    <t xml:space="preserve">mir-1451 (Gallus gallus)</t>
  </si>
  <si>
    <t xml:space="preserve">gga-miR-1451-5p</t>
  </si>
  <si>
    <t xml:space="preserve">UCGCACAGGAGCAAGUUACCGC</t>
  </si>
  <si>
    <t xml:space="preserve">MIMAT0007324</t>
  </si>
  <si>
    <t xml:space="preserve">gga-miR-1454</t>
  </si>
  <si>
    <t xml:space="preserve">GUACAAUGAUGAGACUUUGGCUCC</t>
  </si>
  <si>
    <t xml:space="preserve">MIMAT0007331</t>
  </si>
  <si>
    <t xml:space="preserve">miR-1454</t>
  </si>
  <si>
    <t xml:space="preserve">mir-1454 (Gallus gallus)</t>
  </si>
  <si>
    <t xml:space="preserve">gga-miR-1467-3p</t>
  </si>
  <si>
    <t xml:space="preserve">UCACACCAGAGUAACUGGGAUC</t>
  </si>
  <si>
    <t xml:space="preserve">MIMAT0007346</t>
  </si>
  <si>
    <t xml:space="preserve">miR-1467</t>
  </si>
  <si>
    <t xml:space="preserve">mir-1467-1 (Gallus gallus)//mir-1467-2 (Gallus gallus)</t>
  </si>
  <si>
    <t xml:space="preserve">gga-miR-1467-5p</t>
  </si>
  <si>
    <t xml:space="preserve">UCUCAGCUACAUCGGUGUAAAUC</t>
  </si>
  <si>
    <t xml:space="preserve">MIMAT0007345</t>
  </si>
  <si>
    <t xml:space="preserve">gga-miR-146a-3p</t>
  </si>
  <si>
    <t xml:space="preserve">ACCCAUGGGGCUCAGUUCUUCAG</t>
  </si>
  <si>
    <t xml:space="preserve">MIMAT0026529</t>
  </si>
  <si>
    <t xml:space="preserve">miR-146ac/146b-5p</t>
  </si>
  <si>
    <t xml:space="preserve">mir-146a (Gallus gallus)</t>
  </si>
  <si>
    <t xml:space="preserve">gga-miR-146a-5p</t>
  </si>
  <si>
    <t xml:space="preserve">UGAGAACUGAAUUCCAUGGGUU</t>
  </si>
  <si>
    <t xml:space="preserve">MIMAT0001163</t>
  </si>
  <si>
    <t xml:space="preserve">gga-miR-146b-3p</t>
  </si>
  <si>
    <t xml:space="preserve">CCCUAUGGAUUCAGUUCUGC</t>
  </si>
  <si>
    <t xml:space="preserve">MIMAT0003724</t>
  </si>
  <si>
    <t xml:space="preserve">mir-146b (Gallus gallus)</t>
  </si>
  <si>
    <t xml:space="preserve">gga-miR-146b-5p</t>
  </si>
  <si>
    <t xml:space="preserve">UGAGAACUGAAUUCCAUAGGCG</t>
  </si>
  <si>
    <t xml:space="preserve">MIMAT0003351</t>
  </si>
  <si>
    <t xml:space="preserve">gga-miR-146c-3p</t>
  </si>
  <si>
    <t xml:space="preserve">AGUCCAUGGUAUUCAGUUCUCU</t>
  </si>
  <si>
    <t xml:space="preserve">MIMAT0007736</t>
  </si>
  <si>
    <t xml:space="preserve">mir-146c (Gallus gallus)</t>
  </si>
  <si>
    <t xml:space="preserve">gga-miR-146c-5p</t>
  </si>
  <si>
    <t xml:space="preserve">UGAGAACUGAAUUCCAUGGACUG</t>
  </si>
  <si>
    <t xml:space="preserve">MIMAT0007735</t>
  </si>
  <si>
    <t xml:space="preserve">gga-miR-147</t>
  </si>
  <si>
    <t xml:space="preserve">GUGUGCGGAAAUGCUUCUGC</t>
  </si>
  <si>
    <t xml:space="preserve">MIMAT0003352</t>
  </si>
  <si>
    <t xml:space="preserve">miR-147/147b</t>
  </si>
  <si>
    <t xml:space="preserve">mir-147 (Gallus gallus)</t>
  </si>
  <si>
    <t xml:space="preserve">gga-miR-148a-3p</t>
  </si>
  <si>
    <t xml:space="preserve">UCAGUGCACUACAGAACUUUGU</t>
  </si>
  <si>
    <t xml:space="preserve">MIMAT0001120</t>
  </si>
  <si>
    <t xml:space="preserve">miR-148ab-3p/152</t>
  </si>
  <si>
    <t xml:space="preserve">mir-148a (Gallus gallus)</t>
  </si>
  <si>
    <t xml:space="preserve">gga-miR-148a-5p</t>
  </si>
  <si>
    <t xml:space="preserve">AAAGUUCUGUGACACUCAGACU</t>
  </si>
  <si>
    <t xml:space="preserve">MIMAT0026503</t>
  </si>
  <si>
    <t xml:space="preserve">gga-miR-153-3p</t>
  </si>
  <si>
    <t xml:space="preserve">UUGCAUAGUCACAAAAGUGA</t>
  </si>
  <si>
    <t xml:space="preserve">MIMAT0001119</t>
  </si>
  <si>
    <t xml:space="preserve">miR-153</t>
  </si>
  <si>
    <t xml:space="preserve">mir-153 (Gallus gallus)</t>
  </si>
  <si>
    <t xml:space="preserve">gga-miR-153-5p</t>
  </si>
  <si>
    <t xml:space="preserve">UCAUUUUUGUGAUGUUGCAGCU</t>
  </si>
  <si>
    <t xml:space="preserve">MIMAT0026502</t>
  </si>
  <si>
    <t xml:space="preserve">gga-miR-155</t>
  </si>
  <si>
    <t xml:space="preserve">UUAAUGCUAAUCGUGAUAGGGG</t>
  </si>
  <si>
    <t xml:space="preserve">MIMAT0001106</t>
  </si>
  <si>
    <t xml:space="preserve">miR-155</t>
  </si>
  <si>
    <t xml:space="preserve">mir-155 (Gallus gallus)</t>
  </si>
  <si>
    <t xml:space="preserve">gga-miR-1552-3p</t>
  </si>
  <si>
    <t xml:space="preserve">CUAGCUGCUCUGCACUGACUG</t>
  </si>
  <si>
    <t xml:space="preserve">MIMAT0007408</t>
  </si>
  <si>
    <t xml:space="preserve">miR-1552-3p</t>
  </si>
  <si>
    <t xml:space="preserve">mir-1552 (Gallus gallus)</t>
  </si>
  <si>
    <t xml:space="preserve">gga-miR-1552-5p</t>
  </si>
  <si>
    <t xml:space="preserve">UUAGUGCGCGGUAAGCUAGGGUG</t>
  </si>
  <si>
    <t xml:space="preserve">MIMAT0007407</t>
  </si>
  <si>
    <t xml:space="preserve">miR-1552-5p</t>
  </si>
  <si>
    <t xml:space="preserve">gga-miR-1554</t>
  </si>
  <si>
    <t xml:space="preserve">GCAGGUGAUGAGGCUUUGCUG</t>
  </si>
  <si>
    <t xml:space="preserve">MIMAT0007411</t>
  </si>
  <si>
    <t xml:space="preserve">miR-125a-3p/1554</t>
  </si>
  <si>
    <t xml:space="preserve">mir-1554 (Gallus gallus)</t>
  </si>
  <si>
    <t xml:space="preserve">gga-miR-1559-3p</t>
  </si>
  <si>
    <t xml:space="preserve">AGUUACAUGUAUGCAUCGAGCA</t>
  </si>
  <si>
    <t xml:space="preserve">MIMAT0026775</t>
  </si>
  <si>
    <t xml:space="preserve">miR-1559</t>
  </si>
  <si>
    <t xml:space="preserve">mir-1559 (Gallus gallus)</t>
  </si>
  <si>
    <t xml:space="preserve">gga-miR-1559-5p</t>
  </si>
  <si>
    <t xml:space="preserve">UUCGAUGCUUGUAUGCUACUCC</t>
  </si>
  <si>
    <t xml:space="preserve">MIMAT0007416</t>
  </si>
  <si>
    <t xml:space="preserve">gga-miR-1563</t>
  </si>
  <si>
    <t xml:space="preserve">GCACAUGAUGAGGAAGCACUGAAA</t>
  </si>
  <si>
    <t xml:space="preserve">MIMAT0007422</t>
  </si>
  <si>
    <t xml:space="preserve">miR-1563</t>
  </si>
  <si>
    <t xml:space="preserve">mir-1563 (Gallus gallus)</t>
  </si>
  <si>
    <t xml:space="preserve">gga-miR-1576</t>
  </si>
  <si>
    <t xml:space="preserve">CUCGGGCGGGCGGAGCGGCAC</t>
  </si>
  <si>
    <t xml:space="preserve">MIMAT0007437</t>
  </si>
  <si>
    <t xml:space="preserve">miR-1576/4750</t>
  </si>
  <si>
    <t xml:space="preserve">mir-1576 (Gallus gallus)</t>
  </si>
  <si>
    <t xml:space="preserve">gga-miR-1582</t>
  </si>
  <si>
    <t xml:space="preserve">GAAAGAGAGCCAGAACACAG</t>
  </si>
  <si>
    <t xml:space="preserve">MIMAT0007443</t>
  </si>
  <si>
    <t xml:space="preserve">miR-1582/4311</t>
  </si>
  <si>
    <t xml:space="preserve">mir-1582 (Gallus gallus)</t>
  </si>
  <si>
    <t xml:space="preserve">gga-miR-1584</t>
  </si>
  <si>
    <t xml:space="preserve">CCGGGUGGGGCUGGGCUGGG</t>
  </si>
  <si>
    <t xml:space="preserve">MIMAT0007445</t>
  </si>
  <si>
    <t xml:space="preserve">miR-1584</t>
  </si>
  <si>
    <t xml:space="preserve">mir-1584 (Gallus gallus)</t>
  </si>
  <si>
    <t xml:space="preserve">gga-miR-1587</t>
  </si>
  <si>
    <t xml:space="preserve">GGGCUGGGCUGGGCUGGGCA</t>
  </si>
  <si>
    <t xml:space="preserve">MIMAT0007449</t>
  </si>
  <si>
    <t xml:space="preserve">miR-1587/3083/4505</t>
  </si>
  <si>
    <t xml:space="preserve">mir-1587 (Gallus gallus)</t>
  </si>
  <si>
    <t xml:space="preserve">gga-miR-1597-3p</t>
  </si>
  <si>
    <t xml:space="preserve">UGAGGAGCUCUGCAAGCAUGCA</t>
  </si>
  <si>
    <t xml:space="preserve">MIMAT0007463</t>
  </si>
  <si>
    <t xml:space="preserve">miR-1597</t>
  </si>
  <si>
    <t xml:space="preserve">mir-1597 (Gallus gallus)</t>
  </si>
  <si>
    <t xml:space="preserve">gga-miR-1597-5p</t>
  </si>
  <si>
    <t xml:space="preserve">AUGUUUACAGGGCUCUUCAUU</t>
  </si>
  <si>
    <t xml:space="preserve">MIMAT0007462</t>
  </si>
  <si>
    <t xml:space="preserve">gga-miR-1599</t>
  </si>
  <si>
    <t xml:space="preserve">GGAGGGAGGAAAAAAAAAAA</t>
  </si>
  <si>
    <t xml:space="preserve">MIMAT0007465</t>
  </si>
  <si>
    <t xml:space="preserve">miR-1599/4419a/4510</t>
  </si>
  <si>
    <t xml:space="preserve">mir-1599 (Gallus gallus)</t>
  </si>
  <si>
    <t xml:space="preserve">gga-miR-15a</t>
  </si>
  <si>
    <t xml:space="preserve">UAGCAGCACAUAAUGGUUUGU</t>
  </si>
  <si>
    <t xml:space="preserve">MIMAT0001117</t>
  </si>
  <si>
    <t xml:space="preserve">miR-15abc/16/16abc/195/322/424/497/1907</t>
  </si>
  <si>
    <t xml:space="preserve">mir-15a (Gallus gallus)</t>
  </si>
  <si>
    <t xml:space="preserve">gga-miR-15b-3p</t>
  </si>
  <si>
    <t xml:space="preserve">GAAUCAUUAUUUGCUGCUUUA</t>
  </si>
  <si>
    <t xml:space="preserve">MIMAT0026524</t>
  </si>
  <si>
    <t xml:space="preserve">mir-15b (Gallus gallus)</t>
  </si>
  <si>
    <t xml:space="preserve">gga-miR-15b-5p</t>
  </si>
  <si>
    <t xml:space="preserve">UAGCAGCACAUCAUGGUUUGCA</t>
  </si>
  <si>
    <t xml:space="preserve">MIMAT0001154</t>
  </si>
  <si>
    <t xml:space="preserve">gga-miR-15c-3p</t>
  </si>
  <si>
    <t xml:space="preserve">CAGACCAUUCUGGGCUGCCUCA</t>
  </si>
  <si>
    <t xml:space="preserve">MIMAT0007738</t>
  </si>
  <si>
    <t xml:space="preserve">mir-15c (Gallus gallus)</t>
  </si>
  <si>
    <t xml:space="preserve">gga-miR-15c-5p</t>
  </si>
  <si>
    <t xml:space="preserve">UAGCAGCACAUCAUGGUUUGUA</t>
  </si>
  <si>
    <t xml:space="preserve">MIMAT0007737</t>
  </si>
  <si>
    <t xml:space="preserve">gga-miR-16-1-3p</t>
  </si>
  <si>
    <t xml:space="preserve">CCAGUAUUAACUGUGCUGCUGAA</t>
  </si>
  <si>
    <t xml:space="preserve">MIMAT0026500</t>
  </si>
  <si>
    <t xml:space="preserve">mir-16-1 (Gallus gallus)</t>
  </si>
  <si>
    <t xml:space="preserve">gga-miR-16-2-3p</t>
  </si>
  <si>
    <t xml:space="preserve">CCAAUAUUAUUGUGCUGCUUAA</t>
  </si>
  <si>
    <t xml:space="preserve">MIMAT0031058</t>
  </si>
  <si>
    <t xml:space="preserve">mir-16-2 (Gallus gallus)</t>
  </si>
  <si>
    <t xml:space="preserve">gga-miR-16-5p</t>
  </si>
  <si>
    <t xml:space="preserve">UAGCAGCACGUAAAUAUUGGUG</t>
  </si>
  <si>
    <t xml:space="preserve">MIMAT0001116</t>
  </si>
  <si>
    <t xml:space="preserve">mir-16-1 (Gallus gallus)//mir-16-2 (Gallus gallus)</t>
  </si>
  <si>
    <t xml:space="preserve">gga-miR-1607</t>
  </si>
  <si>
    <t xml:space="preserve">AGGGGCGGGAGGGGUCGGGC</t>
  </si>
  <si>
    <t xml:space="preserve">MIMAT0007473</t>
  </si>
  <si>
    <t xml:space="preserve">miR-1607/1777b/3180-3p/3196</t>
  </si>
  <si>
    <t xml:space="preserve">mir-1607 (Gallus gallus)</t>
  </si>
  <si>
    <t xml:space="preserve">gga-miR-1620</t>
  </si>
  <si>
    <t xml:space="preserve">MIMAT0007487</t>
  </si>
  <si>
    <t xml:space="preserve">miR-1620</t>
  </si>
  <si>
    <t xml:space="preserve">mir-1620 (Gallus gallus)</t>
  </si>
  <si>
    <t xml:space="preserve">gga-miR-1621-5p</t>
  </si>
  <si>
    <t xml:space="preserve">ACCGGCUGCCUCGGUGGCAC</t>
  </si>
  <si>
    <t xml:space="preserve">MIMAT0007488</t>
  </si>
  <si>
    <t xml:space="preserve">miR-1621</t>
  </si>
  <si>
    <t xml:space="preserve">mir-1621 (Gallus gallus)</t>
  </si>
  <si>
    <t xml:space="preserve">gga-miR-1622</t>
  </si>
  <si>
    <t xml:space="preserve">MIMAT0007490</t>
  </si>
  <si>
    <t xml:space="preserve">miR-1622</t>
  </si>
  <si>
    <t xml:space="preserve">mir-1622 (Gallus gallus)</t>
  </si>
  <si>
    <t xml:space="preserve">gga-miR-1623</t>
  </si>
  <si>
    <t xml:space="preserve">GCAGGCACAGACAGGCAGUA</t>
  </si>
  <si>
    <t xml:space="preserve">MIMAT0007491</t>
  </si>
  <si>
    <t xml:space="preserve">miR-1623/4269</t>
  </si>
  <si>
    <t xml:space="preserve">mir-1623 (Gallus gallus)</t>
  </si>
  <si>
    <t xml:space="preserve">gga-miR-1630</t>
  </si>
  <si>
    <t xml:space="preserve">MIMAT0007501</t>
  </si>
  <si>
    <t xml:space="preserve">miR-1630</t>
  </si>
  <si>
    <t xml:space="preserve">mir-1630 (Gallus gallus)</t>
  </si>
  <si>
    <t xml:space="preserve">gga-miR-1641</t>
  </si>
  <si>
    <t xml:space="preserve">UGAGGAUUAAUGACUGUCUGGG</t>
  </si>
  <si>
    <t xml:space="preserve">MIMAT0007516</t>
  </si>
  <si>
    <t xml:space="preserve">miR-1641</t>
  </si>
  <si>
    <t xml:space="preserve">mir-1641 (Gallus gallus)</t>
  </si>
  <si>
    <t xml:space="preserve">gga-miR-1648-5p</t>
  </si>
  <si>
    <t xml:space="preserve">CGGCUCGGCUCGGCUCCGCUC</t>
  </si>
  <si>
    <t xml:space="preserve">MIMAT0007524</t>
  </si>
  <si>
    <t xml:space="preserve">miR-1648</t>
  </si>
  <si>
    <t xml:space="preserve">mir-1648 (Gallus gallus)</t>
  </si>
  <si>
    <t xml:space="preserve">gga-miR-1662</t>
  </si>
  <si>
    <t xml:space="preserve">UUGACAUCAUCAUACUUGGGAU</t>
  </si>
  <si>
    <t xml:space="preserve">MIMAT0007543</t>
  </si>
  <si>
    <t xml:space="preserve">miR-489/1662</t>
  </si>
  <si>
    <t xml:space="preserve">mir-1662 (Gallus gallus)</t>
  </si>
  <si>
    <t xml:space="preserve">gga-miR-1664-3p</t>
  </si>
  <si>
    <t xml:space="preserve">MIMAT0007547</t>
  </si>
  <si>
    <t xml:space="preserve">miR-301b-5p/1664</t>
  </si>
  <si>
    <t xml:space="preserve">mir-1664 (Gallus gallus)</t>
  </si>
  <si>
    <t xml:space="preserve">gga-miR-1677-3p</t>
  </si>
  <si>
    <t xml:space="preserve">UGACUUCAGUAGGAGCAGGAUU</t>
  </si>
  <si>
    <t xml:space="preserve">MIMAT0007563</t>
  </si>
  <si>
    <t xml:space="preserve">miR-1677</t>
  </si>
  <si>
    <t xml:space="preserve">mir-1677 (Gallus gallus)</t>
  </si>
  <si>
    <t xml:space="preserve">gga-miR-1677-5p</t>
  </si>
  <si>
    <t xml:space="preserve">UCCUGCACCGCUGAAGUCAAU</t>
  </si>
  <si>
    <t xml:space="preserve">MIMAT0007562</t>
  </si>
  <si>
    <t xml:space="preserve">gga-miR-1692</t>
  </si>
  <si>
    <t xml:space="preserve">UGUAGCUCAGUUGGUAGAGU</t>
  </si>
  <si>
    <t xml:space="preserve">MIMAT0007584</t>
  </si>
  <si>
    <t xml:space="preserve">miR-1692</t>
  </si>
  <si>
    <t xml:space="preserve">mir-1692 (Gallus gallus)</t>
  </si>
  <si>
    <t xml:space="preserve">gga-miR-16c-3p</t>
  </si>
  <si>
    <t xml:space="preserve">CCAGUAUUGCAUUGCUGCUUUA</t>
  </si>
  <si>
    <t xml:space="preserve">MIMAT0026786</t>
  </si>
  <si>
    <t xml:space="preserve">mir-16c (Gallus gallus)</t>
  </si>
  <si>
    <t xml:space="preserve">gga-miR-16c-5p</t>
  </si>
  <si>
    <t xml:space="preserve">UAGCAGCACGUAAAUACUGGAG</t>
  </si>
  <si>
    <t xml:space="preserve">MIMAT0007739</t>
  </si>
  <si>
    <t xml:space="preserve">gga-miR-1701</t>
  </si>
  <si>
    <t xml:space="preserve">GGCUGGUUAGUUGGUUGUUU</t>
  </si>
  <si>
    <t xml:space="preserve">MIMAT0007593</t>
  </si>
  <si>
    <t xml:space="preserve">miR-1701</t>
  </si>
  <si>
    <t xml:space="preserve">mir-1701 (Gallus gallus)</t>
  </si>
  <si>
    <t xml:space="preserve">gga-miR-1711</t>
  </si>
  <si>
    <t xml:space="preserve">GUGCAGUGCUGCAUCUCUUC</t>
  </si>
  <si>
    <t xml:space="preserve">MIMAT0007606</t>
  </si>
  <si>
    <t xml:space="preserve">miR-1711</t>
  </si>
  <si>
    <t xml:space="preserve">mir-1711 (Gallus gallus)</t>
  </si>
  <si>
    <t xml:space="preserve">gga-miR-1733</t>
  </si>
  <si>
    <t xml:space="preserve">CUGGAUGGCUGUGAAUUGUCU</t>
  </si>
  <si>
    <t xml:space="preserve">MIMAT0007635</t>
  </si>
  <si>
    <t xml:space="preserve">miR-1733/2392</t>
  </si>
  <si>
    <t xml:space="preserve">mir-1733 (Gallus gallus)</t>
  </si>
  <si>
    <t xml:space="preserve">gga-miR-17-3p</t>
  </si>
  <si>
    <t xml:space="preserve">ACUGCAGUGAAGGCACUUGU</t>
  </si>
  <si>
    <t xml:space="preserve">MIMAT0001115</t>
  </si>
  <si>
    <t xml:space="preserve">miR-17-3p/17-1-3p/20b-3p</t>
  </si>
  <si>
    <t xml:space="preserve">mir-17 (Gallus gallus)</t>
  </si>
  <si>
    <t xml:space="preserve">gga-miR-1756a</t>
  </si>
  <si>
    <t xml:space="preserve">UCCAGUGAUUCACACCAGCUGU</t>
  </si>
  <si>
    <t xml:space="preserve">MIMAT0007663</t>
  </si>
  <si>
    <t xml:space="preserve">miR-1756a/2375</t>
  </si>
  <si>
    <t xml:space="preserve">mir-1756a (Gallus gallus)</t>
  </si>
  <si>
    <t xml:space="preserve">gga-miR-17-5p</t>
  </si>
  <si>
    <t xml:space="preserve">CAAAGUGCUUACAGUGCAGGUAGU</t>
  </si>
  <si>
    <t xml:space="preserve">MIMAT0001114</t>
  </si>
  <si>
    <t xml:space="preserve">gga-miR-1763</t>
  </si>
  <si>
    <t xml:space="preserve">GAGGGCGGGAGCGGAGCGCGGGA</t>
  </si>
  <si>
    <t xml:space="preserve">MIMAT0007670</t>
  </si>
  <si>
    <t xml:space="preserve">miR-1763/3141</t>
  </si>
  <si>
    <t xml:space="preserve">mir-1763 (Gallus gallus)</t>
  </si>
  <si>
    <t xml:space="preserve">gga-miR-1775-3p</t>
  </si>
  <si>
    <t xml:space="preserve">MIMAT0007686</t>
  </si>
  <si>
    <t xml:space="preserve">miR-10b/1775</t>
  </si>
  <si>
    <t xml:space="preserve">mir-1775 (Gallus gallus)</t>
  </si>
  <si>
    <t xml:space="preserve">gga-miR-1779</t>
  </si>
  <si>
    <t xml:space="preserve">MIMAT0007690</t>
  </si>
  <si>
    <t xml:space="preserve">miR-1779</t>
  </si>
  <si>
    <t xml:space="preserve">mir-1779 (Gallus gallus)</t>
  </si>
  <si>
    <t xml:space="preserve">gga-miR-1782</t>
  </si>
  <si>
    <t xml:space="preserve">MIMAT0007694</t>
  </si>
  <si>
    <t xml:space="preserve">miR-1782</t>
  </si>
  <si>
    <t xml:space="preserve">mir-1782 (Gallus gallus)</t>
  </si>
  <si>
    <t xml:space="preserve">gga-miR-1788-3p</t>
  </si>
  <si>
    <t xml:space="preserve">CAGGCAGCGAAAGCAAGUCUG</t>
  </si>
  <si>
    <t xml:space="preserve">MIMAT0007701</t>
  </si>
  <si>
    <t xml:space="preserve">miR-1788-3p</t>
  </si>
  <si>
    <t xml:space="preserve">mir-1788 (Gallus gallus)</t>
  </si>
  <si>
    <t xml:space="preserve">gga-miR-1788-5p</t>
  </si>
  <si>
    <t xml:space="preserve">GGCUUGUUUUCCGUUGCCUGCG</t>
  </si>
  <si>
    <t xml:space="preserve">MIMAT0007700</t>
  </si>
  <si>
    <t xml:space="preserve">miR-1632/1788-5p</t>
  </si>
  <si>
    <t xml:space="preserve">gga-miR-1789</t>
  </si>
  <si>
    <t xml:space="preserve">MIMAT0007702</t>
  </si>
  <si>
    <t xml:space="preserve">miR-1789</t>
  </si>
  <si>
    <t xml:space="preserve">mir-1789 (Gallus gallus)</t>
  </si>
  <si>
    <t xml:space="preserve">gga-miR-1790</t>
  </si>
  <si>
    <t xml:space="preserve">MIMAT0007703</t>
  </si>
  <si>
    <t xml:space="preserve">miR-1369/1412/1790</t>
  </si>
  <si>
    <t xml:space="preserve">mir-1790 (Gallus gallus)</t>
  </si>
  <si>
    <t xml:space="preserve">gga-miR-1803</t>
  </si>
  <si>
    <t xml:space="preserve">AUUGACUUCAGCGGGGUUUGG</t>
  </si>
  <si>
    <t xml:space="preserve">MIMAT0007720</t>
  </si>
  <si>
    <t xml:space="preserve">miR-1803</t>
  </si>
  <si>
    <t xml:space="preserve">mir-1803 (Gallus gallus)</t>
  </si>
  <si>
    <t xml:space="preserve">gga-miR-1805-3p</t>
  </si>
  <si>
    <t xml:space="preserve">UGUAUUGGAACACUACAGCUC</t>
  </si>
  <si>
    <t xml:space="preserve">MIMAT0007723</t>
  </si>
  <si>
    <t xml:space="preserve">miR-1805-3p</t>
  </si>
  <si>
    <t xml:space="preserve">mir-1805 (Gallus gallus)</t>
  </si>
  <si>
    <t xml:space="preserve">gga-miR-1805-5p</t>
  </si>
  <si>
    <t xml:space="preserve">GAGUUGUAGUCUUUCAAACAGA</t>
  </si>
  <si>
    <t xml:space="preserve">MIMAT0007722</t>
  </si>
  <si>
    <t xml:space="preserve">miR-1805-5p</t>
  </si>
  <si>
    <t xml:space="preserve">gga-miR-1811</t>
  </si>
  <si>
    <t xml:space="preserve">MIMAT0007729</t>
  </si>
  <si>
    <t xml:space="preserve">miR-1811</t>
  </si>
  <si>
    <t xml:space="preserve">mir-1811 (Gallus gallus)</t>
  </si>
  <si>
    <t xml:space="preserve">gga-miR-1814</t>
  </si>
  <si>
    <t xml:space="preserve">MIMAT0007513</t>
  </si>
  <si>
    <t xml:space="preserve">miR-1814/2325b</t>
  </si>
  <si>
    <t xml:space="preserve">mir-1814 (Gallus gallus)</t>
  </si>
  <si>
    <t xml:space="preserve">gga-miR-181a-3p</t>
  </si>
  <si>
    <t xml:space="preserve">ACCAUCGACCGUUGAUUGUACC</t>
  </si>
  <si>
    <t xml:space="preserve">MIMAT0001150</t>
  </si>
  <si>
    <t xml:space="preserve">miR-181abcd/4262</t>
  </si>
  <si>
    <t xml:space="preserve">mir-181a-1 (Gallus gallus)</t>
  </si>
  <si>
    <t xml:space="preserve">gga-miR-181a-5p</t>
  </si>
  <si>
    <t xml:space="preserve">AACAUUCAACGCUGUCGGUGAGU</t>
  </si>
  <si>
    <t xml:space="preserve">MIMAT0001168</t>
  </si>
  <si>
    <t xml:space="preserve">mir-181a-1 (Gallus gallus)//mir-181a-2 (Gallus gallus)</t>
  </si>
  <si>
    <t xml:space="preserve">gga-miR-181b-1-3p</t>
  </si>
  <si>
    <t xml:space="preserve">UCACUGAACAAUGAAUGCAAC</t>
  </si>
  <si>
    <t xml:space="preserve">MIMAT0026522</t>
  </si>
  <si>
    <t xml:space="preserve">mir-181b-1 (Gallus gallus)</t>
  </si>
  <si>
    <t xml:space="preserve">gga-miR-181b-2-3p</t>
  </si>
  <si>
    <t xml:space="preserve">UCACUGAUCAAUGAAUGCAAA</t>
  </si>
  <si>
    <t xml:space="preserve">MIMAT0031059</t>
  </si>
  <si>
    <t xml:space="preserve">mir-181b-2 (Gallus gallus)</t>
  </si>
  <si>
    <t xml:space="preserve">gga-miR-181b-5p</t>
  </si>
  <si>
    <t xml:space="preserve">AACAUUCAUUGCUGUCGGUGGG</t>
  </si>
  <si>
    <t xml:space="preserve">MIMAT0001151</t>
  </si>
  <si>
    <t xml:space="preserve">mir-181b-1 (Gallus gallus)//mir-181b-2 (Gallus gallus)</t>
  </si>
  <si>
    <t xml:space="preserve">gga-miR-183</t>
  </si>
  <si>
    <t xml:space="preserve">UAUGGCACUGGUAGAAUUCACUG</t>
  </si>
  <si>
    <t xml:space="preserve">MIMAT0001191</t>
  </si>
  <si>
    <t xml:space="preserve">miR-183</t>
  </si>
  <si>
    <t xml:space="preserve">mir-183 (Gallus gallus)</t>
  </si>
  <si>
    <t xml:space="preserve">gga-miR-184-3p</t>
  </si>
  <si>
    <t xml:space="preserve">UGGACGGAGAACUGAUAAGGGU</t>
  </si>
  <si>
    <t xml:space="preserve">MIMAT0001158</t>
  </si>
  <si>
    <t xml:space="preserve">miR-184</t>
  </si>
  <si>
    <t xml:space="preserve">mir-184 (Gallus gallus)</t>
  </si>
  <si>
    <t xml:space="preserve">gga-miR-184-5p</t>
  </si>
  <si>
    <t xml:space="preserve">CCUUAUCACUUUUCCAGCCCAGC</t>
  </si>
  <si>
    <t xml:space="preserve">MIMAT0026526</t>
  </si>
  <si>
    <t xml:space="preserve">gga-miR-187-3p</t>
  </si>
  <si>
    <t xml:space="preserve">UCGUGUCUUGUGUUGCAGCC</t>
  </si>
  <si>
    <t xml:space="preserve">MIMAT0001124</t>
  </si>
  <si>
    <t xml:space="preserve">miR-187</t>
  </si>
  <si>
    <t xml:space="preserve">mir-187 (Gallus gallus)</t>
  </si>
  <si>
    <t xml:space="preserve">gga-miR-187-5p</t>
  </si>
  <si>
    <t xml:space="preserve">GGCUACAACACAGGACAUGGGA</t>
  </si>
  <si>
    <t xml:space="preserve">MIMAT0026507</t>
  </si>
  <si>
    <t xml:space="preserve">gga-miR-18a-3p</t>
  </si>
  <si>
    <t xml:space="preserve">ACUGCCCUAAGUGCUCCUUCUG</t>
  </si>
  <si>
    <t xml:space="preserve">MIMAT0026499</t>
  </si>
  <si>
    <t xml:space="preserve">mir-18a (Gallus gallus)</t>
  </si>
  <si>
    <t xml:space="preserve">gga-miR-18a-5p</t>
  </si>
  <si>
    <t xml:space="preserve">UAAGGUGCAUCUAGUGCAGAUA</t>
  </si>
  <si>
    <t xml:space="preserve">MIMAT0001113</t>
  </si>
  <si>
    <t xml:space="preserve">miR-18ab/4735-3p</t>
  </si>
  <si>
    <t xml:space="preserve">gga-miR-18b-3p</t>
  </si>
  <si>
    <t xml:space="preserve">UACUGCCCUAAAUGCUCCUUCUGGC</t>
  </si>
  <si>
    <t xml:space="preserve">MIMAT0026516</t>
  </si>
  <si>
    <t xml:space="preserve">mir-18b (Gallus gallus)</t>
  </si>
  <si>
    <t xml:space="preserve">gga-miR-18b-5p</t>
  </si>
  <si>
    <t xml:space="preserve">UAAGGUGCAUCUAGUGCAGUUA</t>
  </si>
  <si>
    <t xml:space="preserve">MIMAT0001141</t>
  </si>
  <si>
    <t xml:space="preserve">gga-miR-190a-3p</t>
  </si>
  <si>
    <t xml:space="preserve">CUAUAUAUCAAACAUAUUCCU</t>
  </si>
  <si>
    <t xml:space="preserve">MIMAT0026525</t>
  </si>
  <si>
    <t xml:space="preserve">miR-190/190ab</t>
  </si>
  <si>
    <t xml:space="preserve">mir-190a (Gallus gallus)</t>
  </si>
  <si>
    <t xml:space="preserve">gga-miR-190a-5p</t>
  </si>
  <si>
    <t xml:space="preserve">UGAUAUGUUUGAUAUAUUAGGU</t>
  </si>
  <si>
    <t xml:space="preserve">MIMAT0001155</t>
  </si>
  <si>
    <t xml:space="preserve">gga-miR-193a-3p</t>
  </si>
  <si>
    <t xml:space="preserve">AACUGGCCUACAAAGUCCCAGU</t>
  </si>
  <si>
    <t xml:space="preserve">MIMAT0007740</t>
  </si>
  <si>
    <t xml:space="preserve">miR-193/193b/193a-3p</t>
  </si>
  <si>
    <t xml:space="preserve">mir-193a (Gallus gallus)</t>
  </si>
  <si>
    <t xml:space="preserve">gga-miR-193a-5p</t>
  </si>
  <si>
    <t xml:space="preserve">UGGGUCUUUGCGGGCGAGAUGA</t>
  </si>
  <si>
    <t xml:space="preserve">MIMAT0026787</t>
  </si>
  <si>
    <t xml:space="preserve">gga-miR-193b-3p</t>
  </si>
  <si>
    <t xml:space="preserve">AACUGGCCCACAAAGUCCCGCUUU</t>
  </si>
  <si>
    <t xml:space="preserve">MIMAT0003353</t>
  </si>
  <si>
    <t xml:space="preserve">mir-193b (Gallus gallus)</t>
  </si>
  <si>
    <t xml:space="preserve">gga-miR-193b-5p</t>
  </si>
  <si>
    <t xml:space="preserve">CGGGGUUUUGGGGGCGAGAUGA</t>
  </si>
  <si>
    <t xml:space="preserve">MIMAT0026629</t>
  </si>
  <si>
    <t xml:space="preserve">gga-miR-194</t>
  </si>
  <si>
    <t xml:space="preserve">UGUAACAGCAACUCCAUGUGGA</t>
  </si>
  <si>
    <t xml:space="preserve">MIMAT0001133</t>
  </si>
  <si>
    <t xml:space="preserve">miR-194</t>
  </si>
  <si>
    <t xml:space="preserve">mir-194 (Gallus gallus)</t>
  </si>
  <si>
    <t xml:space="preserve">gga-miR-196-1-3p</t>
  </si>
  <si>
    <t xml:space="preserve">CAAGAACAUCAAACUACCUGAU</t>
  </si>
  <si>
    <t xml:space="preserve">MIMAT0031017</t>
  </si>
  <si>
    <t xml:space="preserve">miR-196abc</t>
  </si>
  <si>
    <t xml:space="preserve">mir-196-1 (Gallus gallus)</t>
  </si>
  <si>
    <t xml:space="preserve">gga-miR-196-2-3p</t>
  </si>
  <si>
    <t xml:space="preserve">CUACAGCACGAAACUGCCUUAA</t>
  </si>
  <si>
    <t xml:space="preserve">MIMAT0026504</t>
  </si>
  <si>
    <t xml:space="preserve">mir-196-2 (Gallus gallus)</t>
  </si>
  <si>
    <t xml:space="preserve">gga-miR-196-5p</t>
  </si>
  <si>
    <t xml:space="preserve">UAGGUAGUUUCAUGUUGUUGG</t>
  </si>
  <si>
    <t xml:space="preserve">MIMAT0001121</t>
  </si>
  <si>
    <t xml:space="preserve">mir-196-2 (Gallus gallus)//mir-196-1 (Gallus gallus)//mir-196-3 (Gallus gallus)//mir-196-4 (Gallus gallus)//mir-196-5 (Gallus gallus)</t>
  </si>
  <si>
    <t xml:space="preserve">gga-miR-199-3p</t>
  </si>
  <si>
    <t xml:space="preserve">UACAGUAGUCUGCACAUUGG</t>
  </si>
  <si>
    <t xml:space="preserve">MIMAT0003721</t>
  </si>
  <si>
    <t xml:space="preserve">miR-199ab-5p</t>
  </si>
  <si>
    <t xml:space="preserve">mir-199-2 (Gallus gallus)//mir-199-1 (Gallus gallus)</t>
  </si>
  <si>
    <t xml:space="preserve">gga-miR-199-5p</t>
  </si>
  <si>
    <t xml:space="preserve">CCCAGUGUUCAGACUACCUGUUC</t>
  </si>
  <si>
    <t xml:space="preserve">MIMAT0001152</t>
  </si>
  <si>
    <t xml:space="preserve">gga-miR-199b</t>
  </si>
  <si>
    <t xml:space="preserve">CAGUAGUCUGCACAUUUGGU</t>
  </si>
  <si>
    <t xml:space="preserve">MIMAT0007583</t>
  </si>
  <si>
    <t xml:space="preserve">miR-199b</t>
  </si>
  <si>
    <t xml:space="preserve">mir-199b (Gallus gallus)</t>
  </si>
  <si>
    <t xml:space="preserve">gga-miR-19a-3p</t>
  </si>
  <si>
    <t xml:space="preserve">UGUGCAAAUCUAUGCAAAACUGA</t>
  </si>
  <si>
    <t xml:space="preserve">MIMAT0001112</t>
  </si>
  <si>
    <t xml:space="preserve">miR-19ab</t>
  </si>
  <si>
    <t xml:space="preserve">mir-19a (Gallus gallus)</t>
  </si>
  <si>
    <t xml:space="preserve">gga-miR-19a-5p</t>
  </si>
  <si>
    <t xml:space="preserve">AGUUUUGCAUAGUUGCACUAC</t>
  </si>
  <si>
    <t xml:space="preserve">MIMAT0026498</t>
  </si>
  <si>
    <t xml:space="preserve">gga-miR-19b-3p</t>
  </si>
  <si>
    <t xml:space="preserve">UGUGCAAAUCCAUGCAAAACUGA</t>
  </si>
  <si>
    <t xml:space="preserve">MIMAT0001110</t>
  </si>
  <si>
    <t xml:space="preserve">mir-19b (Gallus gallus)</t>
  </si>
  <si>
    <t xml:space="preserve">gga-miR-19b-5p</t>
  </si>
  <si>
    <t xml:space="preserve">AGUUUUGCAGGUUUGCAUCCAGC</t>
  </si>
  <si>
    <t xml:space="preserve">MIMAT0026496</t>
  </si>
  <si>
    <t xml:space="preserve">gga-miR-1a-1-5p</t>
  </si>
  <si>
    <t xml:space="preserve">ACAUACUUCUUUAUAUGCCCAUA</t>
  </si>
  <si>
    <t xml:space="preserve">MIMAT0031071</t>
  </si>
  <si>
    <t xml:space="preserve">miR-1ab/206/613</t>
  </si>
  <si>
    <t xml:space="preserve">mir-1a-1 (Gallus gallus)</t>
  </si>
  <si>
    <t xml:space="preserve">gga-miR-1a-2-5p</t>
  </si>
  <si>
    <t xml:space="preserve">ACAUACUUCUUUAUGUACCCAUA</t>
  </si>
  <si>
    <t xml:space="preserve">MIMAT0026510</t>
  </si>
  <si>
    <t xml:space="preserve">mir-1a-2 (Gallus gallus)</t>
  </si>
  <si>
    <t xml:space="preserve">gga-miR-1a-3p</t>
  </si>
  <si>
    <t xml:space="preserve">UGGAAUGUAAAGAAGUAUGUA</t>
  </si>
  <si>
    <t xml:space="preserve">MIMAT0001127</t>
  </si>
  <si>
    <t xml:space="preserve">mir-1a-2 (Gallus gallus)//mir-1a-1 (Gallus gallus)</t>
  </si>
  <si>
    <t xml:space="preserve">gga-miR-1b-3p</t>
  </si>
  <si>
    <t xml:space="preserve">UGGAAUGUUAAGAAGUAUGUA</t>
  </si>
  <si>
    <t xml:space="preserve">MIMAT0001175</t>
  </si>
  <si>
    <t xml:space="preserve">mir-1b (Gallus gallus)</t>
  </si>
  <si>
    <t xml:space="preserve">gga-miR-1b-5p</t>
  </si>
  <si>
    <t xml:space="preserve">ACAUACUUCUUCAUAUGCCCAUA</t>
  </si>
  <si>
    <t xml:space="preserve">MIMAT0026536</t>
  </si>
  <si>
    <t xml:space="preserve">gga-miR-1c</t>
  </si>
  <si>
    <t xml:space="preserve">UGGAAUGGAAAGCAGUAUGUAU</t>
  </si>
  <si>
    <t xml:space="preserve">MIMAT0007503</t>
  </si>
  <si>
    <t xml:space="preserve">miR-1c</t>
  </si>
  <si>
    <t xml:space="preserve">mir-1c (Gallus gallus)</t>
  </si>
  <si>
    <t xml:space="preserve">gga-miR-200a-3p</t>
  </si>
  <si>
    <t xml:space="preserve">UAACACUGUCUGGUAACGAUGU</t>
  </si>
  <si>
    <t xml:space="preserve">MIMAT0001171</t>
  </si>
  <si>
    <t xml:space="preserve">miR-141/200a</t>
  </si>
  <si>
    <t xml:space="preserve">mir-200a (Gallus gallus)</t>
  </si>
  <si>
    <t xml:space="preserve">gga-miR-200a-5p</t>
  </si>
  <si>
    <t xml:space="preserve">CAUCUUACUAGACAGUGCUGGA</t>
  </si>
  <si>
    <t xml:space="preserve">MIMAT0026533</t>
  </si>
  <si>
    <t xml:space="preserve">gga-miR-200b-3p</t>
  </si>
  <si>
    <t xml:space="preserve">UAAUACUGCCUGGUAAUGAUGAU</t>
  </si>
  <si>
    <t xml:space="preserve">MIMAT0001172</t>
  </si>
  <si>
    <t xml:space="preserve">miR-200bc/429/548a</t>
  </si>
  <si>
    <t xml:space="preserve">mir-200b (Gallus gallus)</t>
  </si>
  <si>
    <t xml:space="preserve">gga-miR-200b-5p</t>
  </si>
  <si>
    <t xml:space="preserve">UCUUACUGGGCAGCAUUGGA</t>
  </si>
  <si>
    <t xml:space="preserve">MIMAT0026534</t>
  </si>
  <si>
    <t xml:space="preserve">gga-miR-202-5p</t>
  </si>
  <si>
    <t xml:space="preserve">UUUCCUAUGCAUAUACUUCUUU</t>
  </si>
  <si>
    <t xml:space="preserve">MIMAT0003354</t>
  </si>
  <si>
    <t xml:space="preserve">miR-203</t>
  </si>
  <si>
    <t xml:space="preserve">mir-202 (Gallus gallus)</t>
  </si>
  <si>
    <t xml:space="preserve">gga-miR-203a</t>
  </si>
  <si>
    <t xml:space="preserve">GUGAAAUGUUUAGGACCACUUG</t>
  </si>
  <si>
    <t xml:space="preserve">MIMAT0001146</t>
  </si>
  <si>
    <t xml:space="preserve">mir-203a (Gallus gallus)</t>
  </si>
  <si>
    <t xml:space="preserve">gga-miR-204</t>
  </si>
  <si>
    <t xml:space="preserve">UUCCCUUUGUCAUCCUAUGCCU</t>
  </si>
  <si>
    <t xml:space="preserve">MIMAT0001156</t>
  </si>
  <si>
    <t xml:space="preserve">miR-204/204b/211</t>
  </si>
  <si>
    <t xml:space="preserve">mir-204-2 (Gallus gallus)//mir-204-1 (Gallus gallus)</t>
  </si>
  <si>
    <t xml:space="preserve">gga-miR-205a</t>
  </si>
  <si>
    <t xml:space="preserve">UCCUUCAUUCCACCGGAGUCUG</t>
  </si>
  <si>
    <t xml:space="preserve">MIMAT0001184</t>
  </si>
  <si>
    <t xml:space="preserve">miR-205/205ab</t>
  </si>
  <si>
    <t xml:space="preserve">mir-205a (Gallus gallus)</t>
  </si>
  <si>
    <t xml:space="preserve">gga-miR-205b</t>
  </si>
  <si>
    <t xml:space="preserve">CCCUUCAUUCCACCGGAAUCUG</t>
  </si>
  <si>
    <t xml:space="preserve">MIMAT0001164</t>
  </si>
  <si>
    <t xml:space="preserve">mir-205b (Gallus gallus)</t>
  </si>
  <si>
    <t xml:space="preserve">gga-miR-206</t>
  </si>
  <si>
    <t xml:space="preserve">UGGAAUGUAAGGAAGUGUGUGG</t>
  </si>
  <si>
    <t xml:space="preserve">MIMAT0001139</t>
  </si>
  <si>
    <t xml:space="preserve">mir-206 (Gallus gallus)</t>
  </si>
  <si>
    <t xml:space="preserve">gga-miR-20a-5p</t>
  </si>
  <si>
    <t xml:space="preserve">UAAAGUGCUUAUAGUGCAGGUAG</t>
  </si>
  <si>
    <t xml:space="preserve">MIMAT0001111</t>
  </si>
  <si>
    <t xml:space="preserve">mir-20a (Gallus gallus)</t>
  </si>
  <si>
    <t xml:space="preserve">gga-miR-20b-3p</t>
  </si>
  <si>
    <t xml:space="preserve">ACUGUAAUGUGGGCACUUACAG</t>
  </si>
  <si>
    <t xml:space="preserve">MIMAT0026551</t>
  </si>
  <si>
    <t xml:space="preserve">mir-20b (Gallus gallus)</t>
  </si>
  <si>
    <t xml:space="preserve">gga-miR-20b-5p</t>
  </si>
  <si>
    <t xml:space="preserve">CAAAGUGCUCAUAGUGCAGGUAG</t>
  </si>
  <si>
    <t xml:space="preserve">MIMAT0001411</t>
  </si>
  <si>
    <t xml:space="preserve">gga-miR-21-5p</t>
  </si>
  <si>
    <t xml:space="preserve">UAGCUUAUCAGACUGAUGUUGA</t>
  </si>
  <si>
    <t xml:space="preserve">MIMAT0003774</t>
  </si>
  <si>
    <t xml:space="preserve">miR-21/590-5p</t>
  </si>
  <si>
    <t xml:space="preserve">mir-21 (Gallus gallus)</t>
  </si>
  <si>
    <t xml:space="preserve">gga-miR-21-3p</t>
  </si>
  <si>
    <t xml:space="preserve">CAACAACAGUCGGUAGGCUGUC</t>
  </si>
  <si>
    <t xml:space="preserve">MIMAT0026643</t>
  </si>
  <si>
    <t xml:space="preserve">gga-miR-211</t>
  </si>
  <si>
    <t xml:space="preserve">MIMAT0003368</t>
  </si>
  <si>
    <t xml:space="preserve">mir-211 (Gallus gallus)</t>
  </si>
  <si>
    <t xml:space="preserve">gga-miR-2127</t>
  </si>
  <si>
    <t xml:space="preserve">CGGGAGGGGAGGGAGGGCGGG</t>
  </si>
  <si>
    <t xml:space="preserve">MIMAT0011203</t>
  </si>
  <si>
    <t xml:space="preserve">miR-2127/4728-5p</t>
  </si>
  <si>
    <t xml:space="preserve">mir-2127 (Gallus gallus)</t>
  </si>
  <si>
    <t xml:space="preserve">gga-miR-2131-3p</t>
  </si>
  <si>
    <t xml:space="preserve">CUGUUACUGUUCUUCUGAUGG</t>
  </si>
  <si>
    <t xml:space="preserve">MIMAT0026920</t>
  </si>
  <si>
    <t xml:space="preserve">miR-2131</t>
  </si>
  <si>
    <t xml:space="preserve">mir-2131 (Gallus gallus)</t>
  </si>
  <si>
    <t xml:space="preserve">gga-miR-2131-5p</t>
  </si>
  <si>
    <t xml:space="preserve">AUGCAGAAGUGCACGGAAACAGCU</t>
  </si>
  <si>
    <t xml:space="preserve">MIMAT0011207</t>
  </si>
  <si>
    <t xml:space="preserve">gga-miR-214</t>
  </si>
  <si>
    <t xml:space="preserve">ACAGCAGGCACAGACAGGCAG</t>
  </si>
  <si>
    <t xml:space="preserve">MIMAT0007751</t>
  </si>
  <si>
    <t xml:space="preserve">miR-214</t>
  </si>
  <si>
    <t xml:space="preserve">mir-214 (Gallus gallus)</t>
  </si>
  <si>
    <t xml:space="preserve">gga-miR-215-5p</t>
  </si>
  <si>
    <t xml:space="preserve">AUGACCUAUGAAUUGACAGAC</t>
  </si>
  <si>
    <t xml:space="preserve">MIMAT0001134</t>
  </si>
  <si>
    <t xml:space="preserve">miR-192/215</t>
  </si>
  <si>
    <t xml:space="preserve">mir-215 (Gallus gallus)</t>
  </si>
  <si>
    <t xml:space="preserve">gga-miR-216a</t>
  </si>
  <si>
    <t xml:space="preserve">UAAUCUCAGCUGGCAACUGUG</t>
  </si>
  <si>
    <t xml:space="preserve">MIMAT0001131</t>
  </si>
  <si>
    <t xml:space="preserve">miR-216a</t>
  </si>
  <si>
    <t xml:space="preserve">mir-216a (Gallus gallus)</t>
  </si>
  <si>
    <t xml:space="preserve">gga-miR-216b</t>
  </si>
  <si>
    <t xml:space="preserve">AAAUCUCUGCAGGCAAAUGUGA</t>
  </si>
  <si>
    <t xml:space="preserve">MIMAT0007748</t>
  </si>
  <si>
    <t xml:space="preserve">miR-216b/216b-5p</t>
  </si>
  <si>
    <t xml:space="preserve">mir-216b (Gallus gallus)</t>
  </si>
  <si>
    <t xml:space="preserve">gga-miR-216c</t>
  </si>
  <si>
    <t xml:space="preserve">AUCUCUACAGGUAAUUGUGAGA</t>
  </si>
  <si>
    <t xml:space="preserve">MIMAT0007339</t>
  </si>
  <si>
    <t xml:space="preserve">miR-216c/1461/4684-5p</t>
  </si>
  <si>
    <t xml:space="preserve">mir-216c (Gallus gallus)</t>
  </si>
  <si>
    <t xml:space="preserve">gga-miR-217-3p</t>
  </si>
  <si>
    <t xml:space="preserve">CCAUCAGUUCCUAAUGCAUUGCC</t>
  </si>
  <si>
    <t xml:space="preserve">MIMAT0026513</t>
  </si>
  <si>
    <t xml:space="preserve">miR-217</t>
  </si>
  <si>
    <t xml:space="preserve">mir-217 (Gallus gallus)</t>
  </si>
  <si>
    <t xml:space="preserve">gga-miR-217-5p</t>
  </si>
  <si>
    <t xml:space="preserve">UACUGCAUCAGGAACUGAUUGGAU</t>
  </si>
  <si>
    <t xml:space="preserve">MIMAT0001132</t>
  </si>
  <si>
    <t xml:space="preserve">gga-miR-218-3p</t>
  </si>
  <si>
    <t xml:space="preserve">CAUGGUUCUGUCAAGCACCAUG</t>
  </si>
  <si>
    <t xml:space="preserve">MIMAT0026518</t>
  </si>
  <si>
    <t xml:space="preserve">miR-218/218a</t>
  </si>
  <si>
    <t xml:space="preserve">mir-218-1 (Gallus gallus)//mir-218-2 (Gallus gallus)</t>
  </si>
  <si>
    <t xml:space="preserve">gga-miR-218-5p</t>
  </si>
  <si>
    <t xml:space="preserve">UUGUGCUUGAUCUAACCAUGU</t>
  </si>
  <si>
    <t xml:space="preserve">MIMAT0001144</t>
  </si>
  <si>
    <t xml:space="preserve">gga-miR-2188-3p</t>
  </si>
  <si>
    <t xml:space="preserve">GAUAUAUGUGGUCAGACCUAUC</t>
  </si>
  <si>
    <t xml:space="preserve">MIMAT0027028</t>
  </si>
  <si>
    <t xml:space="preserve">miR-2188</t>
  </si>
  <si>
    <t xml:space="preserve">mir-2188 (Gallus gallus)</t>
  </si>
  <si>
    <t xml:space="preserve">gga-miR-2188-5p</t>
  </si>
  <si>
    <t xml:space="preserve">AAGGUCCAACCUCACAUGUCCU</t>
  </si>
  <si>
    <t xml:space="preserve">MIMAT0016372</t>
  </si>
  <si>
    <t xml:space="preserve">gga-miR-219a</t>
  </si>
  <si>
    <t xml:space="preserve">UGAUUGUCCAAACGCAAUUCU</t>
  </si>
  <si>
    <t xml:space="preserve">MIMAT0001170</t>
  </si>
  <si>
    <t xml:space="preserve">miR-219-5p/508/508-3p/4782-3p</t>
  </si>
  <si>
    <t xml:space="preserve">mir-219a (Gallus gallus)</t>
  </si>
  <si>
    <t xml:space="preserve">gga-miR-22-3p</t>
  </si>
  <si>
    <t xml:space="preserve">AAGCUGCCAGUUGAAGAACUGU</t>
  </si>
  <si>
    <t xml:space="preserve">MIMAT0007288</t>
  </si>
  <si>
    <t xml:space="preserve">miR-22/22-3p</t>
  </si>
  <si>
    <t xml:space="preserve">mir-22 (Gallus gallus)</t>
  </si>
  <si>
    <t xml:space="preserve">gga-miR-22-5p</t>
  </si>
  <si>
    <t xml:space="preserve">AGUUCUUCAGUGGCAAGCUUUA</t>
  </si>
  <si>
    <t xml:space="preserve">MIMAT0007287</t>
  </si>
  <si>
    <t xml:space="preserve">gga-miR-221-3p</t>
  </si>
  <si>
    <t xml:space="preserve">AGCUACAUUGUCUGCUGGGUUUC</t>
  </si>
  <si>
    <t xml:space="preserve">MIMAT0001108</t>
  </si>
  <si>
    <t xml:space="preserve">miR-221/222/222ab/1928</t>
  </si>
  <si>
    <t xml:space="preserve">mir-221 (Gallus gallus)</t>
  </si>
  <si>
    <t xml:space="preserve">gga-miR-221-5p</t>
  </si>
  <si>
    <t xml:space="preserve">AACCUGGCAUACAAUGUAGAUUUCUGU</t>
  </si>
  <si>
    <t xml:space="preserve">MIMAT0026494</t>
  </si>
  <si>
    <t xml:space="preserve">gga-miR-222a</t>
  </si>
  <si>
    <t xml:space="preserve">AGCUACAUCUGGCUACUGGGUCUC</t>
  </si>
  <si>
    <t xml:space="preserve">MIMAT0001107</t>
  </si>
  <si>
    <t xml:space="preserve">mir-222a (Gallus gallus)</t>
  </si>
  <si>
    <t xml:space="preserve">gga-miR-222b-3p</t>
  </si>
  <si>
    <t xml:space="preserve">AGCUACAUCUGAUUACUGGGUCAC</t>
  </si>
  <si>
    <t xml:space="preserve">MIMAT0025618</t>
  </si>
  <si>
    <t xml:space="preserve">mir-222b (Gallus gallus)</t>
  </si>
  <si>
    <t xml:space="preserve">gga-miR-222b-5p</t>
  </si>
  <si>
    <t xml:space="preserve">UGCUCAGUAGUCAGUGUAGGAUCUGU</t>
  </si>
  <si>
    <t xml:space="preserve">MIMAT0025617</t>
  </si>
  <si>
    <t xml:space="preserve">gga-miR-223</t>
  </si>
  <si>
    <t xml:space="preserve">UGUCAGUUUGUCAAAUACCCC</t>
  </si>
  <si>
    <t xml:space="preserve">MIMAT0001140</t>
  </si>
  <si>
    <t xml:space="preserve">miR-223</t>
  </si>
  <si>
    <t xml:space="preserve">mir-223 (Gallus gallus)</t>
  </si>
  <si>
    <t xml:space="preserve">gga-miR-23b-3p</t>
  </si>
  <si>
    <t xml:space="preserve">AUCACAUUGCCAGGGAUUACC</t>
  </si>
  <si>
    <t xml:space="preserve">MIMAT0001186</t>
  </si>
  <si>
    <t xml:space="preserve">miR-23abc/23b-3p</t>
  </si>
  <si>
    <t xml:space="preserve">mir-23b (Gallus gallus)</t>
  </si>
  <si>
    <t xml:space="preserve">gga-miR-23b-5p</t>
  </si>
  <si>
    <t xml:space="preserve">GGGUUCCUGGCAUGAUGAUUU</t>
  </si>
  <si>
    <t xml:space="preserve">MIMAT0026546</t>
  </si>
  <si>
    <t xml:space="preserve">gga-miR-24-3p</t>
  </si>
  <si>
    <t xml:space="preserve">UGGCUCAGUUCAGCAGGAACAG</t>
  </si>
  <si>
    <t xml:space="preserve">MIMAT0001188</t>
  </si>
  <si>
    <t xml:space="preserve">miR-24/24ab/24-3p</t>
  </si>
  <si>
    <t xml:space="preserve">mir-24 (Gallus gallus)</t>
  </si>
  <si>
    <t xml:space="preserve">gga-miR-24-5p</t>
  </si>
  <si>
    <t xml:space="preserve">GUGCCUACUGAGCUGAUAUCAGU</t>
  </si>
  <si>
    <t xml:space="preserve">MIMAT0026548</t>
  </si>
  <si>
    <t xml:space="preserve">gga-miR-26a-3p</t>
  </si>
  <si>
    <t xml:space="preserve">CCUAUUCUUGGUUACUUGCACUG</t>
  </si>
  <si>
    <t xml:space="preserve">MIMAT0026501</t>
  </si>
  <si>
    <t xml:space="preserve">miR-26ab/1297/4465</t>
  </si>
  <si>
    <t xml:space="preserve">mir-26a (Gallus gallus)</t>
  </si>
  <si>
    <t xml:space="preserve">gga-miR-26a-5p</t>
  </si>
  <si>
    <t xml:space="preserve">UUCAAGUAAUCCAGGAUAGGC</t>
  </si>
  <si>
    <t xml:space="preserve">MIMAT0001118</t>
  </si>
  <si>
    <t xml:space="preserve">gga-miR-27b-3p</t>
  </si>
  <si>
    <t xml:space="preserve">UUCACAGUGGCUAAGUUCUGC</t>
  </si>
  <si>
    <t xml:space="preserve">MIMAT0001187</t>
  </si>
  <si>
    <t xml:space="preserve">miR-27abc/27a-3p</t>
  </si>
  <si>
    <t xml:space="preserve">mir-27b (Gallus gallus)</t>
  </si>
  <si>
    <t xml:space="preserve">gga-miR-27b-5p</t>
  </si>
  <si>
    <t xml:space="preserve">AGAGCUUAGCUGAUUGGUGAACA</t>
  </si>
  <si>
    <t xml:space="preserve">MIMAT0026547</t>
  </si>
  <si>
    <t xml:space="preserve">gga-miR-2954</t>
  </si>
  <si>
    <t xml:space="preserve">CAUCCCCAUUCCACUCCUAGCA</t>
  </si>
  <si>
    <t xml:space="preserve">MIMAT0014448</t>
  </si>
  <si>
    <t xml:space="preserve">miR-2954</t>
  </si>
  <si>
    <t xml:space="preserve">mir-2954 (Gallus gallus)</t>
  </si>
  <si>
    <t xml:space="preserve">gga-miR-219b</t>
  </si>
  <si>
    <t xml:space="preserve">CACAAGAAUUGCGUUUGGACAA</t>
  </si>
  <si>
    <t xml:space="preserve">MIMAT0016380</t>
  </si>
  <si>
    <t xml:space="preserve">miR-2964</t>
  </si>
  <si>
    <t xml:space="preserve">mir-219b (Gallus gallus)</t>
  </si>
  <si>
    <t xml:space="preserve">gga-miR-29a-3p</t>
  </si>
  <si>
    <t xml:space="preserve">UAGCACCAUUUGAAAUCGGUU</t>
  </si>
  <si>
    <t xml:space="preserve">MIMAT0001096</t>
  </si>
  <si>
    <t xml:space="preserve">miR-29abcd</t>
  </si>
  <si>
    <t xml:space="preserve">mir-29a (Gallus gallus)</t>
  </si>
  <si>
    <t xml:space="preserve">gga-miR-29a-5p</t>
  </si>
  <si>
    <t xml:space="preserve">CUGAUUUCUUUUGGUGUUCAGA</t>
  </si>
  <si>
    <t xml:space="preserve">MIMAT0026487</t>
  </si>
  <si>
    <t xml:space="preserve">gga-miR-29b-1-5p</t>
  </si>
  <si>
    <t xml:space="preserve">AGCUGGUUUCAUAUGGUGGUUUAGA</t>
  </si>
  <si>
    <t xml:space="preserve">MIMAT0026488</t>
  </si>
  <si>
    <t xml:space="preserve">mir-29b-1 (Gallus gallus)</t>
  </si>
  <si>
    <t xml:space="preserve">gga-miR-29b-2-5p</t>
  </si>
  <si>
    <t xml:space="preserve">AGCUGGUUUCACAUGGUGGCUUAGA</t>
  </si>
  <si>
    <t xml:space="preserve">MIMAT0031072</t>
  </si>
  <si>
    <t xml:space="preserve">mir-29b-2 (Gallus gallus)</t>
  </si>
  <si>
    <t xml:space="preserve">gga-miR-29b-3p</t>
  </si>
  <si>
    <t xml:space="preserve">UAGCACCAUUUGAAAUCAGUGUU</t>
  </si>
  <si>
    <t xml:space="preserve">MIMAT0001097</t>
  </si>
  <si>
    <t xml:space="preserve">mir-29b-1 (Gallus gallus)//mir-29b-2 (Gallus gallus)</t>
  </si>
  <si>
    <t xml:space="preserve">gga-miR-29c-3p</t>
  </si>
  <si>
    <t xml:space="preserve">UAGCACCAUUUGAAAUCGGU</t>
  </si>
  <si>
    <t xml:space="preserve">MIMAT0001183</t>
  </si>
  <si>
    <t xml:space="preserve">mir-29c (Gallus gallus)</t>
  </si>
  <si>
    <t xml:space="preserve">gga-miR-29c-5p</t>
  </si>
  <si>
    <t xml:space="preserve">CCGAUUUCUCUUGGUGUUCAG</t>
  </si>
  <si>
    <t xml:space="preserve">MIMAT0026544</t>
  </si>
  <si>
    <t xml:space="preserve">gga-miR-301a-3p</t>
  </si>
  <si>
    <t xml:space="preserve">CAGUGCAAUAAUAUUGUCAAAGCAU</t>
  </si>
  <si>
    <t xml:space="preserve">MIMAT0001166</t>
  </si>
  <si>
    <t xml:space="preserve">mir-301a (Gallus gallus)</t>
  </si>
  <si>
    <t xml:space="preserve">gga-miR-301a-5p</t>
  </si>
  <si>
    <t xml:space="preserve">UCUGACAAUGUUGCACUACU</t>
  </si>
  <si>
    <t xml:space="preserve">MIMAT0026531</t>
  </si>
  <si>
    <t xml:space="preserve">gga-miR-301b-3p</t>
  </si>
  <si>
    <t xml:space="preserve">CAGUGCAAUAGUAUUGUCAAAGCAU</t>
  </si>
  <si>
    <t xml:space="preserve">MIMAT0007742</t>
  </si>
  <si>
    <t xml:space="preserve">mir-301b (Gallus gallus)</t>
  </si>
  <si>
    <t xml:space="preserve">gga-miR-301b-5p</t>
  </si>
  <si>
    <t xml:space="preserve">GCUCUGACUUUAUUGCACUACU</t>
  </si>
  <si>
    <t xml:space="preserve">MIMAT0007741</t>
  </si>
  <si>
    <t xml:space="preserve">miR-301b-5p</t>
  </si>
  <si>
    <t xml:space="preserve">gga-miR-302b-3p</t>
  </si>
  <si>
    <t xml:space="preserve">MIMAT0003357</t>
  </si>
  <si>
    <t xml:space="preserve">miR-93/93a/105/106a/291a-3p/294/295/302abcde/372/373/428/519a/520be/520acd-3p/1378/1420ac</t>
  </si>
  <si>
    <t xml:space="preserve">mir-302b (Gallus gallus)</t>
  </si>
  <si>
    <t xml:space="preserve">gga-miR-302b-5p</t>
  </si>
  <si>
    <t xml:space="preserve">MIMAT0003356</t>
  </si>
  <si>
    <t xml:space="preserve">gga-miR-302c-3p</t>
  </si>
  <si>
    <t xml:space="preserve">MIMAT0003359</t>
  </si>
  <si>
    <t xml:space="preserve">mir-302c (Gallus gallus)</t>
  </si>
  <si>
    <t xml:space="preserve">gga-miR-302d</t>
  </si>
  <si>
    <t xml:space="preserve">UAAGUGCUUCCAUGUUUUAGUUG</t>
  </si>
  <si>
    <t xml:space="preserve">MIMAT0003360</t>
  </si>
  <si>
    <t xml:space="preserve">mir-302d (Gallus gallus)</t>
  </si>
  <si>
    <t xml:space="preserve">gga-miR-30a-3p</t>
  </si>
  <si>
    <t xml:space="preserve">CUUUCAGUCGGAUGUUUGCAGC</t>
  </si>
  <si>
    <t xml:space="preserve">MIMAT0001136</t>
  </si>
  <si>
    <t xml:space="preserve">miR-30a-3p/30e</t>
  </si>
  <si>
    <t xml:space="preserve">mir-30a (Gallus gallus)</t>
  </si>
  <si>
    <t xml:space="preserve">gga-miR-30a-5p</t>
  </si>
  <si>
    <t xml:space="preserve">UGUAAACAUCCUCGACUGGAAG</t>
  </si>
  <si>
    <t xml:space="preserve">MIMAT0001135</t>
  </si>
  <si>
    <t xml:space="preserve">miR-30abcdef/30abe-5p/384-5p</t>
  </si>
  <si>
    <t xml:space="preserve">gga-miR-30b-3p</t>
  </si>
  <si>
    <t xml:space="preserve">CUGGGGGGUGGAUGUUUACUUC</t>
  </si>
  <si>
    <t xml:space="preserve">MIMAT0026512</t>
  </si>
  <si>
    <t xml:space="preserve">mir-30b (Gallus gallus)</t>
  </si>
  <si>
    <t xml:space="preserve">gga-miR-30b-5p</t>
  </si>
  <si>
    <t xml:space="preserve">UGUAAACAUCCUACACUCAGCU</t>
  </si>
  <si>
    <t xml:space="preserve">MIMAT0001130</t>
  </si>
  <si>
    <t xml:space="preserve">gga-miR-30c-1-3p</t>
  </si>
  <si>
    <t xml:space="preserve">UGGGAGAGGAUUGUUUACGCC</t>
  </si>
  <si>
    <t xml:space="preserve">MIMAT0031105</t>
  </si>
  <si>
    <t xml:space="preserve">mir-30c-1 (Gallus gallus)</t>
  </si>
  <si>
    <t xml:space="preserve">gga-miR-30c-2-3p</t>
  </si>
  <si>
    <t xml:space="preserve">UGGGAGAAGGCUGUUUACUCU</t>
  </si>
  <si>
    <t xml:space="preserve">MIMAT0026515</t>
  </si>
  <si>
    <t xml:space="preserve">mir-30c-2 (Gallus gallus)</t>
  </si>
  <si>
    <t xml:space="preserve">gga-miR-30c-5p</t>
  </si>
  <si>
    <t xml:space="preserve">UGUAAACAUCCUACACUCUCAGCU</t>
  </si>
  <si>
    <t xml:space="preserve">MIMAT0001137</t>
  </si>
  <si>
    <t xml:space="preserve">mir-30c-2 (Gallus gallus)//mir-30c-1 (Gallus gallus)</t>
  </si>
  <si>
    <t xml:space="preserve">gga-miR-30d</t>
  </si>
  <si>
    <t xml:space="preserve">UGUAAACAUCCCCGACUGGAAG</t>
  </si>
  <si>
    <t xml:space="preserve">MIMAT0001129</t>
  </si>
  <si>
    <t xml:space="preserve">mir-30d (Gallus gallus)</t>
  </si>
  <si>
    <t xml:space="preserve">gga-miR-30e-3p</t>
  </si>
  <si>
    <t xml:space="preserve">UUUCAGUCGGAUGUUUACAGC</t>
  </si>
  <si>
    <t xml:space="preserve">MIMAT0026538</t>
  </si>
  <si>
    <t xml:space="preserve">mir-30e (Gallus gallus)</t>
  </si>
  <si>
    <t xml:space="preserve">gga-miR-30e-5p</t>
  </si>
  <si>
    <t xml:space="preserve">UGUAAACAUCCUUGACUGG</t>
  </si>
  <si>
    <t xml:space="preserve">MIMAT0001177</t>
  </si>
  <si>
    <t xml:space="preserve">gga-miR-31-3p</t>
  </si>
  <si>
    <t xml:space="preserve">UGCUAUGCCAACAUAUUGUCAUC</t>
  </si>
  <si>
    <t xml:space="preserve">MIMAT0026549</t>
  </si>
  <si>
    <t xml:space="preserve">miR-31</t>
  </si>
  <si>
    <t xml:space="preserve">mir-31 (Gallus gallus)</t>
  </si>
  <si>
    <t xml:space="preserve">gga-miR-31-5p</t>
  </si>
  <si>
    <t xml:space="preserve">AGGCAAGAUGUUGGCAUAGCUG</t>
  </si>
  <si>
    <t xml:space="preserve">MIMAT0001189</t>
  </si>
  <si>
    <t xml:space="preserve">gga-miR-32-3p</t>
  </si>
  <si>
    <t xml:space="preserve">AAUUUAGUGUGUGCGAUACU</t>
  </si>
  <si>
    <t xml:space="preserve">MIMAT0026508</t>
  </si>
  <si>
    <t xml:space="preserve">miR-25/32/92abc/363/363-3p/367</t>
  </si>
  <si>
    <t xml:space="preserve">mir-32 (Gallus gallus)</t>
  </si>
  <si>
    <t xml:space="preserve">gga-miR-32-5p</t>
  </si>
  <si>
    <t xml:space="preserve">UAUUGCACAUUACUAAGUUGC</t>
  </si>
  <si>
    <t xml:space="preserve">MIMAT0001125</t>
  </si>
  <si>
    <t xml:space="preserve">gga-miR-33-3p</t>
  </si>
  <si>
    <t xml:space="preserve">AAUGUUCCUGCAGUGCAGUA</t>
  </si>
  <si>
    <t xml:space="preserve">MIMAT0026490</t>
  </si>
  <si>
    <t xml:space="preserve">miR-33ab/33-5p</t>
  </si>
  <si>
    <t xml:space="preserve">mir-33-1 (Gallus gallus)</t>
  </si>
  <si>
    <t xml:space="preserve">gga-miR-33-5p</t>
  </si>
  <si>
    <t xml:space="preserve">GUGCAUUGUAGUUGCAUUGC</t>
  </si>
  <si>
    <t xml:space="preserve">MIMAT0001100</t>
  </si>
  <si>
    <t xml:space="preserve">gga-miR-34a-3p</t>
  </si>
  <si>
    <t xml:space="preserve">CAAUCAGCAAGUAUACUGCCCUA</t>
  </si>
  <si>
    <t xml:space="preserve">MIMAT0026535</t>
  </si>
  <si>
    <t xml:space="preserve">miR-34ac/34bc-5p/449abc/449c-5p</t>
  </si>
  <si>
    <t xml:space="preserve">mir-34a (Gallus gallus)</t>
  </si>
  <si>
    <t xml:space="preserve">gga-miR-34a-5p</t>
  </si>
  <si>
    <t xml:space="preserve">UGGCAGUGUCUUAGCUGGUUGUU</t>
  </si>
  <si>
    <t xml:space="preserve">MIMAT0001173</t>
  </si>
  <si>
    <t xml:space="preserve">gga-miR-34b-3p</t>
  </si>
  <si>
    <t xml:space="preserve">AAUCACUAAAUUCACUGCCAUC</t>
  </si>
  <si>
    <t xml:space="preserve">MIMAT0026540</t>
  </si>
  <si>
    <t xml:space="preserve">miR-34b/449c/1360/2682</t>
  </si>
  <si>
    <t xml:space="preserve">mir-34b (Gallus gallus)</t>
  </si>
  <si>
    <t xml:space="preserve">gga-miR-34b-5p</t>
  </si>
  <si>
    <t xml:space="preserve">CAGGCAGUGUAGUUAGCUGAUUG</t>
  </si>
  <si>
    <t xml:space="preserve">MIMAT0001179</t>
  </si>
  <si>
    <t xml:space="preserve">gga-miR-34c-3p</t>
  </si>
  <si>
    <t xml:space="preserve">AAUCACUAACCACACAGCCAGG</t>
  </si>
  <si>
    <t xml:space="preserve">MIMAT0026541</t>
  </si>
  <si>
    <t xml:space="preserve">mir-34c (Gallus gallus)</t>
  </si>
  <si>
    <t xml:space="preserve">gga-miR-34c-5p</t>
  </si>
  <si>
    <t xml:space="preserve">AGGCAGUGUAGUUAGCUGAUUGC</t>
  </si>
  <si>
    <t xml:space="preserve">MIMAT0001180</t>
  </si>
  <si>
    <t xml:space="preserve">gga-miR-3524a</t>
  </si>
  <si>
    <t xml:space="preserve">CAGAAUCGCAGAAUGGCUGAGG</t>
  </si>
  <si>
    <t xml:space="preserve">MIMAT0016374</t>
  </si>
  <si>
    <t xml:space="preserve">miR-3524</t>
  </si>
  <si>
    <t xml:space="preserve">mir-3524a (Gallus gallus)</t>
  </si>
  <si>
    <t xml:space="preserve">gga-miR-3525</t>
  </si>
  <si>
    <t xml:space="preserve">CAGCCAUUCUGCGAUUCUGUGA</t>
  </si>
  <si>
    <t xml:space="preserve">MIMAT0016382</t>
  </si>
  <si>
    <t xml:space="preserve">miR-3525</t>
  </si>
  <si>
    <t xml:space="preserve">mir-3525 (Gallus gallus)</t>
  </si>
  <si>
    <t xml:space="preserve">gga-miR-3528</t>
  </si>
  <si>
    <t xml:space="preserve">CAUGCCCCAGUCGUGUUGCAGA</t>
  </si>
  <si>
    <t xml:space="preserve">MIMAT0016377</t>
  </si>
  <si>
    <t xml:space="preserve">miR-3528</t>
  </si>
  <si>
    <t xml:space="preserve">mir-3528 (Gallus gallus)</t>
  </si>
  <si>
    <t xml:space="preserve">gga-miR-3529</t>
  </si>
  <si>
    <t xml:space="preserve">AGGCAGACUGUGACUUGUUGU</t>
  </si>
  <si>
    <t xml:space="preserve">MIMAT0016378</t>
  </si>
  <si>
    <t xml:space="preserve">miR-3529</t>
  </si>
  <si>
    <t xml:space="preserve">mir-3529 (Gallus gallus)</t>
  </si>
  <si>
    <t xml:space="preserve">gga-miR-3533</t>
  </si>
  <si>
    <t xml:space="preserve">AUGAAGUGUGAUGUGGAUAU</t>
  </si>
  <si>
    <t xml:space="preserve">MIMAT0016384</t>
  </si>
  <si>
    <t xml:space="preserve">miR-573/3533/3616-5p/3647-5p</t>
  </si>
  <si>
    <t xml:space="preserve">mir-3533 (Gallus gallus)</t>
  </si>
  <si>
    <t xml:space="preserve">gga-miR-3535</t>
  </si>
  <si>
    <t xml:space="preserve">GGAUAUGAUGACUGAUUAUCUGAAA</t>
  </si>
  <si>
    <t xml:space="preserve">MIMAT0016386</t>
  </si>
  <si>
    <t xml:space="preserve">miR-3535</t>
  </si>
  <si>
    <t xml:space="preserve">mir-3535 (Gallus gallus)</t>
  </si>
  <si>
    <t xml:space="preserve">gga-miR-3536</t>
  </si>
  <si>
    <t xml:space="preserve">CUGCAUACGAGUAGACCCUUUC</t>
  </si>
  <si>
    <t xml:space="preserve">MIMAT0016387</t>
  </si>
  <si>
    <t xml:space="preserve">miR-3536</t>
  </si>
  <si>
    <t xml:space="preserve">mir-3536 (Gallus gallus)</t>
  </si>
  <si>
    <t xml:space="preserve">gga-miR-3538</t>
  </si>
  <si>
    <t xml:space="preserve">GUUCGGUGAUGAAACCAUGGA</t>
  </si>
  <si>
    <t xml:space="preserve">MIMAT0016389</t>
  </si>
  <si>
    <t xml:space="preserve">miR-3538</t>
  </si>
  <si>
    <t xml:space="preserve">mir-3538 (Gallus gallus)</t>
  </si>
  <si>
    <t xml:space="preserve">gga-miR-3540</t>
  </si>
  <si>
    <t xml:space="preserve">AUGGUGGAAGAACAAGGCCUGC</t>
  </si>
  <si>
    <t xml:space="preserve">MIMAT0016391</t>
  </si>
  <si>
    <t xml:space="preserve">miR-3540</t>
  </si>
  <si>
    <t xml:space="preserve">mir-3540 (Gallus gallus)</t>
  </si>
  <si>
    <t xml:space="preserve">gga-miR-365-1-5p</t>
  </si>
  <si>
    <t xml:space="preserve">GAGGGACUUUUGGGGGCAGAUGU</t>
  </si>
  <si>
    <t xml:space="preserve">MIMAT0026630</t>
  </si>
  <si>
    <t xml:space="preserve">miR-33a-3p/365/365-3p</t>
  </si>
  <si>
    <t xml:space="preserve">mir-365-1 (Gallus gallus)</t>
  </si>
  <si>
    <t xml:space="preserve">gga-miR-365-2-5p</t>
  </si>
  <si>
    <t xml:space="preserve">GAGGGACUUUCAGGGGCAGCUGU</t>
  </si>
  <si>
    <t xml:space="preserve">MIMAT0031075</t>
  </si>
  <si>
    <t xml:space="preserve">mir-365-2 (Gallus gallus)</t>
  </si>
  <si>
    <t xml:space="preserve">gga-miR-365-3p</t>
  </si>
  <si>
    <t xml:space="preserve">UAAUGCCCCUAAAAAUCCUUAU</t>
  </si>
  <si>
    <t xml:space="preserve">MIMAT0003361</t>
  </si>
  <si>
    <t xml:space="preserve">mir-365-1 (Gallus gallus)//mir-365-2 (Gallus gallus)</t>
  </si>
  <si>
    <t xml:space="preserve">gga-miR-365b-5p</t>
  </si>
  <si>
    <t xml:space="preserve">MIMAT0025674</t>
  </si>
  <si>
    <t xml:space="preserve">mir-365b (Gallus gallus)</t>
  </si>
  <si>
    <t xml:space="preserve">gga-miR-367</t>
  </si>
  <si>
    <t xml:space="preserve">MIMAT0003369</t>
  </si>
  <si>
    <t xml:space="preserve">mir-367 (Gallus gallus)</t>
  </si>
  <si>
    <t xml:space="preserve">gga-miR-375</t>
  </si>
  <si>
    <t xml:space="preserve">UUUGUUCGUUCGGCUCGCGUUA</t>
  </si>
  <si>
    <t xml:space="preserve">MIMAT0003362</t>
  </si>
  <si>
    <t xml:space="preserve">miR-375</t>
  </si>
  <si>
    <t xml:space="preserve">mir-375 (Gallus gallus)</t>
  </si>
  <si>
    <t xml:space="preserve">gga-miR-383-3p</t>
  </si>
  <si>
    <t xml:space="preserve">CCACAGCACUGCCUGGUCAGA</t>
  </si>
  <si>
    <t xml:space="preserve">MIMAT0026631</t>
  </si>
  <si>
    <t xml:space="preserve">miR-383</t>
  </si>
  <si>
    <t xml:space="preserve">mir-383 (Gallus gallus)</t>
  </si>
  <si>
    <t xml:space="preserve">gga-miR-383-5p</t>
  </si>
  <si>
    <t xml:space="preserve">AGAUCAGAAGGUGAUUGUGGCU</t>
  </si>
  <si>
    <t xml:space="preserve">MIMAT0003363</t>
  </si>
  <si>
    <t xml:space="preserve">gga-miR-429-3p</t>
  </si>
  <si>
    <t xml:space="preserve">UAAUACUGUCUGGUAAUGCCGU</t>
  </si>
  <si>
    <t xml:space="preserve">MIMAT0003371</t>
  </si>
  <si>
    <t xml:space="preserve">mir-429 (Gallus gallus)</t>
  </si>
  <si>
    <t xml:space="preserve">gga-miR-429-5p</t>
  </si>
  <si>
    <t xml:space="preserve">UGUCUUACCAGGCAAAGUUAGA</t>
  </si>
  <si>
    <t xml:space="preserve">MIMAT0026635</t>
  </si>
  <si>
    <t xml:space="preserve">gga-miR-449a</t>
  </si>
  <si>
    <t xml:space="preserve">UGGCAGUGUAUGUUAGCUGGU</t>
  </si>
  <si>
    <t xml:space="preserve">MIMAT0003372</t>
  </si>
  <si>
    <t xml:space="preserve">mir-449a (Gallus gallus)</t>
  </si>
  <si>
    <t xml:space="preserve">gga-miR-449c-5p</t>
  </si>
  <si>
    <t xml:space="preserve">UGGCAGUGCGUGUUAGCUGGCUGU</t>
  </si>
  <si>
    <t xml:space="preserve">MIMAT0007602</t>
  </si>
  <si>
    <t xml:space="preserve">mir-449c (Gallus gallus)</t>
  </si>
  <si>
    <t xml:space="preserve">gga-miR-451</t>
  </si>
  <si>
    <t xml:space="preserve">AAACCGUUACCAUUACUGAGUUU</t>
  </si>
  <si>
    <t xml:space="preserve">MIMAT0003775</t>
  </si>
  <si>
    <t xml:space="preserve">miR-451</t>
  </si>
  <si>
    <t xml:space="preserve">mir-451 (Gallus gallus)</t>
  </si>
  <si>
    <t xml:space="preserve">gga-miR-454-3p</t>
  </si>
  <si>
    <t xml:space="preserve">UAGUGCAAUAUUGCUUAUAGGGU</t>
  </si>
  <si>
    <t xml:space="preserve">MIMAT0007292</t>
  </si>
  <si>
    <t xml:space="preserve">mir-454 (Gallus gallus)</t>
  </si>
  <si>
    <t xml:space="preserve">gga-miR-454-5p</t>
  </si>
  <si>
    <t xml:space="preserve">UCCUAACCUUAAGGAUGAG</t>
  </si>
  <si>
    <t xml:space="preserve">MIMAT0007291</t>
  </si>
  <si>
    <t xml:space="preserve">gga-miR-455-3p</t>
  </si>
  <si>
    <t xml:space="preserve">UGCAGUCCAUGGGCAUAUACAC</t>
  </si>
  <si>
    <t xml:space="preserve">MIMAT0006788</t>
  </si>
  <si>
    <t xml:space="preserve">miR-455-3p.c</t>
  </si>
  <si>
    <t xml:space="preserve">mir-455 (Gallus gallus)</t>
  </si>
  <si>
    <t xml:space="preserve">gga-miR-455-5p</t>
  </si>
  <si>
    <t xml:space="preserve">UAUGUGCCCUUGGACUACAUCG</t>
  </si>
  <si>
    <t xml:space="preserve">MIMAT0003364</t>
  </si>
  <si>
    <t xml:space="preserve">miR-455-5p</t>
  </si>
  <si>
    <t xml:space="preserve">gga-miR-456-3p</t>
  </si>
  <si>
    <t xml:space="preserve">CAGGCUGGUUAGAUGGUUGUCA</t>
  </si>
  <si>
    <t xml:space="preserve">MIMAT0003777</t>
  </si>
  <si>
    <t xml:space="preserve">miR-456/664/940</t>
  </si>
  <si>
    <t xml:space="preserve">mir-456 (Gallus gallus)</t>
  </si>
  <si>
    <t xml:space="preserve">gga-miR-458a-3p</t>
  </si>
  <si>
    <t xml:space="preserve">AUAGCUCUUUGAAUGGUACUGC</t>
  </si>
  <si>
    <t xml:space="preserve">MIMAT0007746</t>
  </si>
  <si>
    <t xml:space="preserve">miR-458</t>
  </si>
  <si>
    <t xml:space="preserve">mir-458a (Gallus gallus)</t>
  </si>
  <si>
    <t xml:space="preserve">gga-miR-458a-5p</t>
  </si>
  <si>
    <t xml:space="preserve">AGCGCCAUUUUCAGAGCUAUA</t>
  </si>
  <si>
    <t xml:space="preserve">MIMAT0007745</t>
  </si>
  <si>
    <t xml:space="preserve">gga-miR-458b-3p</t>
  </si>
  <si>
    <t xml:space="preserve">AUAGCUCUGAAAAUGGCGCUG</t>
  </si>
  <si>
    <t xml:space="preserve">MIMAT0025831</t>
  </si>
  <si>
    <t xml:space="preserve">mir-458b (Gallus gallus)</t>
  </si>
  <si>
    <t xml:space="preserve">gga-miR-460a-3p</t>
  </si>
  <si>
    <t xml:space="preserve">CACAGCGCAUACAAUGUGGAUU</t>
  </si>
  <si>
    <t xml:space="preserve">MIMAT0026646</t>
  </si>
  <si>
    <t xml:space="preserve">miR-460a</t>
  </si>
  <si>
    <t xml:space="preserve">mir-460a (Gallus gallus)</t>
  </si>
  <si>
    <t xml:space="preserve">gga-miR-460a-5p</t>
  </si>
  <si>
    <t xml:space="preserve">CCUGCAUUGUACACACUGUGUG</t>
  </si>
  <si>
    <t xml:space="preserve">MIMAT0003778</t>
  </si>
  <si>
    <t xml:space="preserve">gga-miR-460b-3p</t>
  </si>
  <si>
    <t xml:space="preserve">CACAGCGCAUGCAAUGUGGACAU</t>
  </si>
  <si>
    <t xml:space="preserve">MIMAT0007327</t>
  </si>
  <si>
    <t xml:space="preserve">miR-460b-3p</t>
  </si>
  <si>
    <t xml:space="preserve">mir-460b (Gallus gallus)</t>
  </si>
  <si>
    <t xml:space="preserve">gga-miR-460b-5p</t>
  </si>
  <si>
    <t xml:space="preserve">UCCUCAUUGUACAUGCUGUGUG</t>
  </si>
  <si>
    <t xml:space="preserve">MIMAT0007326</t>
  </si>
  <si>
    <t xml:space="preserve">miR-460b-5p</t>
  </si>
  <si>
    <t xml:space="preserve">gga-miR-489-3p</t>
  </si>
  <si>
    <t xml:space="preserve">AGUGACAUCAUAUGUACGGCUGC</t>
  </si>
  <si>
    <t xml:space="preserve">MIMAT0003365</t>
  </si>
  <si>
    <t xml:space="preserve">miR-489</t>
  </si>
  <si>
    <t xml:space="preserve">mir-489 (Gallus gallus)</t>
  </si>
  <si>
    <t xml:space="preserve">gga-miR-489-5p</t>
  </si>
  <si>
    <t xml:space="preserve">UGGUCGUAUGUAUGACGUCAUU</t>
  </si>
  <si>
    <t xml:space="preserve">MIMAT0026632</t>
  </si>
  <si>
    <t xml:space="preserve">gga-miR-490-3p</t>
  </si>
  <si>
    <t xml:space="preserve">CAACCUGGAGGACUCCAUGCUG</t>
  </si>
  <si>
    <t xml:space="preserve">MIMAT0003366</t>
  </si>
  <si>
    <t xml:space="preserve">miR-490-3p</t>
  </si>
  <si>
    <t xml:space="preserve">mir-490 (Gallus gallus)</t>
  </si>
  <si>
    <t xml:space="preserve">gga-miR-490-5p</t>
  </si>
  <si>
    <t xml:space="preserve">CCAUGGAUCUCCAGGUGGGU</t>
  </si>
  <si>
    <t xml:space="preserve">MIMAT0026633</t>
  </si>
  <si>
    <t xml:space="preserve">gga-miR-499-3p</t>
  </si>
  <si>
    <t xml:space="preserve">AACAUCACUUUAAGUCUGUGCU</t>
  </si>
  <si>
    <t xml:space="preserve">MIMAT0026634</t>
  </si>
  <si>
    <t xml:space="preserve">miR-499-5p</t>
  </si>
  <si>
    <t xml:space="preserve">mir-499 (Gallus gallus)</t>
  </si>
  <si>
    <t xml:space="preserve">gga-miR-499-5p</t>
  </si>
  <si>
    <t xml:space="preserve">UUAAGACUUGUAGUGAUGUUUAG</t>
  </si>
  <si>
    <t xml:space="preserve">MIMAT0003367</t>
  </si>
  <si>
    <t xml:space="preserve">gga-miR-551-3p</t>
  </si>
  <si>
    <t xml:space="preserve">GCGACCCAUACUUGGUUUCAG</t>
  </si>
  <si>
    <t xml:space="preserve">MIMAT0007290</t>
  </si>
  <si>
    <t xml:space="preserve">miR-551a</t>
  </si>
  <si>
    <t xml:space="preserve">mir-551 (Gallus gallus)</t>
  </si>
  <si>
    <t xml:space="preserve">gga-miR-551-5p</t>
  </si>
  <si>
    <t xml:space="preserve">GAAAUCAAGGGUGGGUAAGACCU</t>
  </si>
  <si>
    <t xml:space="preserve">MIMAT0007289</t>
  </si>
  <si>
    <t xml:space="preserve">gga-miR-7</t>
  </si>
  <si>
    <t xml:space="preserve">UGGAAGACUAGUGAUUUUGUUG</t>
  </si>
  <si>
    <t xml:space="preserve">MIMAT0001157</t>
  </si>
  <si>
    <t xml:space="preserve">miR-7/7ab</t>
  </si>
  <si>
    <t xml:space="preserve">mir-7-2 (Gallus gallus)//mir-7-3 (Gallus gallus)//mir-7-1 (Gallus gallus)</t>
  </si>
  <si>
    <t xml:space="preserve">gga-miR-9-3p</t>
  </si>
  <si>
    <t xml:space="preserve">UAAAGCUAGAGAACCGAAUGU</t>
  </si>
  <si>
    <t xml:space="preserve">MIMAT0003350</t>
  </si>
  <si>
    <t xml:space="preserve">miR-9/9ab</t>
  </si>
  <si>
    <t xml:space="preserve">mir-9-1 (Gallus gallus)</t>
  </si>
  <si>
    <t xml:space="preserve">gga-miR-9-5p</t>
  </si>
  <si>
    <t xml:space="preserve">UCUUUGGUUAUCUAGCUGUAUGA</t>
  </si>
  <si>
    <t xml:space="preserve">MIMAT0001195</t>
  </si>
  <si>
    <t xml:space="preserve">mir-9-2 (Gallus gallus)//mir-9-1 (Gallus gallus)</t>
  </si>
  <si>
    <t xml:space="preserve">gga-miR-92-3p</t>
  </si>
  <si>
    <t xml:space="preserve">UAUUGCACUUGUCCCGGCCUG</t>
  </si>
  <si>
    <t xml:space="preserve">MIMAT0001109</t>
  </si>
  <si>
    <t xml:space="preserve">mir-92-1 (Gallus gallus)</t>
  </si>
  <si>
    <t xml:space="preserve">gga-miR-92-5p</t>
  </si>
  <si>
    <t xml:space="preserve">AGGUUGGGAUCAGUUGCAAUGCU</t>
  </si>
  <si>
    <t xml:space="preserve">MIMAT0026495</t>
  </si>
  <si>
    <t xml:space="preserve">gga-miR-99a-3p</t>
  </si>
  <si>
    <t xml:space="preserve">CAAGCUCGCUUCUAUGGGUCU</t>
  </si>
  <si>
    <t xml:space="preserve">MIMAT0006781</t>
  </si>
  <si>
    <t xml:space="preserve">mir-99a (Gallus gallus)</t>
  </si>
  <si>
    <t xml:space="preserve">gga-miR-99a-5p</t>
  </si>
  <si>
    <t xml:space="preserve">AACCCGUAGAUCCGAUCUUGUG</t>
  </si>
  <si>
    <t xml:space="preserve">MIMAT0001103</t>
  </si>
  <si>
    <t xml:space="preserve">gga-miR-1591-5p</t>
  </si>
  <si>
    <t xml:space="preserve">MIMAT0007453</t>
  </si>
  <si>
    <t xml:space="preserve">gga-miR-1591</t>
  </si>
  <si>
    <t xml:space="preserve">mir-1591 (Gallus gallus)</t>
  </si>
  <si>
    <t xml:space="preserve">gga-miR-1784-5p</t>
  </si>
  <si>
    <t xml:space="preserve">UUCUGCUCUUAUUGAAAUCAGU</t>
  </si>
  <si>
    <t xml:space="preserve">MIMAT0007696</t>
  </si>
  <si>
    <t xml:space="preserve">gga-miR-1784</t>
  </si>
  <si>
    <t xml:space="preserve">mir-1784 (Gallus gallus)</t>
  </si>
  <si>
    <t xml:space="preserve">gga-miR-3064-3p</t>
  </si>
  <si>
    <t xml:space="preserve">UUGCCACACUGCAACACUUUACA</t>
  </si>
  <si>
    <t xml:space="preserve">MIMAT0025632</t>
  </si>
  <si>
    <t xml:space="preserve">gga-miR-3064</t>
  </si>
  <si>
    <t xml:space="preserve">mir-3064 (Gallus gallus)</t>
  </si>
  <si>
    <t xml:space="preserve">gga-miR-3064-5p</t>
  </si>
  <si>
    <t xml:space="preserve">UGGCUGUUGUGGUGUGCAAAA</t>
  </si>
  <si>
    <t xml:space="preserve">MIMAT0025631</t>
  </si>
  <si>
    <t xml:space="preserve">gga-miR-3607-3p</t>
  </si>
  <si>
    <t xml:space="preserve">CUGUAAACGCUUUCUGAUGUGCC</t>
  </si>
  <si>
    <t xml:space="preserve">MIMAT0025608</t>
  </si>
  <si>
    <t xml:space="preserve">gga-miR-3607</t>
  </si>
  <si>
    <t xml:space="preserve">mir-3607 (Gallus gallus)</t>
  </si>
  <si>
    <t xml:space="preserve">gga-miR-6516-3p</t>
  </si>
  <si>
    <t xml:space="preserve">CAUGUAUGAUACUGCACACAACG</t>
  </si>
  <si>
    <t xml:space="preserve">MIMAT0025807</t>
  </si>
  <si>
    <t xml:space="preserve">gga-miR-6516</t>
  </si>
  <si>
    <t xml:space="preserve">mir-6516 (Gallus gallus)</t>
  </si>
  <si>
    <t xml:space="preserve">gga-miR-6516-5p</t>
  </si>
  <si>
    <t xml:space="preserve">AUGCAGUAACAGGUGUGAGCAU</t>
  </si>
  <si>
    <t xml:space="preserve">MIMAT0025806</t>
  </si>
  <si>
    <t xml:space="preserve">gga-miR-6543-3p</t>
  </si>
  <si>
    <t xml:space="preserve">GCCUCCUUUCAGGUCACU</t>
  </si>
  <si>
    <t xml:space="preserve">MIMAT0025827</t>
  </si>
  <si>
    <t xml:space="preserve">gga-miR-6543</t>
  </si>
  <si>
    <t xml:space="preserve">mir-6543 (Gallus gallus)</t>
  </si>
  <si>
    <t xml:space="preserve">gga-miR-6561-3p</t>
  </si>
  <si>
    <t xml:space="preserve">GGGAGCCCAGAACUGGAAACAG</t>
  </si>
  <si>
    <t xml:space="preserve">MIMAT0025630</t>
  </si>
  <si>
    <t xml:space="preserve">gga-miR-6561</t>
  </si>
  <si>
    <t xml:space="preserve">mir-6561 (Gallus gallus)</t>
  </si>
  <si>
    <t xml:space="preserve">gga-miR-6578-3p</t>
  </si>
  <si>
    <t xml:space="preserve">MIMAT0025664</t>
  </si>
  <si>
    <t xml:space="preserve">gga-miR-6578</t>
  </si>
  <si>
    <t xml:space="preserve">mir-6578 (Gallus gallus)</t>
  </si>
  <si>
    <t xml:space="preserve">gga-miR-6587-3p</t>
  </si>
  <si>
    <t xml:space="preserve">UGCUGGAAGUGGUGCUGGAGGCU</t>
  </si>
  <si>
    <t xml:space="preserve">MIMAT0025679</t>
  </si>
  <si>
    <t xml:space="preserve">gga-miR-6587</t>
  </si>
  <si>
    <t xml:space="preserve">mir-6587 (Gallus gallus)</t>
  </si>
  <si>
    <t xml:space="preserve">gga-miR-6588-3p</t>
  </si>
  <si>
    <t xml:space="preserve">MIMAT0025680</t>
  </si>
  <si>
    <t xml:space="preserve">gga-miR-6588</t>
  </si>
  <si>
    <t xml:space="preserve">mir-6588 (Gallus gallus)</t>
  </si>
  <si>
    <t xml:space="preserve">gga-miR-6601-3p</t>
  </si>
  <si>
    <t xml:space="preserve">GAUGUCUGUGGCUCUGGGCAG</t>
  </si>
  <si>
    <t xml:space="preserve">MIMAT0025695</t>
  </si>
  <si>
    <t xml:space="preserve">gga-miR-6601</t>
  </si>
  <si>
    <t xml:space="preserve">mir-6601 (Gallus gallus)</t>
  </si>
  <si>
    <t xml:space="preserve">gga-miR-6606-5p</t>
  </si>
  <si>
    <t xml:space="preserve">MIMAT0025700</t>
  </si>
  <si>
    <t xml:space="preserve">gga-miR-6606</t>
  </si>
  <si>
    <t xml:space="preserve">mir-6606 (Gallus gallus)</t>
  </si>
  <si>
    <t xml:space="preserve">gga-miR-6642-3p</t>
  </si>
  <si>
    <t xml:space="preserve">CGGGCGGCCGUCGGGGAAAGCGG</t>
  </si>
  <si>
    <t xml:space="preserve">MIMAT0025740</t>
  </si>
  <si>
    <t xml:space="preserve">gga-miR-6642</t>
  </si>
  <si>
    <t xml:space="preserve">mir-6642 (Gallus gallus)</t>
  </si>
  <si>
    <t xml:space="preserve">gga-miR-6651-5p</t>
  </si>
  <si>
    <t xml:space="preserve">ACCAGGUUGCCUAAGGAGGGG</t>
  </si>
  <si>
    <t xml:space="preserve">MIMAT0025751</t>
  </si>
  <si>
    <t xml:space="preserve">gga-miR-6651</t>
  </si>
  <si>
    <t xml:space="preserve">mir-6651 (Gallus gallus)</t>
  </si>
  <si>
    <t xml:space="preserve">gga-miR-6665-5p</t>
  </si>
  <si>
    <t xml:space="preserve">UGCCUGAAGGAUUUUGAUGCCC</t>
  </si>
  <si>
    <t xml:space="preserve">MIMAT0025766</t>
  </si>
  <si>
    <t xml:space="preserve">gga-miR-6665</t>
  </si>
  <si>
    <t xml:space="preserve">mir-6665 (Gallus gallus)</t>
  </si>
  <si>
    <t xml:space="preserve">gga-miR-6672-3p</t>
  </si>
  <si>
    <t xml:space="preserve">UGGGCACAAACUGGAAGACA</t>
  </si>
  <si>
    <t xml:space="preserve">MIMAT0025774</t>
  </si>
  <si>
    <t xml:space="preserve">gga-miR-6672</t>
  </si>
  <si>
    <t xml:space="preserve">mir-6672 (Gallus gallus)</t>
  </si>
  <si>
    <t xml:space="preserve">gga-miR-6674-3p</t>
  </si>
  <si>
    <t xml:space="preserve">MIMAT0025776</t>
  </si>
  <si>
    <t xml:space="preserve">gga-miR-6674</t>
  </si>
  <si>
    <t xml:space="preserve">mir-6674 (Gallus gallus)</t>
  </si>
  <si>
    <t xml:space="preserve">gga-miR-6684-5p</t>
  </si>
  <si>
    <t xml:space="preserve">MIMAT0025789</t>
  </si>
  <si>
    <t xml:space="preserve">gga-miR-6684</t>
  </si>
  <si>
    <t xml:space="preserve">mir-6684 (Gallus gallus)</t>
  </si>
  <si>
    <t xml:space="preserve">gga-miR-6692-5p</t>
  </si>
  <si>
    <t xml:space="preserve">MIMAT0025798</t>
  </si>
  <si>
    <t xml:space="preserve">gga-miR-6692</t>
  </si>
  <si>
    <t xml:space="preserve">mir-6692 (Gallus gallus)</t>
  </si>
  <si>
    <t xml:space="preserve">gga-miR-6701-3p</t>
  </si>
  <si>
    <t xml:space="preserve">AUUAUUUUACAGACAGAUCGC</t>
  </si>
  <si>
    <t xml:space="preserve">MIMAT0025811</t>
  </si>
  <si>
    <t xml:space="preserve">gga-miR-6701</t>
  </si>
  <si>
    <t xml:space="preserve">mir-6701 (Gallus gallus)</t>
  </si>
  <si>
    <t xml:space="preserve">gga-miR-7439-3p</t>
  </si>
  <si>
    <t xml:space="preserve">UUCUCCAGUAGUUCCUGAGUGCU</t>
  </si>
  <si>
    <t xml:space="preserve">MIMAT0029033</t>
  </si>
  <si>
    <t xml:space="preserve">gga-miR-7439</t>
  </si>
  <si>
    <t xml:space="preserve">mir-7439 (Gallus gallus)</t>
  </si>
  <si>
    <t xml:space="preserve">gga-miR-7452-3p</t>
  </si>
  <si>
    <t xml:space="preserve">GCGGAUUCUUGAACCAGUCCUGCUGC</t>
  </si>
  <si>
    <t xml:space="preserve">MIMAT0029059</t>
  </si>
  <si>
    <t xml:space="preserve">gga-miR-7452</t>
  </si>
  <si>
    <t xml:space="preserve">mir-7452 (Gallus gallus)</t>
  </si>
  <si>
    <t xml:space="preserve">gga-miR-7452-5p</t>
  </si>
  <si>
    <t xml:space="preserve">ACAGGGCUGGCUGAUCCGUGC</t>
  </si>
  <si>
    <t xml:space="preserve">MIMAT0029058</t>
  </si>
  <si>
    <t xml:space="preserve">gga-miR-7463-5p</t>
  </si>
  <si>
    <t xml:space="preserve">UGAGUCUCCUUGAAAGUAAUGG</t>
  </si>
  <si>
    <t xml:space="preserve">MIMAT0029080</t>
  </si>
  <si>
    <t xml:space="preserve">gga-miR-7463</t>
  </si>
  <si>
    <t xml:space="preserve">mir-7463 (Gallus gallus)</t>
  </si>
  <si>
    <t xml:space="preserve">gga-miR-7471-3p</t>
  </si>
  <si>
    <t xml:space="preserve">MIMAT0029097</t>
  </si>
  <si>
    <t xml:space="preserve">gga-miR-7471</t>
  </si>
  <si>
    <t xml:space="preserve">mir-7471 (Gallus gallus)</t>
  </si>
  <si>
    <t xml:space="preserve">gga-miR-7473-3p</t>
  </si>
  <si>
    <t xml:space="preserve">MIMAT0029101</t>
  </si>
  <si>
    <t xml:space="preserve">gga-miR-7473</t>
  </si>
  <si>
    <t xml:space="preserve">mir-7473 (Gallus gallus)</t>
  </si>
  <si>
    <t xml:space="preserve">gga-miR-7475-3p</t>
  </si>
  <si>
    <t xml:space="preserve">ACGGGCGGGUGGGCGCGGU</t>
  </si>
  <si>
    <t xml:space="preserve">MIMAT0029105</t>
  </si>
  <si>
    <t xml:space="preserve">gga-miR-7475</t>
  </si>
  <si>
    <t xml:space="preserve">mir-7475 (Gallus gallus)</t>
  </si>
  <si>
    <t xml:space="preserve">gga-miR-7475-5p</t>
  </si>
  <si>
    <t xml:space="preserve">CCGCCGCCGCCGCGCCCUCC</t>
  </si>
  <si>
    <t xml:space="preserve">MIMAT0029104</t>
  </si>
  <si>
    <t xml:space="preserve">gga-miR-7478-5p</t>
  </si>
  <si>
    <t xml:space="preserve">UACCUGUGUGACUGUGGAGAGGA</t>
  </si>
  <si>
    <t xml:space="preserve">MIMAT0029110</t>
  </si>
  <si>
    <t xml:space="preserve">gga-miR-7478</t>
  </si>
  <si>
    <t xml:space="preserve">mir-7478 (Gallus gallus)</t>
  </si>
  <si>
    <t xml:space="preserve">Table S4-2 Raw reads distribution of known miRNAs</t>
  </si>
  <si>
    <t xml:space="preserve">Numbers of miRNA with the indicated range of reads</t>
  </si>
  <si>
    <t xml:space="preserve">Total</t>
  </si>
  <si>
    <t xml:space="preserve">Library</t>
  </si>
  <si>
    <t xml:space="preserve">0
(modified to 0.01 )</t>
  </si>
  <si>
    <r>
      <rPr>
        <b val="true"/>
        <sz val="11"/>
        <color rgb="FF000000"/>
        <rFont val="Arial"/>
        <family val="2"/>
      </rPr>
      <t xml:space="preserve">2</t>
    </r>
    <r>
      <rPr>
        <b val="true"/>
        <sz val="11"/>
        <color rgb="FF000000"/>
        <rFont val="Noto Sans"/>
        <family val="2"/>
      </rPr>
      <t xml:space="preserve">～</t>
    </r>
    <r>
      <rPr>
        <b val="true"/>
        <sz val="11"/>
        <color rgb="FF000000"/>
        <rFont val="Arial"/>
        <family val="2"/>
      </rPr>
      <t xml:space="preserve">100</t>
    </r>
  </si>
  <si>
    <r>
      <rPr>
        <b val="true"/>
        <sz val="11"/>
        <color rgb="FF000000"/>
        <rFont val="Arial"/>
        <family val="2"/>
      </rPr>
      <t xml:space="preserve">101</t>
    </r>
    <r>
      <rPr>
        <b val="true"/>
        <sz val="11"/>
        <color rgb="FF000000"/>
        <rFont val="Noto Sans"/>
        <family val="2"/>
      </rPr>
      <t xml:space="preserve">～</t>
    </r>
    <r>
      <rPr>
        <b val="true"/>
        <sz val="11"/>
        <color rgb="FF000000"/>
        <rFont val="Arial"/>
        <family val="2"/>
      </rPr>
      <t xml:space="preserve">1000</t>
    </r>
  </si>
  <si>
    <r>
      <rPr>
        <b val="true"/>
        <sz val="11"/>
        <color rgb="FF000000"/>
        <rFont val="Arial"/>
        <family val="2"/>
      </rPr>
      <t xml:space="preserve">1001</t>
    </r>
    <r>
      <rPr>
        <b val="true"/>
        <sz val="11"/>
        <color rgb="FF000000"/>
        <rFont val="Noto Sans"/>
        <family val="2"/>
      </rPr>
      <t xml:space="preserve">～</t>
    </r>
    <r>
      <rPr>
        <b val="true"/>
        <sz val="11"/>
        <color rgb="FF000000"/>
        <rFont val="Arial"/>
        <family val="2"/>
      </rPr>
      <t xml:space="preserve">10000</t>
    </r>
  </si>
  <si>
    <r>
      <rPr>
        <b val="true"/>
        <sz val="11"/>
        <color rgb="FF000000"/>
        <rFont val="Arial"/>
        <family val="2"/>
      </rPr>
      <t xml:space="preserve">10001</t>
    </r>
    <r>
      <rPr>
        <b val="true"/>
        <sz val="11"/>
        <color rgb="FF000000"/>
        <rFont val="Noto Sans"/>
        <family val="2"/>
      </rPr>
      <t xml:space="preserve">～</t>
    </r>
    <r>
      <rPr>
        <b val="true"/>
        <sz val="11"/>
        <color rgb="FF000000"/>
        <rFont val="Arial"/>
        <family val="2"/>
      </rPr>
      <t xml:space="preserve">100001</t>
    </r>
  </si>
  <si>
    <r>
      <rPr>
        <b val="true"/>
        <sz val="11"/>
        <color rgb="FF000000"/>
        <rFont val="Arial"/>
        <family val="2"/>
      </rPr>
      <t xml:space="preserve">100001</t>
    </r>
    <r>
      <rPr>
        <b val="true"/>
        <sz val="11"/>
        <color rgb="FF000000"/>
        <rFont val="Noto Sans"/>
        <family val="2"/>
      </rPr>
      <t xml:space="preserve">～</t>
    </r>
    <r>
      <rPr>
        <b val="true"/>
        <sz val="11"/>
        <color rgb="FF000000"/>
        <rFont val="Arial"/>
        <family val="2"/>
      </rPr>
      <t xml:space="preserve">1000000</t>
    </r>
  </si>
  <si>
    <t xml:space="preserve">&gt;1000000</t>
  </si>
  <si>
    <t xml:space="preserve">11em-1</t>
  </si>
  <si>
    <t xml:space="preserve">11em-2</t>
  </si>
  <si>
    <t xml:space="preserve">11em-3</t>
  </si>
  <si>
    <t xml:space="preserve">15em-1</t>
  </si>
  <si>
    <t xml:space="preserve">15em-2</t>
  </si>
  <si>
    <t xml:space="preserve">15em-3</t>
  </si>
  <si>
    <t xml:space="preserve">20em-1</t>
  </si>
  <si>
    <t xml:space="preserve">20em-2</t>
  </si>
  <si>
    <t xml:space="preserve">20em-3</t>
  </si>
  <si>
    <t xml:space="preserve">1db-1</t>
  </si>
  <si>
    <t xml:space="preserve">1db-2</t>
  </si>
  <si>
    <t xml:space="preserve">1db-3</t>
  </si>
  <si>
    <t xml:space="preserve">4wb-1</t>
  </si>
  <si>
    <t xml:space="preserve">4wb-2</t>
  </si>
  <si>
    <t xml:space="preserve">4wb-3</t>
  </si>
  <si>
    <t xml:space="preserve">10wb-1</t>
  </si>
  <si>
    <t xml:space="preserve">10wb-2</t>
  </si>
  <si>
    <t xml:space="preserve">10wb-3</t>
  </si>
  <si>
    <t xml:space="preserve">Numbers of miRNA with the indicated
range of normalized exprssion (RPM) </t>
  </si>
  <si>
    <t xml:space="preserve">Percentage of reads %</t>
  </si>
  <si>
    <t xml:space="preserve">Sum</t>
  </si>
  <si>
    <t xml:space="preserve">&lt;100</t>
  </si>
  <si>
    <r>
      <rPr>
        <b val="true"/>
        <sz val="11"/>
        <color rgb="FF000000"/>
        <rFont val="Arial"/>
        <family val="2"/>
      </rPr>
      <t xml:space="preserve">100</t>
    </r>
    <r>
      <rPr>
        <b val="true"/>
        <sz val="11"/>
        <color rgb="FF000000"/>
        <rFont val="Noto Sans"/>
        <family val="2"/>
      </rPr>
      <t xml:space="preserve">～</t>
    </r>
    <r>
      <rPr>
        <b val="true"/>
        <sz val="11"/>
        <color rgb="FF000000"/>
        <rFont val="Arial"/>
        <family val="2"/>
      </rPr>
      <t xml:space="preserve">1000</t>
    </r>
  </si>
  <si>
    <r>
      <rPr>
        <b val="true"/>
        <sz val="11"/>
        <color rgb="FF000000"/>
        <rFont val="Arial"/>
        <family val="2"/>
      </rPr>
      <t xml:space="preserve">1000</t>
    </r>
    <r>
      <rPr>
        <b val="true"/>
        <sz val="11"/>
        <color rgb="FF000000"/>
        <rFont val="Noto Sans"/>
        <family val="2"/>
      </rPr>
      <t xml:space="preserve">～</t>
    </r>
    <r>
      <rPr>
        <b val="true"/>
        <sz val="11"/>
        <color rgb="FF000000"/>
        <rFont val="Arial"/>
        <family val="2"/>
      </rPr>
      <t xml:space="preserve">10000</t>
    </r>
  </si>
  <si>
    <r>
      <rPr>
        <b val="true"/>
        <sz val="11"/>
        <color rgb="FF000000"/>
        <rFont val="Arial"/>
        <family val="2"/>
      </rPr>
      <t xml:space="preserve">10000</t>
    </r>
    <r>
      <rPr>
        <b val="true"/>
        <sz val="11"/>
        <color rgb="FF000000"/>
        <rFont val="Noto Sans"/>
        <family val="2"/>
      </rPr>
      <t xml:space="preserve">～</t>
    </r>
    <r>
      <rPr>
        <b val="true"/>
        <sz val="11"/>
        <color rgb="FF000000"/>
        <rFont val="Arial"/>
        <family val="2"/>
      </rPr>
      <t xml:space="preserve">100000</t>
    </r>
  </si>
  <si>
    <t xml:space="preserve">&gt;100000</t>
  </si>
  <si>
    <t xml:space="preserve">Average value of ten librari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_ "/>
    <numFmt numFmtId="167" formatCode="0.0_ 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0"/>
      <name val="宋体"/>
      <family val="0"/>
      <charset val="134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1"/>
      <color rgb="FF000000"/>
      <name val="宋体"/>
      <family val="0"/>
      <charset val="134"/>
    </font>
    <font>
      <b val="true"/>
      <sz val="10"/>
      <name val="宋体"/>
      <family val="0"/>
      <charset val="134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000000"/>
      <name val="Noto Sans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3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4" borderId="0" xfId="27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7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3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3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3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26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6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6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6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26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2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2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2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2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2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1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好_Additional Table 3-2" xfId="20"/>
    <cellStyle name="好_Additional Table 3-3" xfId="21"/>
    <cellStyle name="好_Sheet1" xfId="22"/>
    <cellStyle name="差_Additional Table 3-2" xfId="23"/>
    <cellStyle name="差_Additional Table 3-3" xfId="24"/>
    <cellStyle name="差_Sheet1" xfId="25"/>
    <cellStyle name="常规 2" xfId="26"/>
    <cellStyle name="常规 3" xfId="27"/>
    <cellStyle name="常规_Additional Table 3-1" xfId="28"/>
    <cellStyle name="常规_Additional Table 3-3" xfId="29"/>
    <cellStyle name="常规_Sheet1" xfId="30"/>
    <cellStyle name="常规_Sheet1_1" xfId="3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828125" defaultRowHeight="14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</row>
    <row r="4" customFormat="false" ht="15" hidden="false" customHeight="false" outlineLevel="0" collapsed="false">
      <c r="A4" s="2" t="s">
        <v>2</v>
      </c>
    </row>
    <row r="5" customFormat="false" ht="15" hidden="false" customHeight="false" outlineLevel="0" collapsed="false">
      <c r="A5" s="2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356"/>
  <sheetViews>
    <sheetView showFormulas="false" showGridLines="true" showRowColHeaders="true" showZeros="true" rightToLeft="false" tabSelected="false" showOutlineSymbols="true" defaultGridColor="true" view="normal" topLeftCell="A15" colorId="64" zoomScale="100" zoomScaleNormal="100" zoomScalePageLayoutView="100" workbookViewId="0">
      <selection pane="topLeft" activeCell="B6" activeCellId="0" sqref="B6"/>
    </sheetView>
  </sheetViews>
  <sheetFormatPr defaultColWidth="8.828125" defaultRowHeight="14" zeroHeight="false" outlineLevelRow="0" outlineLevelCol="0"/>
  <cols>
    <col collapsed="false" customWidth="true" hidden="false" outlineLevel="0" max="1" min="1" style="0" width="14.66"/>
    <col collapsed="false" customWidth="true" hidden="false" outlineLevel="0" max="2" min="2" style="0" width="14.16"/>
  </cols>
  <sheetData>
    <row r="1" customFormat="false" ht="15" hidden="false" customHeight="false" outlineLevel="0" collapsed="false">
      <c r="A1" s="2" t="s">
        <v>1</v>
      </c>
    </row>
    <row r="2" customFormat="false" ht="14" hidden="false" customHeight="false" outlineLevel="0" collapsed="false">
      <c r="A2" s="3" t="s">
        <v>4</v>
      </c>
      <c r="B2" s="3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4" t="s">
        <v>17</v>
      </c>
      <c r="O2" s="4" t="s">
        <v>18</v>
      </c>
      <c r="P2" s="4" t="s">
        <v>19</v>
      </c>
      <c r="Q2" s="4" t="s">
        <v>20</v>
      </c>
      <c r="R2" s="4" t="s">
        <v>21</v>
      </c>
      <c r="S2" s="4" t="s">
        <v>22</v>
      </c>
      <c r="T2" s="4" t="s">
        <v>23</v>
      </c>
      <c r="U2" s="4" t="s">
        <v>24</v>
      </c>
      <c r="V2" s="4" t="s">
        <v>25</v>
      </c>
      <c r="W2" s="4" t="s">
        <v>26</v>
      </c>
      <c r="X2" s="4" t="s">
        <v>27</v>
      </c>
      <c r="Y2" s="4" t="s">
        <v>28</v>
      </c>
      <c r="Z2" s="4" t="s">
        <v>29</v>
      </c>
      <c r="AA2" s="4" t="s">
        <v>30</v>
      </c>
      <c r="AB2" s="4" t="s">
        <v>31</v>
      </c>
      <c r="AC2" s="4" t="s">
        <v>32</v>
      </c>
      <c r="AD2" s="4" t="s">
        <v>33</v>
      </c>
      <c r="AE2" s="4" t="s">
        <v>34</v>
      </c>
      <c r="AF2" s="4" t="s">
        <v>35</v>
      </c>
      <c r="AG2" s="4" t="s">
        <v>36</v>
      </c>
      <c r="AH2" s="4" t="s">
        <v>37</v>
      </c>
      <c r="AI2" s="4" t="s">
        <v>38</v>
      </c>
      <c r="AJ2" s="4" t="s">
        <v>39</v>
      </c>
      <c r="AK2" s="4" t="s">
        <v>40</v>
      </c>
      <c r="AL2" s="4" t="s">
        <v>41</v>
      </c>
      <c r="AM2" s="4" t="s">
        <v>42</v>
      </c>
      <c r="AN2" s="4" t="s">
        <v>43</v>
      </c>
      <c r="AO2" s="4" t="s">
        <v>44</v>
      </c>
      <c r="AP2" s="4" t="s">
        <v>45</v>
      </c>
      <c r="AQ2" s="4" t="s">
        <v>46</v>
      </c>
      <c r="AR2" s="4" t="s">
        <v>47</v>
      </c>
      <c r="AS2" s="4" t="s">
        <v>48</v>
      </c>
      <c r="AT2" s="4" t="s">
        <v>49</v>
      </c>
      <c r="AU2" s="4" t="s">
        <v>50</v>
      </c>
      <c r="AV2" s="4" t="s">
        <v>51</v>
      </c>
      <c r="AW2" s="4" t="s">
        <v>52</v>
      </c>
    </row>
    <row r="3" customFormat="false" ht="14" hidden="false" customHeight="false" outlineLevel="0" collapsed="false">
      <c r="A3" s="5" t="s">
        <v>53</v>
      </c>
      <c r="B3" s="6" t="s">
        <v>54</v>
      </c>
      <c r="C3" s="7" t="s">
        <v>55</v>
      </c>
      <c r="D3" s="7" t="s">
        <v>56</v>
      </c>
      <c r="E3" s="7" t="s">
        <v>57</v>
      </c>
      <c r="F3" s="7" t="n">
        <v>19.9023675145596</v>
      </c>
      <c r="G3" s="7" t="n">
        <v>23.0099483937991</v>
      </c>
      <c r="H3" s="7" t="n">
        <v>18.8583047090314</v>
      </c>
      <c r="I3" s="7" t="n">
        <v>12.7431908551677</v>
      </c>
      <c r="J3" s="7" t="n">
        <v>13.0088297241565</v>
      </c>
      <c r="K3" s="7" t="n">
        <v>24.2455937469693</v>
      </c>
      <c r="L3" s="7" t="n">
        <v>11.41871007702</v>
      </c>
      <c r="M3" s="7" t="n">
        <v>8.56846633021155</v>
      </c>
      <c r="N3" s="7" t="n">
        <v>5.7936910084571</v>
      </c>
      <c r="O3" s="7" t="n">
        <v>10.8464916472583</v>
      </c>
      <c r="P3" s="7" t="n">
        <v>8.46188344601741</v>
      </c>
      <c r="Q3" s="7" t="n">
        <v>7.19192613823362</v>
      </c>
      <c r="R3" s="7" t="n">
        <v>8.42073600365969</v>
      </c>
      <c r="S3" s="7" t="n">
        <v>10.8756684808568</v>
      </c>
      <c r="T3" s="7" t="n">
        <v>14.2173149397733</v>
      </c>
      <c r="U3" s="7" t="n">
        <v>8.86693375462637</v>
      </c>
      <c r="V3" s="7" t="n">
        <v>7.34710112524654</v>
      </c>
      <c r="W3" s="7" t="n">
        <v>5.66204214132143</v>
      </c>
      <c r="X3" s="7" t="n">
        <v>4.314868153</v>
      </c>
      <c r="Y3" s="7" t="n">
        <v>4.524185843</v>
      </c>
      <c r="Z3" s="7" t="n">
        <v>4.237128084</v>
      </c>
      <c r="AA3" s="7" t="n">
        <v>3.671654665</v>
      </c>
      <c r="AB3" s="7" t="n">
        <v>3.701419277</v>
      </c>
      <c r="AC3" s="7" t="n">
        <v>4.599650679</v>
      </c>
      <c r="AD3" s="7" t="n">
        <v>3.51332778</v>
      </c>
      <c r="AE3" s="7" t="n">
        <v>3.099036999</v>
      </c>
      <c r="AF3" s="7" t="n">
        <v>2.534482744</v>
      </c>
      <c r="AG3" s="7" t="n">
        <v>3.439156566</v>
      </c>
      <c r="AH3" s="7" t="n">
        <v>3.080978814</v>
      </c>
      <c r="AI3" s="7" t="n">
        <v>2.846378204</v>
      </c>
      <c r="AJ3" s="7" t="n">
        <v>3.073946336</v>
      </c>
      <c r="AK3" s="7" t="n">
        <v>3.443032175</v>
      </c>
      <c r="AL3" s="7" t="n">
        <v>3.82957712</v>
      </c>
      <c r="AM3" s="7" t="n">
        <v>3.148435297</v>
      </c>
      <c r="AN3" s="7" t="n">
        <v>2.877175132</v>
      </c>
      <c r="AO3" s="7" t="n">
        <v>2.501322487</v>
      </c>
      <c r="AP3" s="7" t="n">
        <v>0.00252047812962321</v>
      </c>
      <c r="AQ3" s="7" t="n">
        <v>0.00487567900484489</v>
      </c>
      <c r="AR3" s="7" t="n">
        <v>2363.2896</v>
      </c>
      <c r="AS3" s="7" t="n">
        <v>2023.5232</v>
      </c>
      <c r="AT3" s="7" t="n">
        <v>1458.7649</v>
      </c>
      <c r="AU3" s="7" t="n">
        <v>1721.6366</v>
      </c>
      <c r="AV3" s="7" t="n">
        <v>1177.5632</v>
      </c>
      <c r="AW3" s="7" t="n">
        <v>1415.7175</v>
      </c>
    </row>
    <row r="4" customFormat="false" ht="14" hidden="false" customHeight="false" outlineLevel="0" collapsed="false">
      <c r="A4" s="5" t="s">
        <v>58</v>
      </c>
      <c r="B4" s="6" t="s">
        <v>59</v>
      </c>
      <c r="C4" s="7" t="s">
        <v>60</v>
      </c>
      <c r="D4" s="7" t="s">
        <v>56</v>
      </c>
      <c r="E4" s="7" t="s">
        <v>61</v>
      </c>
      <c r="F4" s="7" t="n">
        <v>19.7602077465985</v>
      </c>
      <c r="G4" s="7" t="n">
        <v>22.096855203569</v>
      </c>
      <c r="H4" s="7" t="n">
        <v>18.2572432043611</v>
      </c>
      <c r="I4" s="7" t="n">
        <v>54.7160757343761</v>
      </c>
      <c r="J4" s="7" t="n">
        <v>70.978000775661</v>
      </c>
      <c r="K4" s="7" t="n">
        <v>65.5244843668094</v>
      </c>
      <c r="L4" s="7" t="n">
        <v>41.7286684432276</v>
      </c>
      <c r="M4" s="7" t="n">
        <v>43.6212831356225</v>
      </c>
      <c r="N4" s="7" t="n">
        <v>46.3495280676568</v>
      </c>
      <c r="O4" s="7" t="n">
        <v>40.7136425599984</v>
      </c>
      <c r="P4" s="7" t="n">
        <v>37.4374237308649</v>
      </c>
      <c r="Q4" s="7" t="n">
        <v>30.9366981501795</v>
      </c>
      <c r="R4" s="7" t="n">
        <v>52.0910645807786</v>
      </c>
      <c r="S4" s="7" t="n">
        <v>72.7968132186383</v>
      </c>
      <c r="T4" s="7" t="n">
        <v>62.0640479101641</v>
      </c>
      <c r="U4" s="7" t="n">
        <v>52.5195307004792</v>
      </c>
      <c r="V4" s="7" t="n">
        <v>45.3493483247976</v>
      </c>
      <c r="W4" s="7" t="n">
        <v>34.9159265381488</v>
      </c>
      <c r="X4" s="7" t="n">
        <v>4.30452621</v>
      </c>
      <c r="Y4" s="7" t="n">
        <v>4.465769156</v>
      </c>
      <c r="Z4" s="7" t="n">
        <v>4.190397033</v>
      </c>
      <c r="AA4" s="7" t="n">
        <v>5.773892858</v>
      </c>
      <c r="AB4" s="7" t="n">
        <v>6.149300034</v>
      </c>
      <c r="AC4" s="7" t="n">
        <v>6.033962191</v>
      </c>
      <c r="AD4" s="7" t="n">
        <v>5.38296698</v>
      </c>
      <c r="AE4" s="7" t="n">
        <v>5.446960303</v>
      </c>
      <c r="AF4" s="7" t="n">
        <v>5.534482744</v>
      </c>
      <c r="AG4" s="7" t="n">
        <v>5.347440397</v>
      </c>
      <c r="AH4" s="7" t="n">
        <v>5.226409254</v>
      </c>
      <c r="AI4" s="7" t="n">
        <v>4.951247322</v>
      </c>
      <c r="AJ4" s="7" t="n">
        <v>5.702964016</v>
      </c>
      <c r="AK4" s="7" t="n">
        <v>6.185803391</v>
      </c>
      <c r="AL4" s="7" t="n">
        <v>5.95568589</v>
      </c>
      <c r="AM4" s="7" t="n">
        <v>5.71478212</v>
      </c>
      <c r="AN4" s="7" t="n">
        <v>5.503009914</v>
      </c>
      <c r="AO4" s="7" t="n">
        <v>5.125813352</v>
      </c>
      <c r="AP4" s="7" t="n">
        <v>4.05081401714567E-006</v>
      </c>
      <c r="AQ4" s="7" t="n">
        <v>1.72769658080671E-005</v>
      </c>
      <c r="AR4" s="7" t="n">
        <v>127.960945</v>
      </c>
      <c r="AS4" s="7" t="n">
        <v>100.442924</v>
      </c>
      <c r="AT4" s="7" t="n">
        <v>91.6497</v>
      </c>
      <c r="AU4" s="7" t="n">
        <v>103.24205</v>
      </c>
      <c r="AV4" s="7" t="n">
        <v>100.92608</v>
      </c>
      <c r="AW4" s="7" t="n">
        <v>160.43938</v>
      </c>
    </row>
    <row r="5" customFormat="false" ht="14" hidden="false" customHeight="false" outlineLevel="0" collapsed="false">
      <c r="A5" s="5" t="s">
        <v>62</v>
      </c>
      <c r="B5" s="6" t="s">
        <v>63</v>
      </c>
      <c r="C5" s="7" t="s">
        <v>64</v>
      </c>
      <c r="D5" s="7" t="s">
        <v>56</v>
      </c>
      <c r="E5" s="7" t="s">
        <v>65</v>
      </c>
      <c r="F5" s="7" t="n">
        <v>4284.26892704489</v>
      </c>
      <c r="G5" s="7" t="n">
        <v>5229.28470044791</v>
      </c>
      <c r="H5" s="7" t="n">
        <v>5983.49214630498</v>
      </c>
      <c r="I5" s="7" t="n">
        <v>7943.94588922583</v>
      </c>
      <c r="J5" s="7" t="n">
        <v>8577.53543993199</v>
      </c>
      <c r="K5" s="7" t="n">
        <v>6543.62488199455</v>
      </c>
      <c r="L5" s="7" t="n">
        <v>6980.94595113111</v>
      </c>
      <c r="M5" s="7" t="n">
        <v>8867.58370028439</v>
      </c>
      <c r="N5" s="7" t="n">
        <v>8295.35850515047</v>
      </c>
      <c r="O5" s="7" t="n">
        <v>9073.64044729045</v>
      </c>
      <c r="P5" s="7" t="n">
        <v>9615.52022249112</v>
      </c>
      <c r="Q5" s="7" t="n">
        <v>9560.80961909847</v>
      </c>
      <c r="R5" s="7" t="n">
        <v>13158.0854144628</v>
      </c>
      <c r="S5" s="7" t="n">
        <v>9676.0120818152</v>
      </c>
      <c r="T5" s="7" t="n">
        <v>10414.1831933839</v>
      </c>
      <c r="U5" s="7" t="n">
        <v>10987.3245476798</v>
      </c>
      <c r="V5" s="7" t="n">
        <v>10951.4875979666</v>
      </c>
      <c r="W5" s="7" t="n">
        <v>10380.4105924226</v>
      </c>
      <c r="X5" s="7" t="n">
        <v>12.06483333</v>
      </c>
      <c r="Y5" s="7" t="n">
        <v>12.3523979</v>
      </c>
      <c r="Z5" s="7" t="n">
        <v>12.54677202</v>
      </c>
      <c r="AA5" s="7" t="n">
        <v>12.95564008</v>
      </c>
      <c r="AB5" s="7" t="n">
        <v>13.06634747</v>
      </c>
      <c r="AC5" s="7" t="n">
        <v>12.67587433</v>
      </c>
      <c r="AD5" s="7" t="n">
        <v>12.76920683</v>
      </c>
      <c r="AE5" s="7" t="n">
        <v>13.11432533</v>
      </c>
      <c r="AF5" s="7" t="n">
        <v>13.01808862</v>
      </c>
      <c r="AG5" s="7" t="n">
        <v>13.14746578</v>
      </c>
      <c r="AH5" s="7" t="n">
        <v>13.2311492</v>
      </c>
      <c r="AI5" s="7" t="n">
        <v>13.22291708</v>
      </c>
      <c r="AJ5" s="7" t="n">
        <v>13.68366196</v>
      </c>
      <c r="AK5" s="7" t="n">
        <v>13.24019686</v>
      </c>
      <c r="AL5" s="7" t="n">
        <v>13.34626207</v>
      </c>
      <c r="AM5" s="7" t="n">
        <v>13.42355251</v>
      </c>
      <c r="AN5" s="7" t="n">
        <v>13.41883923</v>
      </c>
      <c r="AO5" s="7" t="n">
        <v>13.34157589</v>
      </c>
      <c r="AP5" s="7" t="n">
        <v>6.02871584369215E-005</v>
      </c>
      <c r="AQ5" s="7" t="n">
        <v>0.000176377306501407</v>
      </c>
      <c r="AR5" s="7" t="n">
        <v>203.0733</v>
      </c>
      <c r="AS5" s="7" t="n">
        <v>348.70795</v>
      </c>
      <c r="AT5" s="7" t="n">
        <v>156.80212</v>
      </c>
      <c r="AU5" s="7" t="n">
        <v>97.25167</v>
      </c>
      <c r="AV5" s="7" t="n">
        <v>61.624104</v>
      </c>
      <c r="AW5" s="7" t="n">
        <v>46.183136</v>
      </c>
    </row>
    <row r="6" customFormat="false" ht="14" hidden="false" customHeight="false" outlineLevel="0" collapsed="false">
      <c r="A6" s="5" t="s">
        <v>66</v>
      </c>
      <c r="B6" s="6" t="s">
        <v>67</v>
      </c>
      <c r="C6" s="7" t="s">
        <v>68</v>
      </c>
      <c r="D6" s="7" t="s">
        <v>56</v>
      </c>
      <c r="E6" s="7" t="s">
        <v>69</v>
      </c>
      <c r="F6" s="7" t="n">
        <v>42.2925309684393</v>
      </c>
      <c r="G6" s="7" t="n">
        <v>55.211701569248</v>
      </c>
      <c r="H6" s="7" t="n">
        <v>41.3229784460847</v>
      </c>
      <c r="I6" s="7" t="n">
        <v>27.5571502243001</v>
      </c>
      <c r="J6" s="7" t="n">
        <v>26.3980345864463</v>
      </c>
      <c r="K6" s="7" t="n">
        <v>38.0563749952429</v>
      </c>
      <c r="L6" s="7" t="n">
        <v>13.09793214717</v>
      </c>
      <c r="M6" s="7" t="n">
        <v>7.01056336108218</v>
      </c>
      <c r="N6" s="7" t="n">
        <v>11.8287858089332</v>
      </c>
      <c r="O6" s="7" t="n">
        <v>5.34464805806929</v>
      </c>
      <c r="P6" s="7" t="n">
        <v>6.53872811737709</v>
      </c>
      <c r="Q6" s="7" t="n">
        <v>5.82203544523674</v>
      </c>
      <c r="R6" s="7" t="n">
        <v>2.54580390808316</v>
      </c>
      <c r="S6" s="7" t="n">
        <v>4.56076420164963</v>
      </c>
      <c r="T6" s="7" t="n">
        <v>4.92137824838305</v>
      </c>
      <c r="U6" s="7" t="n">
        <v>3.75139505003423</v>
      </c>
      <c r="V6" s="7" t="n">
        <v>4.05357303461878</v>
      </c>
      <c r="W6" s="7" t="n">
        <v>4.71836845110119</v>
      </c>
      <c r="X6" s="7" t="n">
        <v>5.402330995</v>
      </c>
      <c r="Y6" s="7" t="n">
        <v>5.786902159</v>
      </c>
      <c r="Z6" s="7" t="n">
        <v>5.368872338</v>
      </c>
      <c r="AA6" s="7" t="n">
        <v>4.784354797</v>
      </c>
      <c r="AB6" s="7" t="n">
        <v>4.722358616</v>
      </c>
      <c r="AC6" s="7" t="n">
        <v>5.250066241</v>
      </c>
      <c r="AD6" s="7" t="n">
        <v>3.711267158</v>
      </c>
      <c r="AE6" s="7" t="n">
        <v>2.809530382</v>
      </c>
      <c r="AF6" s="7" t="n">
        <v>3.564230088</v>
      </c>
      <c r="AG6" s="7" t="n">
        <v>2.41809495</v>
      </c>
      <c r="AH6" s="7" t="n">
        <v>2.709010037</v>
      </c>
      <c r="AI6" s="7" t="n">
        <v>2.541523623</v>
      </c>
      <c r="AJ6" s="7" t="n">
        <v>1.348121299</v>
      </c>
      <c r="AK6" s="7" t="n">
        <v>2.189275583</v>
      </c>
      <c r="AL6" s="7" t="n">
        <v>2.299062404</v>
      </c>
      <c r="AM6" s="7" t="n">
        <v>1.907427198</v>
      </c>
      <c r="AN6" s="7" t="n">
        <v>2.019194137</v>
      </c>
      <c r="AO6" s="7" t="n">
        <v>2.238288081</v>
      </c>
      <c r="AP6" s="7" t="n">
        <v>4.71718535056566E-008</v>
      </c>
      <c r="AQ6" s="7" t="n">
        <v>4.07288686365913E-007</v>
      </c>
      <c r="AR6" s="7" t="n">
        <v>116.38157</v>
      </c>
      <c r="AS6" s="7" t="n">
        <v>169.30164</v>
      </c>
      <c r="AT6" s="7" t="n">
        <v>57.954327</v>
      </c>
      <c r="AU6" s="7" t="n">
        <v>15.370733</v>
      </c>
      <c r="AV6" s="7" t="n">
        <v>15.829967</v>
      </c>
      <c r="AW6" s="7" t="n">
        <v>13.812113</v>
      </c>
    </row>
    <row r="7" customFormat="false" ht="14" hidden="false" customHeight="false" outlineLevel="0" collapsed="false">
      <c r="A7" s="5" t="s">
        <v>70</v>
      </c>
      <c r="B7" s="6" t="s">
        <v>71</v>
      </c>
      <c r="C7" s="7" t="s">
        <v>72</v>
      </c>
      <c r="D7" s="7" t="s">
        <v>56</v>
      </c>
      <c r="E7" s="7" t="s">
        <v>73</v>
      </c>
      <c r="F7" s="7" t="n">
        <v>101.146674904351</v>
      </c>
      <c r="G7" s="7" t="n">
        <v>109.814674345009</v>
      </c>
      <c r="H7" s="7" t="n">
        <v>90.0089603243809</v>
      </c>
      <c r="I7" s="7" t="n">
        <v>682.716450065608</v>
      </c>
      <c r="J7" s="7" t="n">
        <v>1155.19929451062</v>
      </c>
      <c r="K7" s="7" t="n">
        <v>763.659476467043</v>
      </c>
      <c r="L7" s="7" t="n">
        <v>915.847717059813</v>
      </c>
      <c r="M7" s="7" t="n">
        <v>1176.47639218753</v>
      </c>
      <c r="N7" s="7" t="n">
        <v>1045.76122702651</v>
      </c>
      <c r="O7" s="7" t="n">
        <v>1419.94723260411</v>
      </c>
      <c r="P7" s="7" t="n">
        <v>1804.30432933035</v>
      </c>
      <c r="Q7" s="7" t="n">
        <v>1662.13404083621</v>
      </c>
      <c r="R7" s="7" t="n">
        <v>2248.72817511684</v>
      </c>
      <c r="S7" s="7" t="n">
        <v>1768.69944020128</v>
      </c>
      <c r="T7" s="7" t="n">
        <v>1863.28848681836</v>
      </c>
      <c r="U7" s="7" t="n">
        <v>1787.19870542767</v>
      </c>
      <c r="V7" s="7" t="n">
        <v>1950.78202291029</v>
      </c>
      <c r="W7" s="7" t="n">
        <v>1865.95744346215</v>
      </c>
      <c r="X7" s="7" t="n">
        <v>6.660305083</v>
      </c>
      <c r="Y7" s="7" t="n">
        <v>6.778927041</v>
      </c>
      <c r="Z7" s="7" t="n">
        <v>6.491996723</v>
      </c>
      <c r="AA7" s="7" t="n">
        <v>9.415142704</v>
      </c>
      <c r="AB7" s="7" t="n">
        <v>10.17392605</v>
      </c>
      <c r="AC7" s="7" t="n">
        <v>9.576785659</v>
      </c>
      <c r="AD7" s="7" t="n">
        <v>9.838963923</v>
      </c>
      <c r="AE7" s="7" t="n">
        <v>10.20025666</v>
      </c>
      <c r="AF7" s="7" t="n">
        <v>10.03033777</v>
      </c>
      <c r="AG7" s="7" t="n">
        <v>10.4716216</v>
      </c>
      <c r="AH7" s="7" t="n">
        <v>10.81722698</v>
      </c>
      <c r="AI7" s="7" t="n">
        <v>10.69882102</v>
      </c>
      <c r="AJ7" s="7" t="n">
        <v>11.13489356</v>
      </c>
      <c r="AK7" s="7" t="n">
        <v>10.78847319</v>
      </c>
      <c r="AL7" s="7" t="n">
        <v>10.86363534</v>
      </c>
      <c r="AM7" s="7" t="n">
        <v>10.80348433</v>
      </c>
      <c r="AN7" s="7" t="n">
        <v>10.92983687</v>
      </c>
      <c r="AO7" s="7" t="n">
        <v>10.86570037</v>
      </c>
      <c r="AP7" s="7" t="n">
        <v>1.099877325307E-010</v>
      </c>
      <c r="AQ7" s="7" t="n">
        <v>6.48927621931132E-009</v>
      </c>
      <c r="AR7" s="7" t="n">
        <v>211.38843</v>
      </c>
      <c r="AS7" s="7" t="n">
        <v>101.378716</v>
      </c>
      <c r="AT7" s="7" t="n">
        <v>124.26457</v>
      </c>
      <c r="AU7" s="7" t="n">
        <v>66.6513</v>
      </c>
      <c r="AV7" s="7" t="n">
        <v>45.445843</v>
      </c>
      <c r="AW7" s="7" t="n">
        <v>9.893597</v>
      </c>
    </row>
    <row r="8" customFormat="false" ht="14" hidden="false" customHeight="false" outlineLevel="0" collapsed="false">
      <c r="A8" s="5" t="s">
        <v>74</v>
      </c>
      <c r="B8" s="6" t="s">
        <v>75</v>
      </c>
      <c r="C8" s="7" t="s">
        <v>76</v>
      </c>
      <c r="D8" s="7" t="s">
        <v>56</v>
      </c>
      <c r="E8" s="7" t="s">
        <v>69</v>
      </c>
      <c r="F8" s="7" t="n">
        <v>2224.08956975204</v>
      </c>
      <c r="G8" s="7" t="n">
        <v>2412.87919162277</v>
      </c>
      <c r="H8" s="7" t="n">
        <v>3517.26165995456</v>
      </c>
      <c r="I8" s="7" t="n">
        <v>2974.26074559613</v>
      </c>
      <c r="J8" s="7" t="n">
        <v>2298.75910979437</v>
      </c>
      <c r="K8" s="7" t="n">
        <v>2259.75071846753</v>
      </c>
      <c r="L8" s="7" t="n">
        <v>2162.7540652497</v>
      </c>
      <c r="M8" s="7" t="n">
        <v>2060.06702617874</v>
      </c>
      <c r="N8" s="7" t="n">
        <v>2467.38815822667</v>
      </c>
      <c r="O8" s="7" t="n">
        <v>2756.58083371479</v>
      </c>
      <c r="P8" s="7" t="n">
        <v>2898.19508026096</v>
      </c>
      <c r="Q8" s="7" t="n">
        <v>2606.55951609981</v>
      </c>
      <c r="R8" s="7" t="n">
        <v>2429.08859045104</v>
      </c>
      <c r="S8" s="7" t="n">
        <v>1817.28912034962</v>
      </c>
      <c r="T8" s="7" t="n">
        <v>2147.36137571114</v>
      </c>
      <c r="U8" s="7" t="n">
        <v>2680.7127991631</v>
      </c>
      <c r="V8" s="7" t="n">
        <v>2736.41514668234</v>
      </c>
      <c r="W8" s="7" t="n">
        <v>2472.73962627376</v>
      </c>
      <c r="X8" s="7" t="n">
        <v>11.11899918</v>
      </c>
      <c r="Y8" s="7" t="n">
        <v>11.23653997</v>
      </c>
      <c r="Z8" s="7" t="n">
        <v>11.78023695</v>
      </c>
      <c r="AA8" s="7" t="n">
        <v>11.53831542</v>
      </c>
      <c r="AB8" s="7" t="n">
        <v>11.16663958</v>
      </c>
      <c r="AC8" s="7" t="n">
        <v>11.14194792</v>
      </c>
      <c r="AD8" s="7" t="n">
        <v>11.0786539</v>
      </c>
      <c r="AE8" s="7" t="n">
        <v>11.00847556</v>
      </c>
      <c r="AF8" s="7" t="n">
        <v>11.26876898</v>
      </c>
      <c r="AG8" s="7" t="n">
        <v>11.42866419</v>
      </c>
      <c r="AH8" s="7" t="n">
        <v>11.50093899</v>
      </c>
      <c r="AI8" s="7" t="n">
        <v>11.34793109</v>
      </c>
      <c r="AJ8" s="7" t="n">
        <v>11.24619939</v>
      </c>
      <c r="AK8" s="7" t="n">
        <v>10.82757225</v>
      </c>
      <c r="AL8" s="7" t="n">
        <v>11.06834929</v>
      </c>
      <c r="AM8" s="7" t="n">
        <v>11.38840095</v>
      </c>
      <c r="AN8" s="7" t="n">
        <v>11.41807141</v>
      </c>
      <c r="AO8" s="7" t="n">
        <v>11.27189462</v>
      </c>
      <c r="AP8" s="7" t="n">
        <v>0.210245848416452</v>
      </c>
      <c r="AQ8" s="7" t="n">
        <v>0.273628788012588</v>
      </c>
      <c r="AR8" s="7" t="n">
        <v>76904.52</v>
      </c>
      <c r="AS8" s="7" t="n">
        <v>55030.016</v>
      </c>
      <c r="AT8" s="7" t="n">
        <v>32288.615</v>
      </c>
      <c r="AU8" s="7" t="n">
        <v>29465.127</v>
      </c>
      <c r="AV8" s="7" t="n">
        <v>21612.69</v>
      </c>
      <c r="AW8" s="7" t="n">
        <v>19574.477</v>
      </c>
    </row>
    <row r="9" customFormat="false" ht="14" hidden="false" customHeight="false" outlineLevel="0" collapsed="false">
      <c r="A9" s="5" t="s">
        <v>77</v>
      </c>
      <c r="B9" s="6" t="s">
        <v>78</v>
      </c>
      <c r="C9" s="7" t="s">
        <v>79</v>
      </c>
      <c r="D9" s="7" t="s">
        <v>56</v>
      </c>
      <c r="E9" s="7" t="s">
        <v>80</v>
      </c>
      <c r="F9" s="7" t="n">
        <v>0</v>
      </c>
      <c r="G9" s="7" t="n">
        <v>0</v>
      </c>
      <c r="H9" s="7" t="n">
        <v>0</v>
      </c>
      <c r="I9" s="7" t="n">
        <v>0</v>
      </c>
      <c r="J9" s="7" t="n">
        <v>0</v>
      </c>
      <c r="K9" s="7" t="n">
        <v>0.0767265624904092</v>
      </c>
      <c r="L9" s="7" t="n">
        <v>0.167922207015001</v>
      </c>
      <c r="M9" s="7" t="n">
        <v>0</v>
      </c>
      <c r="N9" s="7" t="n">
        <v>0</v>
      </c>
      <c r="O9" s="7" t="n">
        <v>0.471586593359055</v>
      </c>
      <c r="P9" s="7" t="n">
        <v>0</v>
      </c>
      <c r="Q9" s="7" t="n">
        <v>0</v>
      </c>
      <c r="R9" s="7" t="n">
        <v>0</v>
      </c>
      <c r="S9" s="7" t="n">
        <v>0.175414007755755</v>
      </c>
      <c r="T9" s="7" t="n">
        <v>0.820229708063842</v>
      </c>
      <c r="U9" s="7" t="n">
        <v>0.170517956819738</v>
      </c>
      <c r="V9" s="7" t="n">
        <v>0.760044943991021</v>
      </c>
      <c r="W9" s="7" t="n">
        <v>0</v>
      </c>
      <c r="X9" s="7" t="n">
        <v>-6.64385619</v>
      </c>
      <c r="Y9" s="7" t="n">
        <v>-6.64385619</v>
      </c>
      <c r="Z9" s="7" t="n">
        <v>-6.64385619</v>
      </c>
      <c r="AA9" s="7" t="n">
        <v>-6.64385619</v>
      </c>
      <c r="AB9" s="7" t="n">
        <v>-6.64385619</v>
      </c>
      <c r="AC9" s="7" t="n">
        <v>-3.704130078</v>
      </c>
      <c r="AD9" s="7" t="n">
        <v>-2.574135062</v>
      </c>
      <c r="AE9" s="7" t="n">
        <v>-6.64385619</v>
      </c>
      <c r="AF9" s="7" t="n">
        <v>-6.64385619</v>
      </c>
      <c r="AG9" s="7" t="n">
        <v>-1.084405391</v>
      </c>
      <c r="AH9" s="7" t="n">
        <v>-6.64385619</v>
      </c>
      <c r="AI9" s="7" t="n">
        <v>-6.64385619</v>
      </c>
      <c r="AJ9" s="7" t="n">
        <v>-6.64385619</v>
      </c>
      <c r="AK9" s="7" t="n">
        <v>-2.511164134</v>
      </c>
      <c r="AL9" s="7" t="n">
        <v>-0.285900097</v>
      </c>
      <c r="AM9" s="7" t="n">
        <v>-2.55200442</v>
      </c>
      <c r="AN9" s="7" t="n">
        <v>-0.395843362</v>
      </c>
      <c r="AO9" s="7" t="n">
        <v>-6.64385619</v>
      </c>
      <c r="AP9" s="7" t="n">
        <v>0.517623923721774</v>
      </c>
      <c r="AQ9" s="7" t="n">
        <v>0.562082420237755</v>
      </c>
      <c r="AR9" s="7" t="n">
        <v>1</v>
      </c>
      <c r="AS9" s="7" t="n">
        <v>1</v>
      </c>
      <c r="AT9" s="7" t="n">
        <v>1</v>
      </c>
      <c r="AU9" s="7" t="n">
        <v>1</v>
      </c>
      <c r="AV9" s="7" t="n">
        <v>0.091136634</v>
      </c>
      <c r="AW9" s="7" t="n">
        <v>1</v>
      </c>
    </row>
    <row r="10" customFormat="false" ht="14" hidden="false" customHeight="false" outlineLevel="0" collapsed="false">
      <c r="A10" s="5" t="s">
        <v>81</v>
      </c>
      <c r="B10" s="6" t="s">
        <v>82</v>
      </c>
      <c r="C10" s="7" t="s">
        <v>83</v>
      </c>
      <c r="D10" s="7" t="s">
        <v>56</v>
      </c>
      <c r="E10" s="7" t="s">
        <v>84</v>
      </c>
      <c r="F10" s="7" t="n">
        <v>6.82366886213474</v>
      </c>
      <c r="G10" s="7" t="n">
        <v>9.25267766099857</v>
      </c>
      <c r="H10" s="7" t="n">
        <v>6.68680923945734</v>
      </c>
      <c r="I10" s="7" t="n">
        <v>21.5837795109402</v>
      </c>
      <c r="J10" s="7" t="n">
        <v>28.5281353599924</v>
      </c>
      <c r="K10" s="7" t="n">
        <v>21.1765312473529</v>
      </c>
      <c r="L10" s="7" t="n">
        <v>15.0290375278426</v>
      </c>
      <c r="M10" s="7" t="n">
        <v>9.60706830963114</v>
      </c>
      <c r="N10" s="7" t="n">
        <v>11.3459782248952</v>
      </c>
      <c r="O10" s="7" t="n">
        <v>15.2479665186094</v>
      </c>
      <c r="P10" s="7" t="n">
        <v>16.2827151158214</v>
      </c>
      <c r="Q10" s="7" t="n">
        <v>11.6440708904735</v>
      </c>
      <c r="R10" s="7" t="n">
        <v>16.0581477279092</v>
      </c>
      <c r="S10" s="7" t="n">
        <v>14.7347766514834</v>
      </c>
      <c r="T10" s="7" t="n">
        <v>17.7716436747166</v>
      </c>
      <c r="U10" s="7" t="n">
        <v>14.1529904160382</v>
      </c>
      <c r="V10" s="7" t="n">
        <v>16.9743370824661</v>
      </c>
      <c r="W10" s="7" t="n">
        <v>12.8968737663432</v>
      </c>
      <c r="X10" s="7" t="n">
        <v>2.770547637</v>
      </c>
      <c r="Y10" s="7" t="n">
        <v>3.209870932</v>
      </c>
      <c r="Z10" s="7" t="n">
        <v>2.741317961</v>
      </c>
      <c r="AA10" s="7" t="n">
        <v>4.43187561</v>
      </c>
      <c r="AB10" s="7" t="n">
        <v>4.834313548</v>
      </c>
      <c r="AC10" s="7" t="n">
        <v>4.404394388</v>
      </c>
      <c r="AD10" s="7" t="n">
        <v>3.909680716</v>
      </c>
      <c r="AE10" s="7" t="n">
        <v>3.264096246</v>
      </c>
      <c r="AF10" s="7" t="n">
        <v>3.504109095</v>
      </c>
      <c r="AG10" s="7" t="n">
        <v>3.930544952</v>
      </c>
      <c r="AH10" s="7" t="n">
        <v>4.025269382</v>
      </c>
      <c r="AI10" s="7" t="n">
        <v>3.541523623</v>
      </c>
      <c r="AJ10" s="7" t="n">
        <v>4.005233586</v>
      </c>
      <c r="AK10" s="7" t="n">
        <v>3.881153287</v>
      </c>
      <c r="AL10" s="7" t="n">
        <v>4.151505215</v>
      </c>
      <c r="AM10" s="7" t="n">
        <v>3.823035011</v>
      </c>
      <c r="AN10" s="7" t="n">
        <v>4.085283327</v>
      </c>
      <c r="AO10" s="7" t="n">
        <v>3.688949491</v>
      </c>
      <c r="AP10" s="7" t="n">
        <v>8.76229329645334E-005</v>
      </c>
      <c r="AQ10" s="7" t="n">
        <v>0.000240453629995696</v>
      </c>
      <c r="AR10" s="7" t="n">
        <v>0.095423646</v>
      </c>
      <c r="AS10" s="7" t="n">
        <v>0.18107831</v>
      </c>
      <c r="AT10" s="7" t="n">
        <v>0.08046793</v>
      </c>
      <c r="AU10" s="7" t="n">
        <v>0.18060887</v>
      </c>
      <c r="AV10" s="7" t="n">
        <v>0.45557603</v>
      </c>
      <c r="AW10" s="7" t="n">
        <v>0.08444944</v>
      </c>
    </row>
    <row r="11" customFormat="false" ht="14" hidden="false" customHeight="false" outlineLevel="0" collapsed="false">
      <c r="A11" s="5" t="s">
        <v>85</v>
      </c>
      <c r="B11" s="6" t="s">
        <v>86</v>
      </c>
      <c r="C11" s="7" t="s">
        <v>87</v>
      </c>
      <c r="D11" s="7" t="s">
        <v>56</v>
      </c>
      <c r="E11" s="7" t="s">
        <v>84</v>
      </c>
      <c r="F11" s="7" t="n">
        <v>10193.3529220016</v>
      </c>
      <c r="G11" s="7" t="n">
        <v>12427.8679207048</v>
      </c>
      <c r="H11" s="7" t="n">
        <v>13800.2218818544</v>
      </c>
      <c r="I11" s="7" t="n">
        <v>26451.4394827857</v>
      </c>
      <c r="J11" s="7" t="n">
        <v>28914.0639751423</v>
      </c>
      <c r="K11" s="7" t="n">
        <v>21988.2982785015</v>
      </c>
      <c r="L11" s="7" t="n">
        <v>21595.0477054396</v>
      </c>
      <c r="M11" s="7" t="n">
        <v>25499.4961482147</v>
      </c>
      <c r="N11" s="7" t="n">
        <v>24171.7616948671</v>
      </c>
      <c r="O11" s="7" t="n">
        <v>18030.1702238967</v>
      </c>
      <c r="P11" s="7" t="n">
        <v>19718.2397949045</v>
      </c>
      <c r="Q11" s="7" t="n">
        <v>19891.8402803344</v>
      </c>
      <c r="R11" s="7" t="n">
        <v>25181.9172723395</v>
      </c>
      <c r="S11" s="7" t="n">
        <v>20920.5762209824</v>
      </c>
      <c r="T11" s="7" t="n">
        <v>18359.4749654957</v>
      </c>
      <c r="U11" s="7" t="n">
        <v>20792.4481007284</v>
      </c>
      <c r="V11" s="7" t="n">
        <v>18321.8967681622</v>
      </c>
      <c r="W11" s="7" t="n">
        <v>20284.5805291808</v>
      </c>
      <c r="X11" s="7" t="n">
        <v>13.31534106</v>
      </c>
      <c r="Y11" s="7" t="n">
        <v>13.60129119</v>
      </c>
      <c r="Z11" s="7" t="n">
        <v>13.75240384</v>
      </c>
      <c r="AA11" s="7" t="n">
        <v>14.69105862</v>
      </c>
      <c r="AB11" s="7" t="n">
        <v>14.81948378</v>
      </c>
      <c r="AC11" s="7" t="n">
        <v>14.42444833</v>
      </c>
      <c r="AD11" s="7" t="n">
        <v>14.39841288</v>
      </c>
      <c r="AE11" s="7" t="n">
        <v>14.63818112</v>
      </c>
      <c r="AF11" s="7" t="n">
        <v>14.561035</v>
      </c>
      <c r="AG11" s="7" t="n">
        <v>14.1381254</v>
      </c>
      <c r="AH11" s="7" t="n">
        <v>14.26724315</v>
      </c>
      <c r="AI11" s="7" t="n">
        <v>14.27988913</v>
      </c>
      <c r="AJ11" s="7" t="n">
        <v>14.62010051</v>
      </c>
      <c r="AK11" s="7" t="n">
        <v>14.35263497</v>
      </c>
      <c r="AL11" s="7" t="n">
        <v>14.16423718</v>
      </c>
      <c r="AM11" s="7" t="n">
        <v>14.34377201</v>
      </c>
      <c r="AN11" s="7" t="n">
        <v>14.16128125</v>
      </c>
      <c r="AO11" s="7" t="n">
        <v>14.30809585</v>
      </c>
      <c r="AP11" s="7" t="n">
        <v>7.68266482727406E-005</v>
      </c>
      <c r="AQ11" s="7" t="n">
        <v>0.000215419483318955</v>
      </c>
      <c r="AR11" s="7" t="n">
        <v>0.025044229</v>
      </c>
      <c r="AS11" s="7" t="n">
        <v>0.025358343</v>
      </c>
      <c r="AT11" s="7" t="n">
        <v>1</v>
      </c>
      <c r="AU11" s="7" t="n">
        <v>1</v>
      </c>
      <c r="AV11" s="7" t="n">
        <v>0.17541401</v>
      </c>
      <c r="AW11" s="7" t="n">
        <v>1</v>
      </c>
    </row>
    <row r="12" customFormat="false" ht="14" hidden="false" customHeight="false" outlineLevel="0" collapsed="false">
      <c r="A12" s="5" t="s">
        <v>88</v>
      </c>
      <c r="B12" s="6" t="s">
        <v>89</v>
      </c>
      <c r="C12" s="7" t="s">
        <v>90</v>
      </c>
      <c r="D12" s="7" t="s">
        <v>56</v>
      </c>
      <c r="E12" s="7" t="s">
        <v>91</v>
      </c>
      <c r="F12" s="7" t="n">
        <v>10.3065831771827</v>
      </c>
      <c r="G12" s="7" t="n">
        <v>11.6875928349456</v>
      </c>
      <c r="H12" s="7" t="n">
        <v>8.11433031304936</v>
      </c>
      <c r="I12" s="7" t="n">
        <v>10.1945526841341</v>
      </c>
      <c r="J12" s="7" t="n">
        <v>10.1940537019706</v>
      </c>
      <c r="K12" s="7" t="n">
        <v>10.0511796862436</v>
      </c>
      <c r="L12" s="7" t="n">
        <v>9.73948800687003</v>
      </c>
      <c r="M12" s="7" t="n">
        <v>10.6456702890507</v>
      </c>
      <c r="N12" s="7" t="n">
        <v>5.7936910084571</v>
      </c>
      <c r="O12" s="7" t="n">
        <v>9.74612292942046</v>
      </c>
      <c r="P12" s="7" t="n">
        <v>11.5389319718419</v>
      </c>
      <c r="Q12" s="7" t="n">
        <v>9.01844706222945</v>
      </c>
      <c r="R12" s="7" t="n">
        <v>6.46242530513418</v>
      </c>
      <c r="S12" s="7" t="n">
        <v>12.4543945506586</v>
      </c>
      <c r="T12" s="7" t="n">
        <v>10.66298620483</v>
      </c>
      <c r="U12" s="7" t="n">
        <v>6.13864644551056</v>
      </c>
      <c r="V12" s="7" t="n">
        <v>6.84040449591919</v>
      </c>
      <c r="W12" s="7" t="n">
        <v>9.75129479894246</v>
      </c>
      <c r="X12" s="7" t="n">
        <v>3.365494227</v>
      </c>
      <c r="Y12" s="7" t="n">
        <v>3.546905919</v>
      </c>
      <c r="Z12" s="7" t="n">
        <v>3.020472032</v>
      </c>
      <c r="AA12" s="7" t="n">
        <v>3.349726569</v>
      </c>
      <c r="AB12" s="7" t="n">
        <v>3.349655953</v>
      </c>
      <c r="AC12" s="7" t="n">
        <v>3.329292933</v>
      </c>
      <c r="AD12" s="7" t="n">
        <v>3.283845934</v>
      </c>
      <c r="AE12" s="7" t="n">
        <v>3.412194885</v>
      </c>
      <c r="AF12" s="7" t="n">
        <v>2.534482744</v>
      </c>
      <c r="AG12" s="7" t="n">
        <v>3.28482842</v>
      </c>
      <c r="AH12" s="7" t="n">
        <v>3.528437791</v>
      </c>
      <c r="AI12" s="7" t="n">
        <v>3.172879029</v>
      </c>
      <c r="AJ12" s="7" t="n">
        <v>2.6920757</v>
      </c>
      <c r="AK12" s="7" t="n">
        <v>3.638582984</v>
      </c>
      <c r="AL12" s="7" t="n">
        <v>3.41453962</v>
      </c>
      <c r="AM12" s="7" t="n">
        <v>2.617920581</v>
      </c>
      <c r="AN12" s="7" t="n">
        <v>2.774081639</v>
      </c>
      <c r="AO12" s="7" t="n">
        <v>3.285593796</v>
      </c>
      <c r="AP12" s="7" t="n">
        <v>0.549739743560704</v>
      </c>
      <c r="AQ12" s="7" t="n">
        <v>0.595131098533606</v>
      </c>
      <c r="AR12" s="7" t="n">
        <v>1</v>
      </c>
      <c r="AS12" s="7" t="n">
        <v>1</v>
      </c>
      <c r="AT12" s="7" t="n">
        <v>1</v>
      </c>
      <c r="AU12" s="7" t="n">
        <v>0.10479702</v>
      </c>
      <c r="AV12" s="7" t="n">
        <v>0.065277025</v>
      </c>
      <c r="AW12" s="7" t="n">
        <v>0.05683932</v>
      </c>
    </row>
    <row r="13" customFormat="false" ht="14" hidden="false" customHeight="false" outlineLevel="0" collapsed="false">
      <c r="A13" s="5" t="s">
        <v>92</v>
      </c>
      <c r="B13" s="6" t="s">
        <v>93</v>
      </c>
      <c r="C13" s="7" t="s">
        <v>94</v>
      </c>
      <c r="D13" s="7" t="s">
        <v>56</v>
      </c>
      <c r="E13" s="7" t="s">
        <v>91</v>
      </c>
      <c r="F13" s="7" t="n">
        <v>1575.55670831332</v>
      </c>
      <c r="G13" s="7" t="n">
        <v>1996.02171384305</v>
      </c>
      <c r="H13" s="7" t="n">
        <v>2019.71692106845</v>
      </c>
      <c r="I13" s="7" t="n">
        <v>3107.10851026126</v>
      </c>
      <c r="J13" s="7" t="n">
        <v>3012.57109401519</v>
      </c>
      <c r="K13" s="7" t="n">
        <v>2247.1675622191</v>
      </c>
      <c r="L13" s="7" t="n">
        <v>2198.77337865442</v>
      </c>
      <c r="M13" s="7" t="n">
        <v>2801.62883948432</v>
      </c>
      <c r="N13" s="7" t="n">
        <v>3050.37831595266</v>
      </c>
      <c r="O13" s="7" t="n">
        <v>2625.00817416762</v>
      </c>
      <c r="P13" s="7" t="n">
        <v>2799.60131707934</v>
      </c>
      <c r="Q13" s="7" t="n">
        <v>2520.37055999876</v>
      </c>
      <c r="R13" s="7" t="n">
        <v>3166.3925684459</v>
      </c>
      <c r="S13" s="7" t="n">
        <v>2597.00438482395</v>
      </c>
      <c r="T13" s="7" t="n">
        <v>2742.02791405742</v>
      </c>
      <c r="U13" s="7" t="n">
        <v>3049.03158589373</v>
      </c>
      <c r="V13" s="7" t="n">
        <v>2522.84251742086</v>
      </c>
      <c r="W13" s="7" t="n">
        <v>2757.41452282353</v>
      </c>
      <c r="X13" s="7" t="n">
        <v>10.62164597</v>
      </c>
      <c r="Y13" s="7" t="n">
        <v>10.9629117</v>
      </c>
      <c r="Z13" s="7" t="n">
        <v>10.97993739</v>
      </c>
      <c r="AA13" s="7" t="n">
        <v>11.60135691</v>
      </c>
      <c r="AB13" s="7" t="n">
        <v>11.55677957</v>
      </c>
      <c r="AC13" s="7" t="n">
        <v>11.13389199</v>
      </c>
      <c r="AD13" s="7" t="n">
        <v>11.1024832</v>
      </c>
      <c r="AE13" s="7" t="n">
        <v>11.45205012</v>
      </c>
      <c r="AF13" s="7" t="n">
        <v>11.57477247</v>
      </c>
      <c r="AG13" s="7" t="n">
        <v>11.3581062</v>
      </c>
      <c r="AH13" s="7" t="n">
        <v>11.45100568</v>
      </c>
      <c r="AI13" s="7" t="n">
        <v>11.29942015</v>
      </c>
      <c r="AJ13" s="7" t="n">
        <v>11.62862442</v>
      </c>
      <c r="AK13" s="7" t="n">
        <v>11.34263273</v>
      </c>
      <c r="AL13" s="7" t="n">
        <v>11.42102754</v>
      </c>
      <c r="AM13" s="7" t="n">
        <v>11.57413538</v>
      </c>
      <c r="AN13" s="7" t="n">
        <v>11.30083444</v>
      </c>
      <c r="AO13" s="7" t="n">
        <v>11.42910045</v>
      </c>
      <c r="AP13" s="7" t="n">
        <v>0.0151171630270246</v>
      </c>
      <c r="AQ13" s="7" t="n">
        <v>0.0252428099602203</v>
      </c>
      <c r="AR13" s="7" t="n">
        <v>0.06562615</v>
      </c>
      <c r="AS13" s="7" t="n">
        <v>1</v>
      </c>
      <c r="AT13" s="7" t="n">
        <v>1</v>
      </c>
      <c r="AU13" s="7" t="n">
        <v>1</v>
      </c>
      <c r="AV13" s="7" t="n">
        <v>1</v>
      </c>
      <c r="AW13" s="7" t="n">
        <v>1</v>
      </c>
    </row>
    <row r="14" customFormat="false" ht="14" hidden="false" customHeight="false" outlineLevel="0" collapsed="false">
      <c r="A14" s="5" t="s">
        <v>95</v>
      </c>
      <c r="B14" s="6" t="s">
        <v>96</v>
      </c>
      <c r="C14" s="7" t="s">
        <v>97</v>
      </c>
      <c r="D14" s="7" t="s">
        <v>56</v>
      </c>
      <c r="E14" s="7" t="s">
        <v>98</v>
      </c>
      <c r="F14" s="7" t="n">
        <v>2762.51969090486</v>
      </c>
      <c r="G14" s="7" t="n">
        <v>3786.90182428106</v>
      </c>
      <c r="H14" s="7" t="n">
        <v>4177.00179401833</v>
      </c>
      <c r="I14" s="7" t="n">
        <v>6216.28778903648</v>
      </c>
      <c r="J14" s="7" t="n">
        <v>7186.19925966826</v>
      </c>
      <c r="K14" s="7" t="n">
        <v>5525.77030399678</v>
      </c>
      <c r="L14" s="7" t="n">
        <v>6293.89224112924</v>
      </c>
      <c r="M14" s="7" t="n">
        <v>7659.94924871428</v>
      </c>
      <c r="N14" s="7" t="n">
        <v>7172.83087226191</v>
      </c>
      <c r="O14" s="7" t="n">
        <v>5307.86430378728</v>
      </c>
      <c r="P14" s="7" t="n">
        <v>5605.35673121032</v>
      </c>
      <c r="Q14" s="7" t="n">
        <v>5267.57218724625</v>
      </c>
      <c r="R14" s="7" t="n">
        <v>9262.80960402566</v>
      </c>
      <c r="S14" s="7" t="n">
        <v>7709.9718828887</v>
      </c>
      <c r="T14" s="7" t="n">
        <v>6212.96662868092</v>
      </c>
      <c r="U14" s="7" t="n">
        <v>6443.19151639061</v>
      </c>
      <c r="V14" s="7" t="n">
        <v>6331.42773175987</v>
      </c>
      <c r="W14" s="7" t="n">
        <v>5802.96407906098</v>
      </c>
      <c r="X14" s="7" t="n">
        <v>11.43176903</v>
      </c>
      <c r="Y14" s="7" t="n">
        <v>11.8868023</v>
      </c>
      <c r="Z14" s="7" t="n">
        <v>12.02825205</v>
      </c>
      <c r="AA14" s="7" t="n">
        <v>12.60183758</v>
      </c>
      <c r="AB14" s="7" t="n">
        <v>12.81101322</v>
      </c>
      <c r="AC14" s="7" t="n">
        <v>12.43195988</v>
      </c>
      <c r="AD14" s="7" t="n">
        <v>12.61973676</v>
      </c>
      <c r="AE14" s="7" t="n">
        <v>12.90311912</v>
      </c>
      <c r="AF14" s="7" t="n">
        <v>12.8083269</v>
      </c>
      <c r="AG14" s="7" t="n">
        <v>12.37391577</v>
      </c>
      <c r="AH14" s="7" t="n">
        <v>12.45259048</v>
      </c>
      <c r="AI14" s="7" t="n">
        <v>12.36292246</v>
      </c>
      <c r="AJ14" s="7" t="n">
        <v>13.17723414</v>
      </c>
      <c r="AK14" s="7" t="n">
        <v>12.91250988</v>
      </c>
      <c r="AL14" s="7" t="n">
        <v>12.60106659</v>
      </c>
      <c r="AM14" s="7" t="n">
        <v>12.65355976</v>
      </c>
      <c r="AN14" s="7" t="n">
        <v>12.62831515</v>
      </c>
      <c r="AO14" s="7" t="n">
        <v>12.50257428</v>
      </c>
      <c r="AP14" s="7" t="n">
        <v>0.000313974204950709</v>
      </c>
      <c r="AQ14" s="7" t="n">
        <v>0.000766530127948628</v>
      </c>
      <c r="AR14" s="7" t="n">
        <v>1</v>
      </c>
      <c r="AS14" s="7" t="n">
        <v>0.02557552</v>
      </c>
      <c r="AT14" s="7" t="n">
        <v>0.05597407</v>
      </c>
      <c r="AU14" s="7" t="n">
        <v>0.076105036</v>
      </c>
      <c r="AV14" s="7" t="n">
        <v>1</v>
      </c>
      <c r="AW14" s="7" t="n">
        <v>1</v>
      </c>
    </row>
    <row r="15" customFormat="false" ht="14" hidden="false" customHeight="false" outlineLevel="0" collapsed="false">
      <c r="A15" s="5" t="s">
        <v>99</v>
      </c>
      <c r="B15" s="6" t="s">
        <v>100</v>
      </c>
      <c r="C15" s="7" t="s">
        <v>101</v>
      </c>
      <c r="D15" s="7" t="s">
        <v>56</v>
      </c>
      <c r="E15" s="7" t="s">
        <v>102</v>
      </c>
      <c r="F15" s="7" t="n">
        <v>8.67174584562956</v>
      </c>
      <c r="G15" s="7" t="n">
        <v>11.3832284382022</v>
      </c>
      <c r="H15" s="7" t="n">
        <v>8.5651264415521</v>
      </c>
      <c r="I15" s="7" t="n">
        <v>25.2474468818009</v>
      </c>
      <c r="J15" s="7" t="n">
        <v>29.1367355810055</v>
      </c>
      <c r="K15" s="7" t="n">
        <v>23.4783281220652</v>
      </c>
      <c r="L15" s="7" t="n">
        <v>21.2421591873976</v>
      </c>
      <c r="M15" s="7" t="n">
        <v>13.7614762273095</v>
      </c>
      <c r="N15" s="7" t="n">
        <v>17.3810730253713</v>
      </c>
      <c r="O15" s="7" t="n">
        <v>47.7874414603842</v>
      </c>
      <c r="P15" s="7" t="n">
        <v>55.2586631095986</v>
      </c>
      <c r="Q15" s="7" t="n">
        <v>32.3065888431764</v>
      </c>
      <c r="R15" s="7" t="n">
        <v>60.1201384447331</v>
      </c>
      <c r="S15" s="7" t="n">
        <v>52.6242023267265</v>
      </c>
      <c r="T15" s="7" t="n">
        <v>85.8507094440155</v>
      </c>
      <c r="U15" s="7" t="n">
        <v>81.6781013166544</v>
      </c>
      <c r="V15" s="7" t="n">
        <v>97.5391011455144</v>
      </c>
      <c r="W15" s="7" t="n">
        <v>67.629947799117</v>
      </c>
      <c r="X15" s="7" t="n">
        <v>3.116322474</v>
      </c>
      <c r="Y15" s="7" t="n">
        <v>3.508837879</v>
      </c>
      <c r="Z15" s="7" t="n">
        <v>3.098474544</v>
      </c>
      <c r="AA15" s="7" t="n">
        <v>4.658065599</v>
      </c>
      <c r="AB15" s="7" t="n">
        <v>4.864767345</v>
      </c>
      <c r="AC15" s="7" t="n">
        <v>4.553257773</v>
      </c>
      <c r="AD15" s="7" t="n">
        <v>4.408858513</v>
      </c>
      <c r="AE15" s="7" t="n">
        <v>3.782563335</v>
      </c>
      <c r="AF15" s="7" t="n">
        <v>4.119445245</v>
      </c>
      <c r="AG15" s="7" t="n">
        <v>5.578559623</v>
      </c>
      <c r="AH15" s="7" t="n">
        <v>5.788128754</v>
      </c>
      <c r="AI15" s="7" t="n">
        <v>5.013756524</v>
      </c>
      <c r="AJ15" s="7" t="n">
        <v>5.909776426</v>
      </c>
      <c r="AK15" s="7" t="n">
        <v>5.717654555</v>
      </c>
      <c r="AL15" s="7" t="n">
        <v>6.423758151</v>
      </c>
      <c r="AM15" s="7" t="n">
        <v>6.351877425</v>
      </c>
      <c r="AN15" s="7" t="n">
        <v>6.607908772</v>
      </c>
      <c r="AO15" s="7" t="n">
        <v>6.079590335</v>
      </c>
      <c r="AP15" s="7" t="n">
        <v>1.82547329011378E-007</v>
      </c>
      <c r="AQ15" s="7" t="n">
        <v>1.24272604750054E-006</v>
      </c>
      <c r="AR15" s="7" t="n">
        <v>1.0557182</v>
      </c>
      <c r="AS15" s="7" t="n">
        <v>1.0386806</v>
      </c>
      <c r="AT15" s="7" t="n">
        <v>0.5945908</v>
      </c>
      <c r="AU15" s="7" t="n">
        <v>0.13318782</v>
      </c>
      <c r="AV15" s="7" t="n">
        <v>0.4365221</v>
      </c>
      <c r="AW15" s="7" t="n">
        <v>1</v>
      </c>
    </row>
    <row r="16" customFormat="false" ht="14" hidden="false" customHeight="false" outlineLevel="0" collapsed="false">
      <c r="A16" s="5" t="s">
        <v>103</v>
      </c>
      <c r="B16" s="6" t="s">
        <v>63</v>
      </c>
      <c r="C16" s="7" t="s">
        <v>104</v>
      </c>
      <c r="D16" s="7" t="s">
        <v>56</v>
      </c>
      <c r="E16" s="7" t="s">
        <v>102</v>
      </c>
      <c r="F16" s="7" t="n">
        <v>1424.65411462257</v>
      </c>
      <c r="G16" s="7" t="n">
        <v>1741.02522225145</v>
      </c>
      <c r="H16" s="7" t="n">
        <v>1990.18977465152</v>
      </c>
      <c r="I16" s="7" t="n">
        <v>2648.99079901798</v>
      </c>
      <c r="J16" s="7" t="n">
        <v>2859.50813843038</v>
      </c>
      <c r="K16" s="7" t="n">
        <v>2184.94232003938</v>
      </c>
      <c r="L16" s="7" t="n">
        <v>2322.02827860343</v>
      </c>
      <c r="M16" s="7" t="n">
        <v>2949.88927204647</v>
      </c>
      <c r="N16" s="7" t="n">
        <v>2759.00393898567</v>
      </c>
      <c r="O16" s="7" t="n">
        <v>3009.82283434861</v>
      </c>
      <c r="P16" s="7" t="n">
        <v>3184.74522422837</v>
      </c>
      <c r="Q16" s="7" t="n">
        <v>3163.53424036079</v>
      </c>
      <c r="R16" s="7" t="n">
        <v>4346.86225751707</v>
      </c>
      <c r="S16" s="7" t="n">
        <v>3196.92029134863</v>
      </c>
      <c r="T16" s="7" t="n">
        <v>3429.9272292203</v>
      </c>
      <c r="U16" s="7" t="n">
        <v>3608.67152017611</v>
      </c>
      <c r="V16" s="7" t="n">
        <v>3609.2000906987</v>
      </c>
      <c r="W16" s="7" t="n">
        <v>3408.23481117876</v>
      </c>
      <c r="X16" s="7" t="n">
        <v>10.47639598</v>
      </c>
      <c r="Y16" s="7" t="n">
        <v>10.76572139</v>
      </c>
      <c r="Z16" s="7" t="n">
        <v>10.95869029</v>
      </c>
      <c r="AA16" s="7" t="n">
        <v>11.37122712</v>
      </c>
      <c r="AB16" s="7" t="n">
        <v>11.4815513</v>
      </c>
      <c r="AC16" s="7" t="n">
        <v>11.09337948</v>
      </c>
      <c r="AD16" s="7" t="n">
        <v>11.18116983</v>
      </c>
      <c r="AE16" s="7" t="n">
        <v>11.52644509</v>
      </c>
      <c r="AF16" s="7" t="n">
        <v>11.4299318</v>
      </c>
      <c r="AG16" s="7" t="n">
        <v>11.55546285</v>
      </c>
      <c r="AH16" s="7" t="n">
        <v>11.63696225</v>
      </c>
      <c r="AI16" s="7" t="n">
        <v>11.6273215</v>
      </c>
      <c r="AJ16" s="7" t="n">
        <v>12.08575867</v>
      </c>
      <c r="AK16" s="7" t="n">
        <v>11.64246706</v>
      </c>
      <c r="AL16" s="7" t="n">
        <v>11.74396225</v>
      </c>
      <c r="AM16" s="7" t="n">
        <v>11.81725211</v>
      </c>
      <c r="AN16" s="7" t="n">
        <v>11.81746341</v>
      </c>
      <c r="AO16" s="7" t="n">
        <v>11.73480902</v>
      </c>
      <c r="AP16" s="7" t="n">
        <v>6.97704228946804E-005</v>
      </c>
      <c r="AQ16" s="7" t="n">
        <v>0.000199183304070297</v>
      </c>
      <c r="AR16" s="7" t="n">
        <v>1</v>
      </c>
      <c r="AS16" s="7" t="n">
        <v>0.02557552</v>
      </c>
      <c r="AT16" s="7" t="n">
        <v>1</v>
      </c>
      <c r="AU16" s="7" t="n">
        <v>1</v>
      </c>
      <c r="AV16" s="7" t="n">
        <v>1</v>
      </c>
      <c r="AW16" s="7" t="n">
        <v>1</v>
      </c>
    </row>
    <row r="17" customFormat="false" ht="14" hidden="false" customHeight="false" outlineLevel="0" collapsed="false">
      <c r="A17" s="5" t="s">
        <v>105</v>
      </c>
      <c r="B17" s="6" t="s">
        <v>59</v>
      </c>
      <c r="C17" s="7" t="s">
        <v>106</v>
      </c>
      <c r="D17" s="7" t="s">
        <v>56</v>
      </c>
      <c r="E17" s="7" t="s">
        <v>107</v>
      </c>
      <c r="F17" s="7" t="n">
        <v>19.4758882106762</v>
      </c>
      <c r="G17" s="7" t="n">
        <v>21.9142365655229</v>
      </c>
      <c r="H17" s="7" t="n">
        <v>18.4826412686124</v>
      </c>
      <c r="I17" s="7" t="n">
        <v>54.6364307915314</v>
      </c>
      <c r="J17" s="7" t="n">
        <v>70.3694005546478</v>
      </c>
      <c r="K17" s="7" t="n">
        <v>66.2917499917135</v>
      </c>
      <c r="L17" s="7" t="n">
        <v>42.9880849958401</v>
      </c>
      <c r="M17" s="7" t="n">
        <v>43.1019821459127</v>
      </c>
      <c r="N17" s="7" t="n">
        <v>48.5221621958282</v>
      </c>
      <c r="O17" s="7" t="n">
        <v>38.9844917176819</v>
      </c>
      <c r="P17" s="7" t="n">
        <v>35.77068911271</v>
      </c>
      <c r="Q17" s="7" t="n">
        <v>30.8225405924298</v>
      </c>
      <c r="R17" s="7" t="n">
        <v>53.0702199300413</v>
      </c>
      <c r="S17" s="7" t="n">
        <v>67.0081509626984</v>
      </c>
      <c r="T17" s="7" t="n">
        <v>63.9779172289797</v>
      </c>
      <c r="U17" s="7" t="n">
        <v>50.1322793050029</v>
      </c>
      <c r="V17" s="7" t="n">
        <v>44.5893033808066</v>
      </c>
      <c r="W17" s="7" t="n">
        <v>36.8032739185893</v>
      </c>
      <c r="X17" s="7" t="n">
        <v>4.28361722</v>
      </c>
      <c r="Y17" s="7" t="n">
        <v>4.453796515</v>
      </c>
      <c r="Z17" s="7" t="n">
        <v>4.208099035</v>
      </c>
      <c r="AA17" s="7" t="n">
        <v>5.771791335</v>
      </c>
      <c r="AB17" s="7" t="n">
        <v>6.136876318</v>
      </c>
      <c r="AC17" s="7" t="n">
        <v>6.050757433</v>
      </c>
      <c r="AD17" s="7" t="n">
        <v>5.425864939</v>
      </c>
      <c r="AE17" s="7" t="n">
        <v>5.429682312</v>
      </c>
      <c r="AF17" s="7" t="n">
        <v>5.600571935</v>
      </c>
      <c r="AG17" s="7" t="n">
        <v>5.28482842</v>
      </c>
      <c r="AH17" s="7" t="n">
        <v>5.160706007</v>
      </c>
      <c r="AI17" s="7" t="n">
        <v>4.945913878</v>
      </c>
      <c r="AJ17" s="7" t="n">
        <v>5.729830622</v>
      </c>
      <c r="AK17" s="7" t="n">
        <v>6.066264692</v>
      </c>
      <c r="AL17" s="7" t="n">
        <v>5.999502122</v>
      </c>
      <c r="AM17" s="7" t="n">
        <v>5.647667924</v>
      </c>
      <c r="AN17" s="7" t="n">
        <v>5.478625755</v>
      </c>
      <c r="AO17" s="7" t="n">
        <v>5.201762205</v>
      </c>
      <c r="AP17" s="7" t="n">
        <v>5.18244772266087E-007</v>
      </c>
      <c r="AQ17" s="7" t="n">
        <v>2.82244075972607E-006</v>
      </c>
      <c r="AR17" s="7" t="n">
        <v>1</v>
      </c>
      <c r="AS17" s="7" t="n">
        <v>1</v>
      </c>
      <c r="AT17" s="7" t="n">
        <v>1</v>
      </c>
      <c r="AU17" s="7" t="n">
        <v>1</v>
      </c>
      <c r="AV17" s="7" t="n">
        <v>0.058471337</v>
      </c>
      <c r="AW17" s="7" t="n">
        <v>1</v>
      </c>
    </row>
    <row r="18" customFormat="false" ht="14" hidden="false" customHeight="false" outlineLevel="0" collapsed="false">
      <c r="A18" s="5" t="s">
        <v>108</v>
      </c>
      <c r="B18" s="6" t="s">
        <v>109</v>
      </c>
      <c r="C18" s="7" t="s">
        <v>110</v>
      </c>
      <c r="D18" s="7" t="s">
        <v>56</v>
      </c>
      <c r="E18" s="7" t="s">
        <v>107</v>
      </c>
      <c r="F18" s="7" t="n">
        <v>154.030108585896</v>
      </c>
      <c r="G18" s="7" t="n">
        <v>134.285571843177</v>
      </c>
      <c r="H18" s="7" t="n">
        <v>193.091008375341</v>
      </c>
      <c r="I18" s="7" t="n">
        <v>287.279308841186</v>
      </c>
      <c r="J18" s="7" t="n">
        <v>202.739948625012</v>
      </c>
      <c r="K18" s="7" t="n">
        <v>248.133703093983</v>
      </c>
      <c r="L18" s="7" t="n">
        <v>466.068085570134</v>
      </c>
      <c r="M18" s="7" t="n">
        <v>326.899973022314</v>
      </c>
      <c r="N18" s="7" t="n">
        <v>326.860734393788</v>
      </c>
      <c r="O18" s="7" t="n">
        <v>959.678717485676</v>
      </c>
      <c r="P18" s="7" t="n">
        <v>1358.77334486201</v>
      </c>
      <c r="Q18" s="7" t="n">
        <v>867.483281340274</v>
      </c>
      <c r="R18" s="7" t="n">
        <v>1992.97279788941</v>
      </c>
      <c r="S18" s="7" t="n">
        <v>1411.3811064028</v>
      </c>
      <c r="T18" s="7" t="n">
        <v>1893.09016621135</v>
      </c>
      <c r="U18" s="7" t="n">
        <v>1939.4712408677</v>
      </c>
      <c r="V18" s="7" t="n">
        <v>2087.84346114334</v>
      </c>
      <c r="W18" s="7" t="n">
        <v>2146.85764525104</v>
      </c>
      <c r="X18" s="7" t="n">
        <v>7.267068575</v>
      </c>
      <c r="Y18" s="7" t="n">
        <v>7.069160494</v>
      </c>
      <c r="Z18" s="7" t="n">
        <v>7.593137174</v>
      </c>
      <c r="AA18" s="7" t="n">
        <v>8.166310277</v>
      </c>
      <c r="AB18" s="7" t="n">
        <v>7.66348658</v>
      </c>
      <c r="AC18" s="7" t="n">
        <v>7.954973894</v>
      </c>
      <c r="AD18" s="7" t="n">
        <v>8.864396916</v>
      </c>
      <c r="AE18" s="7" t="n">
        <v>8.352705448</v>
      </c>
      <c r="AF18" s="7" t="n">
        <v>8.352532267</v>
      </c>
      <c r="AG18" s="7" t="n">
        <v>9.906407689</v>
      </c>
      <c r="AH18" s="7" t="n">
        <v>10.40808911</v>
      </c>
      <c r="AI18" s="7" t="n">
        <v>9.760692143</v>
      </c>
      <c r="AJ18" s="7" t="n">
        <v>10.9607063</v>
      </c>
      <c r="AK18" s="7" t="n">
        <v>10.46289189</v>
      </c>
      <c r="AL18" s="7" t="n">
        <v>10.88652741</v>
      </c>
      <c r="AM18" s="7" t="n">
        <v>10.92144767</v>
      </c>
      <c r="AN18" s="7" t="n">
        <v>11.02779783</v>
      </c>
      <c r="AO18" s="7" t="n">
        <v>11.06801082</v>
      </c>
      <c r="AP18" s="7" t="n">
        <v>1.81685951224811E-009</v>
      </c>
      <c r="AQ18" s="7" t="n">
        <v>4.01980167084894E-008</v>
      </c>
      <c r="AR18" s="7" t="n">
        <v>0.025044229</v>
      </c>
      <c r="AS18" s="7" t="n">
        <v>1</v>
      </c>
      <c r="AT18" s="7" t="n">
        <v>1</v>
      </c>
      <c r="AU18" s="7" t="n">
        <v>0.042736784</v>
      </c>
      <c r="AV18" s="7" t="n">
        <v>1</v>
      </c>
      <c r="AW18" s="7" t="n">
        <v>1</v>
      </c>
    </row>
    <row r="19" customFormat="false" ht="14" hidden="false" customHeight="false" outlineLevel="0" collapsed="false">
      <c r="A19" s="5" t="s">
        <v>111</v>
      </c>
      <c r="B19" s="6" t="s">
        <v>112</v>
      </c>
      <c r="C19" s="7" t="s">
        <v>113</v>
      </c>
      <c r="D19" s="7" t="s">
        <v>114</v>
      </c>
      <c r="E19" s="7" t="s">
        <v>115</v>
      </c>
      <c r="F19" s="7" t="n">
        <v>167.677446310165</v>
      </c>
      <c r="G19" s="7" t="n">
        <v>190.714730999398</v>
      </c>
      <c r="H19" s="7" t="n">
        <v>273.332719248829</v>
      </c>
      <c r="I19" s="7" t="n">
        <v>282.022742613429</v>
      </c>
      <c r="J19" s="7" t="n">
        <v>257.209668405691</v>
      </c>
      <c r="K19" s="7" t="n">
        <v>251.509671843561</v>
      </c>
      <c r="L19" s="7" t="n">
        <v>112.088073182513</v>
      </c>
      <c r="M19" s="7" t="n">
        <v>112.169013777315</v>
      </c>
      <c r="N19" s="7" t="n">
        <v>88.8365954630089</v>
      </c>
      <c r="O19" s="7" t="n">
        <v>32.8538660040141</v>
      </c>
      <c r="P19" s="7" t="n">
        <v>24.1035467856254</v>
      </c>
      <c r="Q19" s="7" t="n">
        <v>22.374881318949</v>
      </c>
      <c r="R19" s="7" t="n">
        <v>36.620410062427</v>
      </c>
      <c r="S19" s="7" t="n">
        <v>37.7140116674873</v>
      </c>
      <c r="T19" s="7" t="n">
        <v>24.8803011446032</v>
      </c>
      <c r="U19" s="7" t="n">
        <v>19.2685291206304</v>
      </c>
      <c r="V19" s="7" t="n">
        <v>22.2946516904033</v>
      </c>
      <c r="W19" s="7" t="n">
        <v>17.9298001141845</v>
      </c>
      <c r="X19" s="7" t="n">
        <v>7.38954484</v>
      </c>
      <c r="Y19" s="7" t="n">
        <v>7.575272473</v>
      </c>
      <c r="Z19" s="7" t="n">
        <v>8.094514357</v>
      </c>
      <c r="AA19" s="7" t="n">
        <v>8.139667697</v>
      </c>
      <c r="AB19" s="7" t="n">
        <v>8.006801064</v>
      </c>
      <c r="AC19" s="7" t="n">
        <v>7.97447007</v>
      </c>
      <c r="AD19" s="7" t="n">
        <v>6.808488965</v>
      </c>
      <c r="AE19" s="7" t="n">
        <v>6.809530383</v>
      </c>
      <c r="AF19" s="7" t="n">
        <v>6.4730822</v>
      </c>
      <c r="AG19" s="7" t="n">
        <v>5.037991241</v>
      </c>
      <c r="AH19" s="7" t="n">
        <v>4.591173547</v>
      </c>
      <c r="AI19" s="7" t="n">
        <v>4.483808125</v>
      </c>
      <c r="AJ19" s="7" t="n">
        <v>5.194576041</v>
      </c>
      <c r="AK19" s="7" t="n">
        <v>5.237028714</v>
      </c>
      <c r="AL19" s="7" t="n">
        <v>4.636932042</v>
      </c>
      <c r="AM19" s="7" t="n">
        <v>4.268174541</v>
      </c>
      <c r="AN19" s="7" t="n">
        <v>4.478625755</v>
      </c>
      <c r="AO19" s="7" t="n">
        <v>4.164287499</v>
      </c>
      <c r="AP19" s="7" t="n">
        <v>9.97604912785644E-010</v>
      </c>
      <c r="AQ19" s="7" t="n">
        <v>2.93398131678268E-008</v>
      </c>
      <c r="AR19" s="7" t="n">
        <v>0.12174576</v>
      </c>
      <c r="AS19" s="7" t="n">
        <v>0.20589823</v>
      </c>
      <c r="AT19" s="7" t="n">
        <v>0.27896625</v>
      </c>
      <c r="AU19" s="7" t="n">
        <v>0.076105036</v>
      </c>
      <c r="AV19" s="7" t="n">
        <v>0.091136634</v>
      </c>
      <c r="AW19" s="7" t="n">
        <v>0.3145579</v>
      </c>
    </row>
    <row r="20" customFormat="false" ht="14" hidden="false" customHeight="false" outlineLevel="0" collapsed="false">
      <c r="A20" s="5" t="s">
        <v>116</v>
      </c>
      <c r="B20" s="6" t="s">
        <v>117</v>
      </c>
      <c r="C20" s="7" t="s">
        <v>118</v>
      </c>
      <c r="D20" s="7" t="s">
        <v>114</v>
      </c>
      <c r="E20" s="7" t="s">
        <v>115</v>
      </c>
      <c r="F20" s="7" t="n">
        <v>8844.75428323827</v>
      </c>
      <c r="G20" s="7" t="n">
        <v>8372.27320697869</v>
      </c>
      <c r="H20" s="7" t="n">
        <v>9922.24818640961</v>
      </c>
      <c r="I20" s="7" t="n">
        <v>7229.76968673653</v>
      </c>
      <c r="J20" s="7" t="n">
        <v>9966.43721931168</v>
      </c>
      <c r="K20" s="7" t="n">
        <v>8941.09978013236</v>
      </c>
      <c r="L20" s="7" t="n">
        <v>7863.20922678792</v>
      </c>
      <c r="M20" s="7" t="n">
        <v>9800.76757879289</v>
      </c>
      <c r="N20" s="7" t="n">
        <v>7803.37757701566</v>
      </c>
      <c r="O20" s="7" t="n">
        <v>14621.2279360353</v>
      </c>
      <c r="P20" s="7" t="n">
        <v>10009.2542234414</v>
      </c>
      <c r="Q20" s="7" t="n">
        <v>11732.314682614</v>
      </c>
      <c r="R20" s="7" t="n">
        <v>13061.1490348857</v>
      </c>
      <c r="S20" s="7" t="n">
        <v>10540.2768980278</v>
      </c>
      <c r="T20" s="7" t="n">
        <v>14219.5022189948</v>
      </c>
      <c r="U20" s="7" t="n">
        <v>11229.9716002343</v>
      </c>
      <c r="V20" s="7" t="n">
        <v>13602.777710922</v>
      </c>
      <c r="W20" s="7" t="n">
        <v>13067.9932621699</v>
      </c>
      <c r="X20" s="7" t="n">
        <v>13.11060635</v>
      </c>
      <c r="Y20" s="7" t="n">
        <v>13.03140368</v>
      </c>
      <c r="Z20" s="7" t="n">
        <v>13.27645133</v>
      </c>
      <c r="AA20" s="7" t="n">
        <v>12.81973397</v>
      </c>
      <c r="AB20" s="7" t="n">
        <v>13.28286215</v>
      </c>
      <c r="AC20" s="7" t="n">
        <v>13.12623658</v>
      </c>
      <c r="AD20" s="7" t="n">
        <v>12.94090253</v>
      </c>
      <c r="AE20" s="7" t="n">
        <v>13.25867903</v>
      </c>
      <c r="AF20" s="7" t="n">
        <v>12.92988299</v>
      </c>
      <c r="AG20" s="7" t="n">
        <v>13.83577686</v>
      </c>
      <c r="AH20" s="7" t="n">
        <v>13.28904686</v>
      </c>
      <c r="AI20" s="7" t="n">
        <v>13.51820005</v>
      </c>
      <c r="AJ20" s="7" t="n">
        <v>13.6729942</v>
      </c>
      <c r="AK20" s="7" t="n">
        <v>13.36362515</v>
      </c>
      <c r="AL20" s="7" t="n">
        <v>13.79558334</v>
      </c>
      <c r="AM20" s="7" t="n">
        <v>13.45506666</v>
      </c>
      <c r="AN20" s="7" t="n">
        <v>13.73161366</v>
      </c>
      <c r="AO20" s="7" t="n">
        <v>13.67375</v>
      </c>
      <c r="AP20" s="7" t="n">
        <v>0.0068201332226156</v>
      </c>
      <c r="AQ20" s="7" t="n">
        <v>0.0123811649272099</v>
      </c>
      <c r="AR20" s="7" t="n">
        <v>0.023693295</v>
      </c>
      <c r="AS20" s="7" t="n">
        <v>1</v>
      </c>
      <c r="AT20" s="7" t="n">
        <v>1</v>
      </c>
      <c r="AU20" s="7" t="n">
        <v>1</v>
      </c>
      <c r="AV20" s="7" t="n">
        <v>1</v>
      </c>
      <c r="AW20" s="7" t="n">
        <v>1</v>
      </c>
    </row>
    <row r="21" customFormat="false" ht="14" hidden="false" customHeight="false" outlineLevel="0" collapsed="false">
      <c r="A21" s="5" t="s">
        <v>119</v>
      </c>
      <c r="B21" s="6" t="s">
        <v>120</v>
      </c>
      <c r="C21" s="7" t="s">
        <v>121</v>
      </c>
      <c r="D21" s="7" t="s">
        <v>122</v>
      </c>
      <c r="E21" s="7" t="s">
        <v>123</v>
      </c>
      <c r="F21" s="7" t="n">
        <v>0.710798839805702</v>
      </c>
      <c r="G21" s="7" t="n">
        <v>1.2174575869735</v>
      </c>
      <c r="H21" s="7" t="n">
        <v>0.601061504670323</v>
      </c>
      <c r="I21" s="7" t="n">
        <v>1.75218874258555</v>
      </c>
      <c r="J21" s="7" t="n">
        <v>1.44542552490628</v>
      </c>
      <c r="K21" s="7" t="n">
        <v>1.15089843735614</v>
      </c>
      <c r="L21" s="7" t="n">
        <v>1.00753324209</v>
      </c>
      <c r="M21" s="7" t="n">
        <v>1.03860197941958</v>
      </c>
      <c r="N21" s="7" t="n">
        <v>1.20701896009523</v>
      </c>
      <c r="O21" s="7" t="n">
        <v>0</v>
      </c>
      <c r="P21" s="7" t="n">
        <v>0.384631065728064</v>
      </c>
      <c r="Q21" s="7" t="n">
        <v>0.22831511549948</v>
      </c>
      <c r="R21" s="7" t="n">
        <v>0.979155349262755</v>
      </c>
      <c r="S21" s="7" t="n">
        <v>0.877070038778775</v>
      </c>
      <c r="T21" s="7" t="n">
        <v>0.273409902687947</v>
      </c>
      <c r="U21" s="7" t="n">
        <v>0</v>
      </c>
      <c r="V21" s="7" t="n">
        <v>0</v>
      </c>
      <c r="W21" s="7" t="n">
        <v>0.314557896740079</v>
      </c>
      <c r="X21" s="7" t="n">
        <v>-0.492486768</v>
      </c>
      <c r="Y21" s="7" t="n">
        <v>0.283871514</v>
      </c>
      <c r="Z21" s="7" t="n">
        <v>-0.734415469</v>
      </c>
      <c r="AA21" s="7" t="n">
        <v>0.809158188</v>
      </c>
      <c r="AB21" s="7" t="n">
        <v>0.531494276</v>
      </c>
      <c r="AC21" s="7" t="n">
        <v>0.202760526</v>
      </c>
      <c r="AD21" s="7" t="n">
        <v>0.010827439</v>
      </c>
      <c r="AE21" s="7" t="n">
        <v>0.05464288</v>
      </c>
      <c r="AF21" s="7" t="n">
        <v>0.271448338</v>
      </c>
      <c r="AG21" s="7" t="n">
        <v>-6.64385619</v>
      </c>
      <c r="AH21" s="7" t="n">
        <v>-1.378452803</v>
      </c>
      <c r="AI21" s="7" t="n">
        <v>-2.130901722</v>
      </c>
      <c r="AJ21" s="7" t="n">
        <v>-0.030390324</v>
      </c>
      <c r="AK21" s="7" t="n">
        <v>-0.18923604</v>
      </c>
      <c r="AL21" s="7" t="n">
        <v>-1.870862596</v>
      </c>
      <c r="AM21" s="7" t="n">
        <v>-6.64385619</v>
      </c>
      <c r="AN21" s="7" t="n">
        <v>-6.64385619</v>
      </c>
      <c r="AO21" s="7" t="n">
        <v>-1.668602513</v>
      </c>
      <c r="AP21" s="7" t="n">
        <v>0.0109895014574133</v>
      </c>
      <c r="AQ21" s="7" t="n">
        <v>0.0188848714365258</v>
      </c>
      <c r="AR21" s="7" t="n">
        <v>0.07513269</v>
      </c>
      <c r="AS21" s="7" t="n">
        <v>1</v>
      </c>
      <c r="AT21" s="7" t="n">
        <v>1</v>
      </c>
      <c r="AU21" s="7" t="n">
        <v>1</v>
      </c>
      <c r="AV21" s="7" t="n">
        <v>1</v>
      </c>
      <c r="AW21" s="7" t="n">
        <v>1</v>
      </c>
    </row>
    <row r="22" customFormat="false" ht="14" hidden="false" customHeight="false" outlineLevel="0" collapsed="false">
      <c r="A22" s="5" t="s">
        <v>124</v>
      </c>
      <c r="B22" s="6" t="s">
        <v>125</v>
      </c>
      <c r="C22" s="7" t="s">
        <v>126</v>
      </c>
      <c r="D22" s="7" t="s">
        <v>122</v>
      </c>
      <c r="E22" s="7" t="s">
        <v>127</v>
      </c>
      <c r="F22" s="7" t="n">
        <v>12.5811394645609</v>
      </c>
      <c r="G22" s="7" t="n">
        <v>11.2614826795048</v>
      </c>
      <c r="H22" s="7" t="n">
        <v>12.9979550384957</v>
      </c>
      <c r="I22" s="7" t="n">
        <v>26.1235412530937</v>
      </c>
      <c r="J22" s="7" t="n">
        <v>26.7784097245795</v>
      </c>
      <c r="K22" s="7" t="n">
        <v>22.3274296847091</v>
      </c>
      <c r="L22" s="7" t="n">
        <v>30.0580750556851</v>
      </c>
      <c r="M22" s="7" t="n">
        <v>28.3019039391836</v>
      </c>
      <c r="N22" s="7" t="n">
        <v>31.1410891704569</v>
      </c>
      <c r="O22" s="7" t="n">
        <v>24.8368939169102</v>
      </c>
      <c r="P22" s="7" t="n">
        <v>28.2062781533914</v>
      </c>
      <c r="Q22" s="7" t="n">
        <v>19.9775726062045</v>
      </c>
      <c r="R22" s="7" t="n">
        <v>29.7663226175877</v>
      </c>
      <c r="S22" s="7" t="n">
        <v>28.4170692564323</v>
      </c>
      <c r="T22" s="7" t="n">
        <v>36.363517057497</v>
      </c>
      <c r="U22" s="7" t="n">
        <v>42.1179353344752</v>
      </c>
      <c r="V22" s="7" t="n">
        <v>39.7756854021968</v>
      </c>
      <c r="W22" s="7" t="n">
        <v>31.1412317772678</v>
      </c>
      <c r="X22" s="7" t="n">
        <v>3.653190686</v>
      </c>
      <c r="Y22" s="7" t="n">
        <v>3.493324879</v>
      </c>
      <c r="Z22" s="7" t="n">
        <v>3.700212758</v>
      </c>
      <c r="AA22" s="7" t="n">
        <v>4.707278574</v>
      </c>
      <c r="AB22" s="7" t="n">
        <v>4.742998381</v>
      </c>
      <c r="AC22" s="7" t="n">
        <v>4.480745273</v>
      </c>
      <c r="AD22" s="7" t="n">
        <v>4.909680716</v>
      </c>
      <c r="AE22" s="7" t="n">
        <v>4.822827205</v>
      </c>
      <c r="AF22" s="7" t="n">
        <v>4.960747499</v>
      </c>
      <c r="AG22" s="7" t="n">
        <v>4.634412858</v>
      </c>
      <c r="AH22" s="7" t="n">
        <v>4.817944408</v>
      </c>
      <c r="AI22" s="7" t="n">
        <v>4.320309393</v>
      </c>
      <c r="AJ22" s="7" t="n">
        <v>4.895609095</v>
      </c>
      <c r="AK22" s="7" t="n">
        <v>4.828685868</v>
      </c>
      <c r="AL22" s="7" t="n">
        <v>5.184419838</v>
      </c>
      <c r="AM22" s="7" t="n">
        <v>5.39636281</v>
      </c>
      <c r="AN22" s="7" t="n">
        <v>5.313814886</v>
      </c>
      <c r="AO22" s="7" t="n">
        <v>4.960754106</v>
      </c>
      <c r="AP22" s="7" t="n">
        <v>2.29648633048129E-006</v>
      </c>
      <c r="AQ22" s="7" t="n">
        <v>1.06967915919786E-005</v>
      </c>
      <c r="AR22" s="7" t="n">
        <v>1</v>
      </c>
      <c r="AS22" s="7" t="n">
        <v>1</v>
      </c>
      <c r="AT22" s="7" t="n">
        <v>1</v>
      </c>
      <c r="AU22" s="7" t="n">
        <v>1</v>
      </c>
      <c r="AV22" s="7" t="n">
        <v>1</v>
      </c>
      <c r="AW22" s="7" t="n">
        <v>0.05683932</v>
      </c>
    </row>
    <row r="23" customFormat="false" ht="14" hidden="false" customHeight="false" outlineLevel="0" collapsed="false">
      <c r="A23" s="5" t="s">
        <v>128</v>
      </c>
      <c r="B23" s="6" t="s">
        <v>129</v>
      </c>
      <c r="C23" s="7" t="s">
        <v>130</v>
      </c>
      <c r="D23" s="7" t="s">
        <v>122</v>
      </c>
      <c r="E23" s="7" t="s">
        <v>131</v>
      </c>
      <c r="F23" s="7" t="n">
        <v>3382.54951886737</v>
      </c>
      <c r="G23" s="7" t="n">
        <v>3565.50716208993</v>
      </c>
      <c r="H23" s="7" t="n">
        <v>4564.08540302601</v>
      </c>
      <c r="I23" s="7" t="n">
        <v>6455.78013217078</v>
      </c>
      <c r="J23" s="7" t="n">
        <v>5970.29209311157</v>
      </c>
      <c r="K23" s="7" t="n">
        <v>5106.99672592413</v>
      </c>
      <c r="L23" s="7" t="n">
        <v>9208.60194939211</v>
      </c>
      <c r="M23" s="7" t="n">
        <v>8540.42407676723</v>
      </c>
      <c r="N23" s="7" t="n">
        <v>6563.0448936218</v>
      </c>
      <c r="O23" s="7" t="n">
        <v>5999.05305412054</v>
      </c>
      <c r="P23" s="7" t="n">
        <v>5525.60989024937</v>
      </c>
      <c r="Q23" s="7" t="n">
        <v>4627.83323361671</v>
      </c>
      <c r="R23" s="7" t="n">
        <v>6565.23661680677</v>
      </c>
      <c r="S23" s="7" t="n">
        <v>7289.3290922904</v>
      </c>
      <c r="T23" s="7" t="n">
        <v>8913.98305733515</v>
      </c>
      <c r="U23" s="7" t="n">
        <v>9014.9433411459</v>
      </c>
      <c r="V23" s="7" t="n">
        <v>9265.9612605092</v>
      </c>
      <c r="W23" s="7" t="n">
        <v>7751.96480726251</v>
      </c>
      <c r="X23" s="7" t="n">
        <v>11.72389534</v>
      </c>
      <c r="Y23" s="7" t="n">
        <v>11.79989159</v>
      </c>
      <c r="Z23" s="7" t="n">
        <v>12.15611007</v>
      </c>
      <c r="AA23" s="7" t="n">
        <v>12.65637573</v>
      </c>
      <c r="AB23" s="7" t="n">
        <v>12.5435858</v>
      </c>
      <c r="AC23" s="7" t="n">
        <v>12.31825942</v>
      </c>
      <c r="AD23" s="7" t="n">
        <v>13.16876643</v>
      </c>
      <c r="AE23" s="7" t="n">
        <v>13.06009199</v>
      </c>
      <c r="AF23" s="7" t="n">
        <v>12.68014959</v>
      </c>
      <c r="AG23" s="7" t="n">
        <v>12.55051908</v>
      </c>
      <c r="AH23" s="7" t="n">
        <v>12.431918</v>
      </c>
      <c r="AI23" s="7" t="n">
        <v>12.17612116</v>
      </c>
      <c r="AJ23" s="7" t="n">
        <v>12.68063129</v>
      </c>
      <c r="AK23" s="7" t="n">
        <v>12.83157032</v>
      </c>
      <c r="AL23" s="7" t="n">
        <v>13.1218545</v>
      </c>
      <c r="AM23" s="7" t="n">
        <v>13.13810271</v>
      </c>
      <c r="AN23" s="7" t="n">
        <v>13.17772494</v>
      </c>
      <c r="AO23" s="7" t="n">
        <v>12.92034631</v>
      </c>
      <c r="AP23" s="7" t="n">
        <v>0.000115437473682284</v>
      </c>
      <c r="AQ23" s="7" t="n">
        <v>0.000307254629199464</v>
      </c>
      <c r="AR23" s="7" t="n">
        <v>0.20638499</v>
      </c>
      <c r="AS23" s="7" t="n">
        <v>0.10381331</v>
      </c>
      <c r="AT23" s="7" t="n">
        <v>0.08396111</v>
      </c>
      <c r="AU23" s="7" t="n">
        <v>1</v>
      </c>
      <c r="AV23" s="7" t="n">
        <v>1</v>
      </c>
      <c r="AW23" s="7" t="n">
        <v>1</v>
      </c>
    </row>
    <row r="24" customFormat="false" ht="14" hidden="false" customHeight="false" outlineLevel="0" collapsed="false">
      <c r="A24" s="5" t="s">
        <v>132</v>
      </c>
      <c r="B24" s="6" t="s">
        <v>133</v>
      </c>
      <c r="C24" s="7" t="s">
        <v>134</v>
      </c>
      <c r="D24" s="7" t="s">
        <v>135</v>
      </c>
      <c r="E24" s="7" t="s">
        <v>136</v>
      </c>
      <c r="F24" s="7" t="n">
        <v>0</v>
      </c>
      <c r="G24" s="7" t="n">
        <v>0.0608728793486748</v>
      </c>
      <c r="H24" s="7" t="n">
        <v>0.150265376167581</v>
      </c>
      <c r="I24" s="7" t="n">
        <v>0.238934828534394</v>
      </c>
      <c r="J24" s="7" t="n">
        <v>0.152150055253293</v>
      </c>
      <c r="K24" s="7" t="n">
        <v>0.0767265624904092</v>
      </c>
      <c r="L24" s="7" t="n">
        <v>0</v>
      </c>
      <c r="M24" s="7" t="n">
        <v>0</v>
      </c>
      <c r="N24" s="7" t="n">
        <v>0</v>
      </c>
      <c r="O24" s="7" t="n">
        <v>0.157195531119685</v>
      </c>
      <c r="P24" s="7" t="n">
        <v>0</v>
      </c>
      <c r="Q24" s="7" t="n">
        <v>0.22831511549948</v>
      </c>
      <c r="R24" s="7" t="n">
        <v>0</v>
      </c>
      <c r="S24" s="7" t="n">
        <v>0</v>
      </c>
      <c r="T24" s="7" t="n">
        <v>0</v>
      </c>
      <c r="U24" s="7" t="n">
        <v>0</v>
      </c>
      <c r="V24" s="7" t="n">
        <v>0</v>
      </c>
      <c r="W24" s="7" t="n">
        <v>0</v>
      </c>
      <c r="X24" s="7" t="n">
        <v>-6.64385619</v>
      </c>
      <c r="Y24" s="7" t="n">
        <v>-4.03805659</v>
      </c>
      <c r="Z24" s="7" t="n">
        <v>-2.734415472</v>
      </c>
      <c r="AA24" s="7" t="n">
        <v>-2.065310927</v>
      </c>
      <c r="AB24" s="7" t="n">
        <v>-2.71643324</v>
      </c>
      <c r="AC24" s="7" t="n">
        <v>-3.704130078</v>
      </c>
      <c r="AD24" s="7" t="n">
        <v>-6.64385619</v>
      </c>
      <c r="AE24" s="7" t="n">
        <v>-6.64385619</v>
      </c>
      <c r="AF24" s="7" t="n">
        <v>-6.64385619</v>
      </c>
      <c r="AG24" s="7" t="n">
        <v>-2.669367892</v>
      </c>
      <c r="AH24" s="7" t="n">
        <v>-6.64385619</v>
      </c>
      <c r="AI24" s="7" t="n">
        <v>-2.130901722</v>
      </c>
      <c r="AJ24" s="7" t="n">
        <v>-6.64385619</v>
      </c>
      <c r="AK24" s="7" t="n">
        <v>-6.64385619</v>
      </c>
      <c r="AL24" s="7" t="n">
        <v>-6.64385619</v>
      </c>
      <c r="AM24" s="7" t="n">
        <v>-6.64385619</v>
      </c>
      <c r="AN24" s="7" t="n">
        <v>-6.64385619</v>
      </c>
      <c r="AO24" s="7" t="n">
        <v>-6.64385619</v>
      </c>
      <c r="AP24" s="7" t="n">
        <v>0.012062850588881</v>
      </c>
      <c r="AQ24" s="7" t="n">
        <v>0.0204318139160951</v>
      </c>
      <c r="AR24" s="7" t="n">
        <v>1.1138892</v>
      </c>
      <c r="AS24" s="7" t="n">
        <v>0.8817707</v>
      </c>
      <c r="AT24" s="7" t="n">
        <v>0.24140379</v>
      </c>
      <c r="AU24" s="7" t="n">
        <v>0.7763159</v>
      </c>
      <c r="AV24" s="7" t="n">
        <v>0.1822197</v>
      </c>
      <c r="AW24" s="7" t="n">
        <v>0.16889888</v>
      </c>
    </row>
    <row r="25" customFormat="false" ht="14" hidden="false" customHeight="false" outlineLevel="0" collapsed="false">
      <c r="A25" s="5" t="s">
        <v>137</v>
      </c>
      <c r="B25" s="6" t="s">
        <v>138</v>
      </c>
      <c r="C25" s="7" t="s">
        <v>139</v>
      </c>
      <c r="D25" s="7" t="s">
        <v>135</v>
      </c>
      <c r="E25" s="7" t="s">
        <v>140</v>
      </c>
      <c r="F25" s="7" t="n">
        <v>0.497559187863991</v>
      </c>
      <c r="G25" s="7" t="n">
        <v>0.486983034789398</v>
      </c>
      <c r="H25" s="7" t="n">
        <v>0.826459568921694</v>
      </c>
      <c r="I25" s="7" t="n">
        <v>0.876094371292777</v>
      </c>
      <c r="J25" s="7" t="n">
        <v>1.59757558015957</v>
      </c>
      <c r="K25" s="7" t="n">
        <v>1.22762499984655</v>
      </c>
      <c r="L25" s="7" t="n">
        <v>1.34337765612</v>
      </c>
      <c r="M25" s="7" t="n">
        <v>0</v>
      </c>
      <c r="N25" s="7" t="n">
        <v>0.965615168076183</v>
      </c>
      <c r="O25" s="7" t="n">
        <v>0.943173186718109</v>
      </c>
      <c r="P25" s="7" t="n">
        <v>0</v>
      </c>
      <c r="Q25" s="7" t="n">
        <v>1.1415755774974</v>
      </c>
      <c r="R25" s="7" t="n">
        <v>0</v>
      </c>
      <c r="S25" s="7" t="n">
        <v>0.526242023267265</v>
      </c>
      <c r="T25" s="7" t="n">
        <v>0.273409902687947</v>
      </c>
      <c r="U25" s="7" t="n">
        <v>0</v>
      </c>
      <c r="V25" s="7" t="n">
        <v>0.760044943991021</v>
      </c>
      <c r="W25" s="7" t="n">
        <v>0</v>
      </c>
      <c r="X25" s="7" t="n">
        <v>-1.007059941</v>
      </c>
      <c r="Y25" s="7" t="n">
        <v>-1.038056581</v>
      </c>
      <c r="Z25" s="7" t="n">
        <v>-0.274983851</v>
      </c>
      <c r="AA25" s="7" t="n">
        <v>-0.190841813</v>
      </c>
      <c r="AB25" s="7" t="n">
        <v>0.675884186</v>
      </c>
      <c r="AC25" s="7" t="n">
        <v>0.295869931</v>
      </c>
      <c r="AD25" s="7" t="n">
        <v>0.425864938</v>
      </c>
      <c r="AE25" s="7" t="n">
        <v>-6.64385619</v>
      </c>
      <c r="AF25" s="7" t="n">
        <v>-0.050479757</v>
      </c>
      <c r="AG25" s="7" t="n">
        <v>-0.08440539</v>
      </c>
      <c r="AH25" s="7" t="n">
        <v>-6.64385619</v>
      </c>
      <c r="AI25" s="7" t="n">
        <v>0.191026375</v>
      </c>
      <c r="AJ25" s="7" t="n">
        <v>-6.64385619</v>
      </c>
      <c r="AK25" s="7" t="n">
        <v>-0.926201636</v>
      </c>
      <c r="AL25" s="7" t="n">
        <v>-1.870862596</v>
      </c>
      <c r="AM25" s="7" t="n">
        <v>-6.64385619</v>
      </c>
      <c r="AN25" s="7" t="n">
        <v>-0.395843362</v>
      </c>
      <c r="AO25" s="7" t="n">
        <v>-6.64385619</v>
      </c>
      <c r="AP25" s="7" t="n">
        <v>0.469856680340354</v>
      </c>
      <c r="AQ25" s="7" t="n">
        <v>0.513361928520017</v>
      </c>
      <c r="AR25" s="7" t="n">
        <v>0.025044229</v>
      </c>
      <c r="AS25" s="7" t="n">
        <v>1</v>
      </c>
      <c r="AT25" s="7" t="n">
        <v>0.30695328</v>
      </c>
      <c r="AU25" s="7" t="n">
        <v>9.875001</v>
      </c>
      <c r="AV25" s="7" t="n">
        <v>18.214209</v>
      </c>
      <c r="AW25" s="7" t="n">
        <v>7.4575152</v>
      </c>
    </row>
    <row r="26" customFormat="false" ht="14" hidden="false" customHeight="false" outlineLevel="0" collapsed="false">
      <c r="A26" s="5" t="s">
        <v>141</v>
      </c>
      <c r="B26" s="6" t="s">
        <v>142</v>
      </c>
      <c r="C26" s="7" t="s">
        <v>143</v>
      </c>
      <c r="D26" s="7" t="s">
        <v>135</v>
      </c>
      <c r="E26" s="7" t="s">
        <v>144</v>
      </c>
      <c r="F26" s="7" t="n">
        <v>7188.87730602691</v>
      </c>
      <c r="G26" s="7" t="n">
        <v>7529.48819239628</v>
      </c>
      <c r="H26" s="7" t="n">
        <v>7182.91037887461</v>
      </c>
      <c r="I26" s="7" t="n">
        <v>5741.60392968148</v>
      </c>
      <c r="J26" s="7" t="n">
        <v>5228.33234866889</v>
      </c>
      <c r="K26" s="7" t="n">
        <v>5016.15247593548</v>
      </c>
      <c r="L26" s="7" t="n">
        <v>4383.6931752301</v>
      </c>
      <c r="M26" s="7" t="n">
        <v>3725.7249506729</v>
      </c>
      <c r="N26" s="7" t="n">
        <v>3693.71942168342</v>
      </c>
      <c r="O26" s="7" t="n">
        <v>4319.26160857558</v>
      </c>
      <c r="P26" s="7" t="n">
        <v>4260.30189435928</v>
      </c>
      <c r="Q26" s="7" t="n">
        <v>4813.33926496003</v>
      </c>
      <c r="R26" s="7" t="n">
        <v>3932.87537584878</v>
      </c>
      <c r="S26" s="7" t="n">
        <v>4093.81211300381</v>
      </c>
      <c r="T26" s="7" t="n">
        <v>3672.44181290451</v>
      </c>
      <c r="U26" s="7" t="n">
        <v>3258.59815482519</v>
      </c>
      <c r="V26" s="7" t="n">
        <v>3482.52593336686</v>
      </c>
      <c r="W26" s="7" t="n">
        <v>3941.72500404993</v>
      </c>
      <c r="X26" s="7" t="n">
        <v>12.81155077</v>
      </c>
      <c r="Y26" s="7" t="n">
        <v>12.87833609</v>
      </c>
      <c r="Z26" s="7" t="n">
        <v>12.8103528</v>
      </c>
      <c r="AA26" s="7" t="n">
        <v>12.4872381</v>
      </c>
      <c r="AB26" s="7" t="n">
        <v>12.35213514</v>
      </c>
      <c r="AC26" s="7" t="n">
        <v>12.29236549</v>
      </c>
      <c r="AD26" s="7" t="n">
        <v>12.09793111</v>
      </c>
      <c r="AE26" s="7" t="n">
        <v>11.86330546</v>
      </c>
      <c r="AF26" s="7" t="n">
        <v>11.85085857</v>
      </c>
      <c r="AG26" s="7" t="n">
        <v>12.07656898</v>
      </c>
      <c r="AH26" s="7" t="n">
        <v>12.05673995</v>
      </c>
      <c r="AI26" s="7" t="n">
        <v>12.2328224</v>
      </c>
      <c r="AJ26" s="7" t="n">
        <v>11.94136876</v>
      </c>
      <c r="AK26" s="7" t="n">
        <v>11.99922918</v>
      </c>
      <c r="AL26" s="7" t="n">
        <v>11.84252392</v>
      </c>
      <c r="AM26" s="7" t="n">
        <v>11.67003574</v>
      </c>
      <c r="AN26" s="7" t="n">
        <v>11.76591838</v>
      </c>
      <c r="AO26" s="7" t="n">
        <v>11.94461141</v>
      </c>
      <c r="AP26" s="7" t="n">
        <v>4.21043601746772E-007</v>
      </c>
      <c r="AQ26" s="7" t="n">
        <v>2.44343336095668E-006</v>
      </c>
      <c r="AR26" s="7" t="n">
        <v>1</v>
      </c>
      <c r="AS26" s="7" t="n">
        <v>1</v>
      </c>
      <c r="AT26" s="7" t="n">
        <v>0.05597407</v>
      </c>
      <c r="AU26" s="7" t="n">
        <v>1</v>
      </c>
      <c r="AV26" s="7" t="n">
        <v>0.065277025</v>
      </c>
      <c r="AW26" s="7" t="n">
        <v>1</v>
      </c>
    </row>
    <row r="27" customFormat="false" ht="14" hidden="false" customHeight="false" outlineLevel="0" collapsed="false">
      <c r="A27" s="5" t="s">
        <v>145</v>
      </c>
      <c r="B27" s="6" t="s">
        <v>146</v>
      </c>
      <c r="C27" s="7" t="s">
        <v>147</v>
      </c>
      <c r="D27" s="7" t="s">
        <v>148</v>
      </c>
      <c r="E27" s="7" t="s">
        <v>149</v>
      </c>
      <c r="F27" s="7" t="n">
        <v>582.855048640675</v>
      </c>
      <c r="G27" s="7" t="n">
        <v>689.811468779183</v>
      </c>
      <c r="H27" s="7" t="n">
        <v>538.17544474419</v>
      </c>
      <c r="I27" s="7" t="n">
        <v>571.691399739959</v>
      </c>
      <c r="J27" s="7" t="n">
        <v>511.224185651063</v>
      </c>
      <c r="K27" s="7" t="n">
        <v>603.76132023703</v>
      </c>
      <c r="L27" s="7" t="n">
        <v>228.542123747416</v>
      </c>
      <c r="M27" s="7" t="n">
        <v>206.162492914787</v>
      </c>
      <c r="N27" s="7" t="n">
        <v>205.917434592246</v>
      </c>
      <c r="O27" s="7" t="n">
        <v>78.7549610909621</v>
      </c>
      <c r="P27" s="7" t="n">
        <v>88.7215658279402</v>
      </c>
      <c r="Q27" s="7" t="n">
        <v>79.5678177515687</v>
      </c>
      <c r="R27" s="7" t="n">
        <v>76.3741172424949</v>
      </c>
      <c r="S27" s="7" t="n">
        <v>79.9887875366242</v>
      </c>
      <c r="T27" s="7" t="n">
        <v>46.2062735542631</v>
      </c>
      <c r="U27" s="7" t="n">
        <v>47.7450279095266</v>
      </c>
      <c r="V27" s="7" t="n">
        <v>41.5491236048425</v>
      </c>
      <c r="W27" s="7" t="n">
        <v>26.4228633261667</v>
      </c>
      <c r="X27" s="7" t="n">
        <v>9.186993331</v>
      </c>
      <c r="Y27" s="7" t="n">
        <v>9.430058305</v>
      </c>
      <c r="Z27" s="7" t="n">
        <v>9.071932756</v>
      </c>
      <c r="AA27" s="7" t="n">
        <v>9.159092777</v>
      </c>
      <c r="AB27" s="7" t="n">
        <v>8.997812281</v>
      </c>
      <c r="AC27" s="7" t="n">
        <v>9.237834524</v>
      </c>
      <c r="AD27" s="7" t="n">
        <v>7.83631629</v>
      </c>
      <c r="AE27" s="7" t="n">
        <v>7.687638077</v>
      </c>
      <c r="AF27" s="7" t="n">
        <v>7.685922175</v>
      </c>
      <c r="AG27" s="7" t="n">
        <v>6.299298902</v>
      </c>
      <c r="AH27" s="7" t="n">
        <v>6.471212922</v>
      </c>
      <c r="AI27" s="7" t="n">
        <v>6.314113127</v>
      </c>
      <c r="AJ27" s="7" t="n">
        <v>6.255011895</v>
      </c>
      <c r="AK27" s="7" t="n">
        <v>6.321725879</v>
      </c>
      <c r="AL27" s="7" t="n">
        <v>5.530016838</v>
      </c>
      <c r="AM27" s="7" t="n">
        <v>5.577278596</v>
      </c>
      <c r="AN27" s="7" t="n">
        <v>5.376746141</v>
      </c>
      <c r="AO27" s="7" t="n">
        <v>4.723714908</v>
      </c>
      <c r="AP27" s="7" t="n">
        <v>1.30351002803206E-009</v>
      </c>
      <c r="AQ27" s="7" t="n">
        <v>3.2960182137382E-008</v>
      </c>
      <c r="AR27" s="7" t="n">
        <v>1</v>
      </c>
      <c r="AS27" s="7" t="n">
        <v>1</v>
      </c>
      <c r="AT27" s="7" t="n">
        <v>1</v>
      </c>
      <c r="AU27" s="7" t="n">
        <v>1</v>
      </c>
      <c r="AV27" s="7" t="n">
        <v>1</v>
      </c>
      <c r="AW27" s="7" t="n">
        <v>0.10485263</v>
      </c>
    </row>
    <row r="28" customFormat="false" ht="14" hidden="false" customHeight="false" outlineLevel="0" collapsed="false">
      <c r="A28" s="5" t="s">
        <v>150</v>
      </c>
      <c r="B28" s="6" t="s">
        <v>151</v>
      </c>
      <c r="C28" s="7" t="s">
        <v>152</v>
      </c>
      <c r="D28" s="7" t="s">
        <v>148</v>
      </c>
      <c r="E28" s="7" t="s">
        <v>149</v>
      </c>
      <c r="F28" s="7" t="n">
        <v>732.264964767834</v>
      </c>
      <c r="G28" s="7" t="n">
        <v>868.777734064287</v>
      </c>
      <c r="H28" s="7" t="n">
        <v>1001.51873215693</v>
      </c>
      <c r="I28" s="7" t="n">
        <v>938.774941311633</v>
      </c>
      <c r="J28" s="7" t="n">
        <v>891.447173729041</v>
      </c>
      <c r="K28" s="7" t="n">
        <v>865.245445204344</v>
      </c>
      <c r="L28" s="7" t="n">
        <v>471.861401712152</v>
      </c>
      <c r="M28" s="7" t="n">
        <v>418.556597706092</v>
      </c>
      <c r="N28" s="7" t="n">
        <v>322.032658553407</v>
      </c>
      <c r="O28" s="7" t="n">
        <v>246.954179389025</v>
      </c>
      <c r="P28" s="7" t="n">
        <v>241.80472998771</v>
      </c>
      <c r="Q28" s="7" t="n">
        <v>218.725880648502</v>
      </c>
      <c r="R28" s="7" t="n">
        <v>190.935293106237</v>
      </c>
      <c r="S28" s="7" t="n">
        <v>219.092095686938</v>
      </c>
      <c r="T28" s="7" t="n">
        <v>166.780040639648</v>
      </c>
      <c r="U28" s="7" t="n">
        <v>109.472528278272</v>
      </c>
      <c r="V28" s="7" t="n">
        <v>158.849393294123</v>
      </c>
      <c r="W28" s="7" t="n">
        <v>104.433221717706</v>
      </c>
      <c r="X28" s="7" t="n">
        <v>9.516221962</v>
      </c>
      <c r="Y28" s="7" t="n">
        <v>9.762843319</v>
      </c>
      <c r="Z28" s="7" t="n">
        <v>9.96797369</v>
      </c>
      <c r="AA28" s="7" t="n">
        <v>9.874635522</v>
      </c>
      <c r="AB28" s="7" t="n">
        <v>9.800005497</v>
      </c>
      <c r="AC28" s="7" t="n">
        <v>9.756965632</v>
      </c>
      <c r="AD28" s="7" t="n">
        <v>8.882219354</v>
      </c>
      <c r="AE28" s="7" t="n">
        <v>8.709278909</v>
      </c>
      <c r="AF28" s="7" t="n">
        <v>8.331063195</v>
      </c>
      <c r="AG28" s="7" t="n">
        <v>7.948099575</v>
      </c>
      <c r="AH28" s="7" t="n">
        <v>7.917698656</v>
      </c>
      <c r="AI28" s="7" t="n">
        <v>7.772980126</v>
      </c>
      <c r="AJ28" s="7" t="n">
        <v>7.57693999</v>
      </c>
      <c r="AK28" s="7" t="n">
        <v>7.775393626</v>
      </c>
      <c r="AL28" s="7" t="n">
        <v>7.381802834</v>
      </c>
      <c r="AM28" s="7" t="n">
        <v>6.774425066</v>
      </c>
      <c r="AN28" s="7" t="n">
        <v>7.31151577</v>
      </c>
      <c r="AO28" s="7" t="n">
        <v>6.706436917</v>
      </c>
      <c r="AP28" s="7" t="n">
        <v>5.65627426913642E-009</v>
      </c>
      <c r="AQ28" s="7" t="n">
        <v>7.19527063995135E-008</v>
      </c>
      <c r="AR28" s="7" t="n">
        <v>0.023693295</v>
      </c>
      <c r="AS28" s="7" t="n">
        <v>1</v>
      </c>
      <c r="AT28" s="7" t="n">
        <v>1</v>
      </c>
      <c r="AU28" s="7" t="n">
        <v>1</v>
      </c>
      <c r="AV28" s="7" t="n">
        <v>1</v>
      </c>
      <c r="AW28" s="7" t="n">
        <v>1</v>
      </c>
    </row>
    <row r="29" customFormat="false" ht="14" hidden="false" customHeight="false" outlineLevel="0" collapsed="false">
      <c r="A29" s="5" t="s">
        <v>153</v>
      </c>
      <c r="B29" s="6" t="s">
        <v>154</v>
      </c>
      <c r="C29" s="7" t="s">
        <v>155</v>
      </c>
      <c r="D29" s="7" t="s">
        <v>135</v>
      </c>
      <c r="E29" s="7" t="s">
        <v>156</v>
      </c>
      <c r="F29" s="7" t="n">
        <v>973.723330649831</v>
      </c>
      <c r="G29" s="7" t="n">
        <v>1136.55753031911</v>
      </c>
      <c r="H29" s="7" t="n">
        <v>986.492194540168</v>
      </c>
      <c r="I29" s="7" t="n">
        <v>1142.02883545156</v>
      </c>
      <c r="J29" s="7" t="n">
        <v>1226.40552036916</v>
      </c>
      <c r="K29" s="7" t="n">
        <v>983.174171752103</v>
      </c>
      <c r="L29" s="7" t="n">
        <v>912.657195126528</v>
      </c>
      <c r="M29" s="7" t="n">
        <v>930.068072570236</v>
      </c>
      <c r="N29" s="7" t="n">
        <v>906.471239031517</v>
      </c>
      <c r="O29" s="7" t="n">
        <v>472.844157608012</v>
      </c>
      <c r="P29" s="7" t="n">
        <v>496.174074789203</v>
      </c>
      <c r="Q29" s="7" t="n">
        <v>440.305700240747</v>
      </c>
      <c r="R29" s="7" t="n">
        <v>545.585360609207</v>
      </c>
      <c r="S29" s="7" t="n">
        <v>490.983807708358</v>
      </c>
      <c r="T29" s="7" t="n">
        <v>471.632082136709</v>
      </c>
      <c r="U29" s="7" t="n">
        <v>411.800865719667</v>
      </c>
      <c r="V29" s="7" t="n">
        <v>426.131865264299</v>
      </c>
      <c r="W29" s="7" t="n">
        <v>432.202550120869</v>
      </c>
      <c r="X29" s="7" t="n">
        <v>9.927368099</v>
      </c>
      <c r="Y29" s="7" t="n">
        <v>10.150455</v>
      </c>
      <c r="Z29" s="7" t="n">
        <v>9.946163826</v>
      </c>
      <c r="AA29" s="7" t="n">
        <v>10.15738336</v>
      </c>
      <c r="AB29" s="7" t="n">
        <v>10.26022038</v>
      </c>
      <c r="AC29" s="7" t="n">
        <v>9.941303206</v>
      </c>
      <c r="AD29" s="7" t="n">
        <v>9.833929258</v>
      </c>
      <c r="AE29" s="7" t="n">
        <v>9.861192502</v>
      </c>
      <c r="AF29" s="7" t="n">
        <v>9.824117436</v>
      </c>
      <c r="AG29" s="7" t="n">
        <v>8.885220961</v>
      </c>
      <c r="AH29" s="7" t="n">
        <v>8.954702546</v>
      </c>
      <c r="AI29" s="7" t="n">
        <v>8.782361711</v>
      </c>
      <c r="AJ29" s="7" t="n">
        <v>9.091661124</v>
      </c>
      <c r="AK29" s="7" t="n">
        <v>8.939531636</v>
      </c>
      <c r="AL29" s="7" t="n">
        <v>8.881518049</v>
      </c>
      <c r="AM29" s="7" t="n">
        <v>8.685803053</v>
      </c>
      <c r="AN29" s="7" t="n">
        <v>8.735156127</v>
      </c>
      <c r="AO29" s="7" t="n">
        <v>8.755563774</v>
      </c>
      <c r="AP29" s="7" t="n">
        <v>1.07745076605014E-009</v>
      </c>
      <c r="AQ29" s="7" t="n">
        <v>2.93398131678268E-008</v>
      </c>
      <c r="AR29" s="7" t="n">
        <v>1</v>
      </c>
      <c r="AS29" s="7" t="n">
        <v>1</v>
      </c>
      <c r="AT29" s="7" t="n">
        <v>1</v>
      </c>
      <c r="AU29" s="7" t="n">
        <v>1</v>
      </c>
      <c r="AV29" s="7" t="n">
        <v>1</v>
      </c>
      <c r="AW29" s="7" t="n">
        <v>0.10485263</v>
      </c>
    </row>
    <row r="30" customFormat="false" ht="14" hidden="false" customHeight="false" outlineLevel="0" collapsed="false">
      <c r="A30" s="5" t="s">
        <v>157</v>
      </c>
      <c r="B30" s="6" t="s">
        <v>158</v>
      </c>
      <c r="C30" s="7" t="s">
        <v>159</v>
      </c>
      <c r="D30" s="7" t="s">
        <v>135</v>
      </c>
      <c r="E30" s="7" t="s">
        <v>156</v>
      </c>
      <c r="F30" s="7" t="n">
        <v>2.70103559126167</v>
      </c>
      <c r="G30" s="7" t="n">
        <v>2.61753381199302</v>
      </c>
      <c r="H30" s="7" t="n">
        <v>3.08044021143541</v>
      </c>
      <c r="I30" s="7" t="n">
        <v>6.13266059904944</v>
      </c>
      <c r="J30" s="7" t="n">
        <v>5.24917690623859</v>
      </c>
      <c r="K30" s="7" t="n">
        <v>5.37085937432864</v>
      </c>
      <c r="L30" s="7" t="n">
        <v>2.51883310522501</v>
      </c>
      <c r="M30" s="7" t="n">
        <v>2.85615544340385</v>
      </c>
      <c r="N30" s="7" t="n">
        <v>1.93123033615237</v>
      </c>
      <c r="O30" s="7" t="n">
        <v>0.471586593359055</v>
      </c>
      <c r="P30" s="7" t="n">
        <v>0.256420710485376</v>
      </c>
      <c r="Q30" s="7" t="n">
        <v>0.913260461997919</v>
      </c>
      <c r="R30" s="7" t="n">
        <v>1.37081748896786</v>
      </c>
      <c r="S30" s="7" t="n">
        <v>0.877070038778775</v>
      </c>
      <c r="T30" s="7" t="n">
        <v>1.36704951343974</v>
      </c>
      <c r="U30" s="7" t="n">
        <v>0.170517956819738</v>
      </c>
      <c r="V30" s="7" t="n">
        <v>0</v>
      </c>
      <c r="W30" s="7" t="n">
        <v>0.943673690220238</v>
      </c>
      <c r="X30" s="7" t="n">
        <v>1.43351265</v>
      </c>
      <c r="Y30" s="7" t="n">
        <v>1.388208173</v>
      </c>
      <c r="Z30" s="7" t="n">
        <v>1.623136534</v>
      </c>
      <c r="AA30" s="7" t="n">
        <v>2.61651311</v>
      </c>
      <c r="AB30" s="7" t="n">
        <v>2.39209122</v>
      </c>
      <c r="AC30" s="7" t="n">
        <v>2.425152948</v>
      </c>
      <c r="AD30" s="7" t="n">
        <v>1.332755534</v>
      </c>
      <c r="AE30" s="7" t="n">
        <v>1.514074499</v>
      </c>
      <c r="AF30" s="7" t="n">
        <v>0.949520243</v>
      </c>
      <c r="AG30" s="7" t="n">
        <v>-1.084405391</v>
      </c>
      <c r="AH30" s="7" t="n">
        <v>-1.963415308</v>
      </c>
      <c r="AI30" s="7" t="n">
        <v>-0.130901719</v>
      </c>
      <c r="AJ30" s="7" t="n">
        <v>0.455036503</v>
      </c>
      <c r="AK30" s="7" t="n">
        <v>-0.18923604</v>
      </c>
      <c r="AL30" s="7" t="n">
        <v>0.451065497</v>
      </c>
      <c r="AM30" s="7" t="n">
        <v>-2.55200442</v>
      </c>
      <c r="AN30" s="7" t="n">
        <v>-6.64385619</v>
      </c>
      <c r="AO30" s="7" t="n">
        <v>-0.083640014</v>
      </c>
      <c r="AP30" s="7" t="n">
        <v>0.00495822577121301</v>
      </c>
      <c r="AQ30" s="7" t="n">
        <v>0.00928683557147834</v>
      </c>
      <c r="AR30" s="7" t="n">
        <v>1</v>
      </c>
      <c r="AS30" s="7" t="n">
        <v>1</v>
      </c>
      <c r="AT30" s="7" t="n">
        <v>0.08655017</v>
      </c>
      <c r="AU30" s="7" t="n">
        <v>1</v>
      </c>
      <c r="AV30" s="7" t="n">
        <v>1</v>
      </c>
      <c r="AW30" s="7" t="n">
        <v>1</v>
      </c>
    </row>
    <row r="31" customFormat="false" ht="14" hidden="false" customHeight="false" outlineLevel="0" collapsed="false">
      <c r="A31" s="5" t="s">
        <v>160</v>
      </c>
      <c r="B31" s="6" t="s">
        <v>161</v>
      </c>
      <c r="C31" s="7" t="s">
        <v>162</v>
      </c>
      <c r="D31" s="7" t="s">
        <v>163</v>
      </c>
      <c r="E31" s="7" t="s">
        <v>164</v>
      </c>
      <c r="F31" s="7" t="n">
        <v>217.291205328603</v>
      </c>
      <c r="G31" s="7" t="n">
        <v>125.032894182178</v>
      </c>
      <c r="H31" s="7" t="n">
        <v>153.871745195603</v>
      </c>
      <c r="I31" s="7" t="n">
        <v>114.529427810819</v>
      </c>
      <c r="J31" s="7" t="n">
        <v>113.580016246583</v>
      </c>
      <c r="K31" s="7" t="n">
        <v>102.890320299639</v>
      </c>
      <c r="L31" s="7" t="n">
        <v>72.9621989480178</v>
      </c>
      <c r="M31" s="7" t="n">
        <v>72.182837569661</v>
      </c>
      <c r="N31" s="7" t="n">
        <v>95.5959016395421</v>
      </c>
      <c r="O31" s="7" t="n">
        <v>111.923218157216</v>
      </c>
      <c r="P31" s="7" t="n">
        <v>107.696698403858</v>
      </c>
      <c r="Q31" s="7" t="n">
        <v>114.27171530749</v>
      </c>
      <c r="R31" s="7" t="n">
        <v>103.790467021852</v>
      </c>
      <c r="S31" s="7" t="n">
        <v>82.0937556296933</v>
      </c>
      <c r="T31" s="7" t="n">
        <v>118.933307669257</v>
      </c>
      <c r="U31" s="7" t="n">
        <v>131.639862664838</v>
      </c>
      <c r="V31" s="7" t="n">
        <v>136.301393289056</v>
      </c>
      <c r="W31" s="7" t="n">
        <v>134.630779804754</v>
      </c>
      <c r="X31" s="7" t="n">
        <v>7.763485973</v>
      </c>
      <c r="Y31" s="7" t="n">
        <v>6.966163885</v>
      </c>
      <c r="Z31" s="7" t="n">
        <v>7.26558453</v>
      </c>
      <c r="AA31" s="7" t="n">
        <v>6.839574529</v>
      </c>
      <c r="AB31" s="7" t="n">
        <v>6.827565212</v>
      </c>
      <c r="AC31" s="7" t="n">
        <v>6.684963453</v>
      </c>
      <c r="AD31" s="7" t="n">
        <v>6.189077305</v>
      </c>
      <c r="AE31" s="7" t="n">
        <v>6.173583953</v>
      </c>
      <c r="AF31" s="7" t="n">
        <v>6.578876864</v>
      </c>
      <c r="AG31" s="7" t="n">
        <v>6.806365541</v>
      </c>
      <c r="AH31" s="7" t="n">
        <v>6.750830212</v>
      </c>
      <c r="AI31" s="7" t="n">
        <v>6.83632454</v>
      </c>
      <c r="AJ31" s="7" t="n">
        <v>6.69753013</v>
      </c>
      <c r="AK31" s="7" t="n">
        <v>6.359200584</v>
      </c>
      <c r="AL31" s="7" t="n">
        <v>6.894008993</v>
      </c>
      <c r="AM31" s="7" t="n">
        <v>7.040452617</v>
      </c>
      <c r="AN31" s="7" t="n">
        <v>7.0906565</v>
      </c>
      <c r="AO31" s="7" t="n">
        <v>7.072864472</v>
      </c>
      <c r="AP31" s="7" t="n">
        <v>0.00226338542482192</v>
      </c>
      <c r="AQ31" s="7" t="n">
        <v>0.00457353541747316</v>
      </c>
      <c r="AR31" s="7" t="n">
        <v>1</v>
      </c>
      <c r="AS31" s="7" t="n">
        <v>1</v>
      </c>
      <c r="AT31" s="7" t="n">
        <v>1</v>
      </c>
      <c r="AU31" s="7" t="n">
        <v>0.05239851</v>
      </c>
      <c r="AV31" s="7" t="n">
        <v>1</v>
      </c>
      <c r="AW31" s="7" t="n">
        <v>1</v>
      </c>
    </row>
    <row r="32" customFormat="false" ht="14" hidden="false" customHeight="false" outlineLevel="0" collapsed="false">
      <c r="A32" s="5" t="s">
        <v>165</v>
      </c>
      <c r="B32" s="6" t="s">
        <v>166</v>
      </c>
      <c r="C32" s="7" t="s">
        <v>167</v>
      </c>
      <c r="D32" s="7" t="s">
        <v>163</v>
      </c>
      <c r="E32" s="7" t="s">
        <v>164</v>
      </c>
      <c r="F32" s="7" t="n">
        <v>208164.192826078</v>
      </c>
      <c r="G32" s="7" t="n">
        <v>132976.926682939</v>
      </c>
      <c r="H32" s="7" t="n">
        <v>72633.6246127473</v>
      </c>
      <c r="I32" s="7" t="n">
        <v>74169.910538818</v>
      </c>
      <c r="J32" s="7" t="n">
        <v>64988.842075698</v>
      </c>
      <c r="K32" s="7" t="n">
        <v>94630.7825741086</v>
      </c>
      <c r="L32" s="7" t="n">
        <v>80339.0215021867</v>
      </c>
      <c r="M32" s="7" t="n">
        <v>60609.6957129886</v>
      </c>
      <c r="N32" s="7" t="n">
        <v>101111.978287177</v>
      </c>
      <c r="O32" s="7" t="n">
        <v>118740.788341876</v>
      </c>
      <c r="P32" s="7" t="n">
        <v>119218.065557032</v>
      </c>
      <c r="Q32" s="7" t="n">
        <v>142639.754250742</v>
      </c>
      <c r="R32" s="7" t="n">
        <v>103444.433521423</v>
      </c>
      <c r="S32" s="7" t="n">
        <v>86884.312181503</v>
      </c>
      <c r="T32" s="7" t="n">
        <v>123171.981390628</v>
      </c>
      <c r="U32" s="7" t="n">
        <v>148252.06305413</v>
      </c>
      <c r="V32" s="7" t="n">
        <v>157687.791271391</v>
      </c>
      <c r="W32" s="7" t="n">
        <v>148218.108154442</v>
      </c>
      <c r="X32" s="7" t="n">
        <v>17.6673624</v>
      </c>
      <c r="Y32" s="7" t="n">
        <v>17.02081641</v>
      </c>
      <c r="Z32" s="7" t="n">
        <v>16.14834996</v>
      </c>
      <c r="AA32" s="7" t="n">
        <v>16.17854641</v>
      </c>
      <c r="AB32" s="7" t="n">
        <v>15.98790442</v>
      </c>
      <c r="AC32" s="7" t="n">
        <v>16.53002194</v>
      </c>
      <c r="AD32" s="7" t="n">
        <v>16.29381327</v>
      </c>
      <c r="AE32" s="7" t="n">
        <v>15.88726098</v>
      </c>
      <c r="AF32" s="7" t="n">
        <v>16.62559439</v>
      </c>
      <c r="AG32" s="7" t="n">
        <v>16.85745607</v>
      </c>
      <c r="AH32" s="7" t="n">
        <v>16.86324334</v>
      </c>
      <c r="AI32" s="7" t="n">
        <v>17.1220166</v>
      </c>
      <c r="AJ32" s="7" t="n">
        <v>16.65849649</v>
      </c>
      <c r="AK32" s="7" t="n">
        <v>16.40680809</v>
      </c>
      <c r="AL32" s="7" t="n">
        <v>16.91031459</v>
      </c>
      <c r="AM32" s="7" t="n">
        <v>17.17769266</v>
      </c>
      <c r="AN32" s="7" t="n">
        <v>17.26671144</v>
      </c>
      <c r="AO32" s="7" t="n">
        <v>17.17736219</v>
      </c>
      <c r="AP32" s="7" t="n">
        <v>0.0457668128075861</v>
      </c>
      <c r="AQ32" s="7" t="n">
        <v>0.0695341276132424</v>
      </c>
      <c r="AR32" s="7" t="n">
        <v>1</v>
      </c>
      <c r="AS32" s="7" t="n">
        <v>0.07748218</v>
      </c>
      <c r="AT32" s="7" t="n">
        <v>1</v>
      </c>
      <c r="AU32" s="7" t="n">
        <v>1</v>
      </c>
      <c r="AV32" s="7" t="n">
        <v>1</v>
      </c>
      <c r="AW32" s="7" t="n">
        <v>1</v>
      </c>
    </row>
    <row r="33" customFormat="false" ht="14" hidden="false" customHeight="false" outlineLevel="0" collapsed="false">
      <c r="A33" s="5" t="s">
        <v>168</v>
      </c>
      <c r="B33" s="6" t="s">
        <v>169</v>
      </c>
      <c r="C33" s="7" t="s">
        <v>170</v>
      </c>
      <c r="D33" s="7" t="s">
        <v>163</v>
      </c>
      <c r="E33" s="7" t="s">
        <v>171</v>
      </c>
      <c r="F33" s="7" t="n">
        <v>20.3999267024236</v>
      </c>
      <c r="G33" s="7" t="n">
        <v>23.6795500666345</v>
      </c>
      <c r="H33" s="7" t="n">
        <v>48.1600530617096</v>
      </c>
      <c r="I33" s="7" t="n">
        <v>32.9730063377463</v>
      </c>
      <c r="J33" s="7" t="n">
        <v>35.3748878463905</v>
      </c>
      <c r="K33" s="7" t="n">
        <v>27.7750156215281</v>
      </c>
      <c r="L33" s="7" t="n">
        <v>36.4391189222551</v>
      </c>
      <c r="M33" s="7" t="n">
        <v>27.263301959764</v>
      </c>
      <c r="N33" s="7" t="n">
        <v>28.4856474582474</v>
      </c>
      <c r="O33" s="7" t="n">
        <v>19.1778547966016</v>
      </c>
      <c r="P33" s="7" t="n">
        <v>17.0519772472775</v>
      </c>
      <c r="Q33" s="7" t="n">
        <v>13.5847493722191</v>
      </c>
      <c r="R33" s="7" t="n">
        <v>18.2122894962872</v>
      </c>
      <c r="S33" s="7" t="n">
        <v>20.6988529151791</v>
      </c>
      <c r="T33" s="7" t="n">
        <v>18.0450535774045</v>
      </c>
      <c r="U33" s="7" t="n">
        <v>17.7338675092527</v>
      </c>
      <c r="V33" s="7" t="n">
        <v>13.9341573065021</v>
      </c>
      <c r="W33" s="7" t="n">
        <v>20.7608211848452</v>
      </c>
      <c r="X33" s="7" t="n">
        <v>4.350492063</v>
      </c>
      <c r="Y33" s="7" t="n">
        <v>4.565569764</v>
      </c>
      <c r="Z33" s="7" t="n">
        <v>5.589765076</v>
      </c>
      <c r="AA33" s="7" t="n">
        <v>5.043213527</v>
      </c>
      <c r="AB33" s="7" t="n">
        <v>5.144653669</v>
      </c>
      <c r="AC33" s="7" t="n">
        <v>4.795715818</v>
      </c>
      <c r="AD33" s="7" t="n">
        <v>5.187416171</v>
      </c>
      <c r="AE33" s="7" t="n">
        <v>4.768888398</v>
      </c>
      <c r="AF33" s="7" t="n">
        <v>4.832163293</v>
      </c>
      <c r="AG33" s="7" t="n">
        <v>4.261369447</v>
      </c>
      <c r="AH33" s="7" t="n">
        <v>4.091867131</v>
      </c>
      <c r="AI33" s="7" t="n">
        <v>3.763916044</v>
      </c>
      <c r="AJ33" s="7" t="n">
        <v>4.186840392</v>
      </c>
      <c r="AK33" s="7" t="n">
        <v>4.371478914</v>
      </c>
      <c r="AL33" s="7" t="n">
        <v>4.173531522</v>
      </c>
      <c r="AM33" s="7" t="n">
        <v>4.148435297</v>
      </c>
      <c r="AN33" s="7" t="n">
        <v>3.800553851</v>
      </c>
      <c r="AO33" s="7" t="n">
        <v>4.375791605</v>
      </c>
      <c r="AP33" s="7" t="n">
        <v>0.00962105274192232</v>
      </c>
      <c r="AQ33" s="7" t="n">
        <v>0.0167775993627611</v>
      </c>
      <c r="AR33" s="7" t="n">
        <v>1</v>
      </c>
      <c r="AS33" s="7" t="n">
        <v>0.025358343</v>
      </c>
      <c r="AT33" s="7" t="n">
        <v>1</v>
      </c>
      <c r="AU33" s="7" t="n">
        <v>1</v>
      </c>
      <c r="AV33" s="7" t="n">
        <v>1</v>
      </c>
      <c r="AW33" s="7" t="n">
        <v>1</v>
      </c>
    </row>
    <row r="34" customFormat="false" ht="14" hidden="false" customHeight="false" outlineLevel="0" collapsed="false">
      <c r="A34" s="5" t="s">
        <v>172</v>
      </c>
      <c r="B34" s="6" t="s">
        <v>173</v>
      </c>
      <c r="C34" s="7" t="s">
        <v>174</v>
      </c>
      <c r="D34" s="7" t="s">
        <v>163</v>
      </c>
      <c r="E34" s="7" t="s">
        <v>171</v>
      </c>
      <c r="F34" s="7" t="n">
        <v>94810.2586469034</v>
      </c>
      <c r="G34" s="7" t="n">
        <v>104004.723248454</v>
      </c>
      <c r="H34" s="7" t="n">
        <v>194191.026061576</v>
      </c>
      <c r="I34" s="7" t="n">
        <v>148266.945954933</v>
      </c>
      <c r="J34" s="7" t="n">
        <v>143489.598033248</v>
      </c>
      <c r="K34" s="7" t="n">
        <v>147547.021106557</v>
      </c>
      <c r="L34" s="7" t="n">
        <v>184487.228970409</v>
      </c>
      <c r="M34" s="7" t="n">
        <v>197260.375698687</v>
      </c>
      <c r="N34" s="7" t="n">
        <v>171298.923797755</v>
      </c>
      <c r="O34" s="7" t="n">
        <v>131987.34135827</v>
      </c>
      <c r="P34" s="7" t="n">
        <v>145161.174519679</v>
      </c>
      <c r="Q34" s="7" t="n">
        <v>131937.254896589</v>
      </c>
      <c r="R34" s="7" t="n">
        <v>122543.641933072</v>
      </c>
      <c r="S34" s="7" t="n">
        <v>130512.757948491</v>
      </c>
      <c r="T34" s="7" t="n">
        <v>132848.778076463</v>
      </c>
      <c r="U34" s="7" t="n">
        <v>89438.2030135638</v>
      </c>
      <c r="V34" s="7" t="n">
        <v>130569.134321476</v>
      </c>
      <c r="W34" s="7" t="n">
        <v>120552.741136152</v>
      </c>
      <c r="X34" s="7" t="n">
        <v>16.53275555</v>
      </c>
      <c r="Y34" s="7" t="n">
        <v>16.66628952</v>
      </c>
      <c r="Z34" s="7" t="n">
        <v>17.56711701</v>
      </c>
      <c r="AA34" s="7" t="n">
        <v>17.17783748</v>
      </c>
      <c r="AB34" s="7" t="n">
        <v>17.13058663</v>
      </c>
      <c r="AC34" s="7" t="n">
        <v>17.17081527</v>
      </c>
      <c r="AD34" s="7" t="n">
        <v>17.49316142</v>
      </c>
      <c r="AE34" s="7" t="n">
        <v>17.58974166</v>
      </c>
      <c r="AF34" s="7" t="n">
        <v>17.38615656</v>
      </c>
      <c r="AG34" s="7" t="n">
        <v>17.01004005</v>
      </c>
      <c r="AH34" s="7" t="n">
        <v>17.14729611</v>
      </c>
      <c r="AI34" s="7" t="n">
        <v>17.00949247</v>
      </c>
      <c r="AJ34" s="7" t="n">
        <v>16.90293611</v>
      </c>
      <c r="AK34" s="7" t="n">
        <v>16.99383131</v>
      </c>
      <c r="AL34" s="7" t="n">
        <v>17.01942543</v>
      </c>
      <c r="AM34" s="7" t="n">
        <v>16.44860358</v>
      </c>
      <c r="AN34" s="7" t="n">
        <v>16.99445437</v>
      </c>
      <c r="AO34" s="7" t="n">
        <v>16.87930493</v>
      </c>
      <c r="AP34" s="7" t="n">
        <v>0.0816713375450582</v>
      </c>
      <c r="AQ34" s="7" t="n">
        <v>0.114728783694248</v>
      </c>
      <c r="AR34" s="7" t="n">
        <v>1</v>
      </c>
      <c r="AS34" s="7" t="n">
        <v>0.1030577</v>
      </c>
      <c r="AT34" s="7" t="n">
        <v>0.17051126</v>
      </c>
      <c r="AU34" s="7" t="n">
        <v>0.08547357</v>
      </c>
      <c r="AV34" s="7" t="n">
        <v>0.091136634</v>
      </c>
      <c r="AW34" s="7" t="n">
        <v>1</v>
      </c>
    </row>
    <row r="35" customFormat="false" ht="14" hidden="false" customHeight="false" outlineLevel="0" collapsed="false">
      <c r="A35" s="5" t="s">
        <v>175</v>
      </c>
      <c r="B35" s="6" t="s">
        <v>176</v>
      </c>
      <c r="C35" s="7" t="s">
        <v>177</v>
      </c>
      <c r="D35" s="7" t="s">
        <v>178</v>
      </c>
      <c r="E35" s="7" t="s">
        <v>179</v>
      </c>
      <c r="F35" s="7" t="n">
        <v>0.0710798839805702</v>
      </c>
      <c r="G35" s="7" t="n">
        <v>0.12174575869735</v>
      </c>
      <c r="H35" s="7" t="n">
        <v>0</v>
      </c>
      <c r="I35" s="7" t="n">
        <v>0</v>
      </c>
      <c r="J35" s="7" t="n">
        <v>0</v>
      </c>
      <c r="K35" s="7" t="n">
        <v>0</v>
      </c>
      <c r="L35" s="7" t="n">
        <v>0</v>
      </c>
      <c r="M35" s="7" t="n">
        <v>0</v>
      </c>
      <c r="N35" s="7" t="n">
        <v>0</v>
      </c>
      <c r="O35" s="7" t="n">
        <v>0</v>
      </c>
      <c r="P35" s="7" t="n">
        <v>1.41031390766957</v>
      </c>
      <c r="Q35" s="7" t="n">
        <v>0</v>
      </c>
      <c r="R35" s="7" t="n">
        <v>0.195831069852551</v>
      </c>
      <c r="S35" s="7" t="n">
        <v>0</v>
      </c>
      <c r="T35" s="7" t="n">
        <v>0</v>
      </c>
      <c r="U35" s="7" t="n">
        <v>0</v>
      </c>
      <c r="V35" s="7" t="n">
        <v>0.760044943991021</v>
      </c>
      <c r="W35" s="7" t="n">
        <v>0</v>
      </c>
      <c r="X35" s="7" t="n">
        <v>-3.814414863</v>
      </c>
      <c r="Y35" s="7" t="n">
        <v>-3.038056578</v>
      </c>
      <c r="Z35" s="7" t="n">
        <v>-6.64385619</v>
      </c>
      <c r="AA35" s="7" t="n">
        <v>-6.64385619</v>
      </c>
      <c r="AB35" s="7" t="n">
        <v>-6.64385619</v>
      </c>
      <c r="AC35" s="7" t="n">
        <v>-6.64385619</v>
      </c>
      <c r="AD35" s="7" t="n">
        <v>-6.64385619</v>
      </c>
      <c r="AE35" s="7" t="n">
        <v>-6.64385619</v>
      </c>
      <c r="AF35" s="7" t="n">
        <v>-6.64385619</v>
      </c>
      <c r="AG35" s="7" t="n">
        <v>-6.64385619</v>
      </c>
      <c r="AH35" s="7" t="n">
        <v>0.496016314</v>
      </c>
      <c r="AI35" s="7" t="n">
        <v>-6.64385619</v>
      </c>
      <c r="AJ35" s="7" t="n">
        <v>-2.352318418</v>
      </c>
      <c r="AK35" s="7" t="n">
        <v>-6.64385619</v>
      </c>
      <c r="AL35" s="7" t="n">
        <v>-6.64385619</v>
      </c>
      <c r="AM35" s="7" t="n">
        <v>-6.64385619</v>
      </c>
      <c r="AN35" s="7" t="n">
        <v>-0.395843362</v>
      </c>
      <c r="AO35" s="7" t="n">
        <v>-6.64385619</v>
      </c>
      <c r="AP35" s="7" t="n">
        <v>0.747983318847445</v>
      </c>
      <c r="AQ35" s="7" t="n">
        <v>0.756098813962148</v>
      </c>
      <c r="AR35" s="7" t="n">
        <v>0.17530961</v>
      </c>
      <c r="AS35" s="7" t="n">
        <v>0.026548315</v>
      </c>
      <c r="AT35" s="7" t="n">
        <v>1</v>
      </c>
      <c r="AU35" s="7" t="n">
        <v>0.24705218</v>
      </c>
      <c r="AV35" s="7" t="n">
        <v>0.42982355</v>
      </c>
      <c r="AW35" s="7" t="n">
        <v>0.2257382</v>
      </c>
    </row>
    <row r="36" customFormat="false" ht="14" hidden="false" customHeight="false" outlineLevel="0" collapsed="false">
      <c r="A36" s="5" t="s">
        <v>180</v>
      </c>
      <c r="B36" s="6" t="s">
        <v>181</v>
      </c>
      <c r="C36" s="7" t="s">
        <v>182</v>
      </c>
      <c r="D36" s="7" t="s">
        <v>178</v>
      </c>
      <c r="E36" s="7" t="s">
        <v>179</v>
      </c>
      <c r="F36" s="7" t="n">
        <v>0.426479303883421</v>
      </c>
      <c r="G36" s="7" t="n">
        <v>2.19142365655229</v>
      </c>
      <c r="H36" s="7" t="n">
        <v>5.18415547778154</v>
      </c>
      <c r="I36" s="7" t="n">
        <v>0.637159542758383</v>
      </c>
      <c r="J36" s="7" t="n">
        <v>0.228225082879939</v>
      </c>
      <c r="K36" s="7" t="n">
        <v>0.613812499923273</v>
      </c>
      <c r="L36" s="7" t="n">
        <v>0</v>
      </c>
      <c r="M36" s="7" t="n">
        <v>0</v>
      </c>
      <c r="N36" s="7" t="n">
        <v>0</v>
      </c>
      <c r="O36" s="7" t="n">
        <v>0.62878212447874</v>
      </c>
      <c r="P36" s="7" t="n">
        <v>19.1033429311605</v>
      </c>
      <c r="Q36" s="7" t="n">
        <v>2.16899359724506</v>
      </c>
      <c r="R36" s="7" t="n">
        <v>0.391662139705102</v>
      </c>
      <c r="S36" s="7" t="n">
        <v>1.57872606980179</v>
      </c>
      <c r="T36" s="7" t="n">
        <v>0.273409902687947</v>
      </c>
      <c r="U36" s="7" t="n">
        <v>0.341035913639476</v>
      </c>
      <c r="V36" s="7" t="n">
        <v>3.04017977596409</v>
      </c>
      <c r="W36" s="7" t="n">
        <v>0</v>
      </c>
      <c r="X36" s="7" t="n">
        <v>-1.229452362</v>
      </c>
      <c r="Y36" s="7" t="n">
        <v>1.13186842</v>
      </c>
      <c r="Z36" s="7" t="n">
        <v>2.374108987</v>
      </c>
      <c r="AA36" s="7" t="n">
        <v>-0.65027343</v>
      </c>
      <c r="AB36" s="7" t="n">
        <v>-2.131470736</v>
      </c>
      <c r="AC36" s="7" t="n">
        <v>-0.704130069</v>
      </c>
      <c r="AD36" s="7" t="n">
        <v>-6.64385619</v>
      </c>
      <c r="AE36" s="7" t="n">
        <v>-6.64385619</v>
      </c>
      <c r="AF36" s="7" t="n">
        <v>-6.64385619</v>
      </c>
      <c r="AG36" s="7" t="n">
        <v>-0.669367892</v>
      </c>
      <c r="AH36" s="7" t="n">
        <v>4.255753215</v>
      </c>
      <c r="AI36" s="7" t="n">
        <v>1.117025794</v>
      </c>
      <c r="AJ36" s="7" t="n">
        <v>-1.352318418</v>
      </c>
      <c r="AK36" s="7" t="n">
        <v>0.658760866</v>
      </c>
      <c r="AL36" s="7" t="n">
        <v>-1.870862596</v>
      </c>
      <c r="AM36" s="7" t="n">
        <v>-1.55200442</v>
      </c>
      <c r="AN36" s="7" t="n">
        <v>1.604156638</v>
      </c>
      <c r="AO36" s="7" t="n">
        <v>-6.64385619</v>
      </c>
      <c r="AP36" s="7" t="n">
        <v>0.0094601132377728</v>
      </c>
      <c r="AQ36" s="7" t="n">
        <v>0.0165786142879781</v>
      </c>
      <c r="AR36" s="7" t="n">
        <v>101.688446</v>
      </c>
      <c r="AS36" s="7" t="n">
        <v>32.762955</v>
      </c>
      <c r="AT36" s="7" t="n">
        <v>7.3010406</v>
      </c>
      <c r="AU36" s="7" t="n">
        <v>6.976358</v>
      </c>
      <c r="AV36" s="7" t="n">
        <v>2.2847395</v>
      </c>
      <c r="AW36" s="7" t="n">
        <v>1.9807084</v>
      </c>
    </row>
    <row r="37" customFormat="false" ht="14" hidden="false" customHeight="false" outlineLevel="0" collapsed="false">
      <c r="A37" s="5" t="s">
        <v>183</v>
      </c>
      <c r="B37" s="6" t="s">
        <v>184</v>
      </c>
      <c r="C37" s="7" t="s">
        <v>185</v>
      </c>
      <c r="D37" s="7" t="s">
        <v>186</v>
      </c>
      <c r="E37" s="7" t="s">
        <v>187</v>
      </c>
      <c r="F37" s="7" t="n">
        <v>2.77211547524224</v>
      </c>
      <c r="G37" s="7" t="n">
        <v>0.852220310881447</v>
      </c>
      <c r="H37" s="7" t="n">
        <v>3.00530752335162</v>
      </c>
      <c r="I37" s="7" t="n">
        <v>1.59289885689596</v>
      </c>
      <c r="J37" s="7" t="n">
        <v>0.380375138133231</v>
      </c>
      <c r="K37" s="7" t="n">
        <v>0.843992187394501</v>
      </c>
      <c r="L37" s="7" t="n">
        <v>0.755649931567503</v>
      </c>
      <c r="M37" s="7" t="n">
        <v>2.07720395883916</v>
      </c>
      <c r="N37" s="7" t="n">
        <v>0.724211376057137</v>
      </c>
      <c r="O37" s="7" t="n">
        <v>0.31439106223937</v>
      </c>
      <c r="P37" s="7" t="n">
        <v>0.769262131456129</v>
      </c>
      <c r="Q37" s="7" t="n">
        <v>0.799102904248179</v>
      </c>
      <c r="R37" s="7" t="n">
        <v>0.195831069852551</v>
      </c>
      <c r="S37" s="7" t="n">
        <v>0.35082801551151</v>
      </c>
      <c r="T37" s="7" t="n">
        <v>0.273409902687947</v>
      </c>
      <c r="U37" s="7" t="n">
        <v>0.170517956819738</v>
      </c>
      <c r="V37" s="7" t="n">
        <v>0.760044943991021</v>
      </c>
      <c r="W37" s="7" t="n">
        <v>0.629115793480158</v>
      </c>
      <c r="X37" s="7" t="n">
        <v>1.470987356</v>
      </c>
      <c r="Y37" s="7" t="n">
        <v>-0.230701659</v>
      </c>
      <c r="Z37" s="7" t="n">
        <v>1.587512625</v>
      </c>
      <c r="AA37" s="7" t="n">
        <v>0.671654664</v>
      </c>
      <c r="AB37" s="7" t="n">
        <v>-1.394505143</v>
      </c>
      <c r="AC37" s="7" t="n">
        <v>-0.244698451</v>
      </c>
      <c r="AD37" s="7" t="n">
        <v>-0.404210059</v>
      </c>
      <c r="AE37" s="7" t="n">
        <v>1.05464288</v>
      </c>
      <c r="AF37" s="7" t="n">
        <v>-0.465517256</v>
      </c>
      <c r="AG37" s="7" t="n">
        <v>-1.669367892</v>
      </c>
      <c r="AH37" s="7" t="n">
        <v>-0.378452805</v>
      </c>
      <c r="AI37" s="7" t="n">
        <v>-0.323546798</v>
      </c>
      <c r="AJ37" s="7" t="n">
        <v>-2.352318418</v>
      </c>
      <c r="AK37" s="7" t="n">
        <v>-1.511164134</v>
      </c>
      <c r="AL37" s="7" t="n">
        <v>-1.870862596</v>
      </c>
      <c r="AM37" s="7" t="n">
        <v>-2.55200442</v>
      </c>
      <c r="AN37" s="7" t="n">
        <v>-0.395843362</v>
      </c>
      <c r="AO37" s="7" t="n">
        <v>-0.668602516</v>
      </c>
      <c r="AP37" s="7" t="n">
        <v>0.0318811909291306</v>
      </c>
      <c r="AQ37" s="7" t="n">
        <v>0.0492835877245076</v>
      </c>
      <c r="AR37" s="7" t="n">
        <v>57.539604</v>
      </c>
      <c r="AS37" s="7" t="n">
        <v>23.265608</v>
      </c>
      <c r="AT37" s="7" t="n">
        <v>12.571727</v>
      </c>
      <c r="AU37" s="7" t="n">
        <v>8.120882</v>
      </c>
      <c r="AV37" s="7" t="n">
        <v>5.8179545</v>
      </c>
      <c r="AW37" s="7" t="n">
        <v>2.122484</v>
      </c>
    </row>
    <row r="38" customFormat="false" ht="14" hidden="false" customHeight="false" outlineLevel="0" collapsed="false">
      <c r="A38" s="5" t="s">
        <v>188</v>
      </c>
      <c r="B38" s="6" t="s">
        <v>189</v>
      </c>
      <c r="C38" s="7" t="s">
        <v>190</v>
      </c>
      <c r="D38" s="7" t="s">
        <v>186</v>
      </c>
      <c r="E38" s="7" t="s">
        <v>191</v>
      </c>
      <c r="F38" s="7" t="n">
        <v>0</v>
      </c>
      <c r="G38" s="7" t="n">
        <v>0.0608728793486748</v>
      </c>
      <c r="H38" s="7" t="n">
        <v>0.0751326880837904</v>
      </c>
      <c r="I38" s="7" t="n">
        <v>0</v>
      </c>
      <c r="J38" s="7" t="n">
        <v>0</v>
      </c>
      <c r="K38" s="7" t="n">
        <v>0</v>
      </c>
      <c r="L38" s="7" t="n">
        <v>0</v>
      </c>
      <c r="M38" s="7" t="n">
        <v>0</v>
      </c>
      <c r="N38" s="7" t="n">
        <v>0</v>
      </c>
      <c r="O38" s="7" t="n">
        <v>0</v>
      </c>
      <c r="P38" s="7" t="n">
        <v>0</v>
      </c>
      <c r="Q38" s="7" t="n">
        <v>0</v>
      </c>
      <c r="R38" s="7" t="n">
        <v>0</v>
      </c>
      <c r="S38" s="7" t="n">
        <v>0</v>
      </c>
      <c r="T38" s="7" t="n">
        <v>0</v>
      </c>
      <c r="U38" s="7" t="n">
        <v>0</v>
      </c>
      <c r="V38" s="7" t="n">
        <v>0</v>
      </c>
      <c r="W38" s="7" t="n">
        <v>0</v>
      </c>
      <c r="X38" s="7" t="n">
        <v>-6.64385619</v>
      </c>
      <c r="Y38" s="7" t="n">
        <v>-4.03805659</v>
      </c>
      <c r="Z38" s="7" t="n">
        <v>-3.734415472</v>
      </c>
      <c r="AA38" s="7" t="n">
        <v>-6.64385619</v>
      </c>
      <c r="AB38" s="7" t="n">
        <v>-6.64385619</v>
      </c>
      <c r="AC38" s="7" t="n">
        <v>-6.64385619</v>
      </c>
      <c r="AD38" s="7" t="n">
        <v>-6.64385619</v>
      </c>
      <c r="AE38" s="7" t="n">
        <v>-6.64385619</v>
      </c>
      <c r="AF38" s="7" t="n">
        <v>-6.64385619</v>
      </c>
      <c r="AG38" s="7" t="n">
        <v>-6.64385619</v>
      </c>
      <c r="AH38" s="7" t="n">
        <v>-6.64385619</v>
      </c>
      <c r="AI38" s="7" t="n">
        <v>-6.64385619</v>
      </c>
      <c r="AJ38" s="7" t="n">
        <v>-6.64385619</v>
      </c>
      <c r="AK38" s="7" t="n">
        <v>-6.64385619</v>
      </c>
      <c r="AL38" s="7" t="n">
        <v>-6.64385619</v>
      </c>
      <c r="AM38" s="7" t="n">
        <v>-6.64385619</v>
      </c>
      <c r="AN38" s="7" t="n">
        <v>-6.64385619</v>
      </c>
      <c r="AO38" s="7" t="n">
        <v>-6.64385619</v>
      </c>
      <c r="AP38" s="7" t="n">
        <v>0.0235253648501884</v>
      </c>
      <c r="AQ38" s="7" t="n">
        <v>0.037854450713485</v>
      </c>
      <c r="AR38" s="7" t="n">
        <v>1313.0363</v>
      </c>
      <c r="AS38" s="7" t="n">
        <v>51.924137</v>
      </c>
      <c r="AT38" s="7" t="n">
        <v>46.989407</v>
      </c>
      <c r="AU38" s="7" t="n">
        <v>126.96477</v>
      </c>
      <c r="AV38" s="7" t="n">
        <v>205.68471</v>
      </c>
      <c r="AW38" s="7" t="n">
        <v>213.94897</v>
      </c>
    </row>
    <row r="39" customFormat="false" ht="14" hidden="false" customHeight="false" outlineLevel="0" collapsed="false">
      <c r="A39" s="5" t="s">
        <v>192</v>
      </c>
      <c r="B39" s="6" t="s">
        <v>193</v>
      </c>
      <c r="C39" s="7" t="s">
        <v>194</v>
      </c>
      <c r="D39" s="7" t="s">
        <v>186</v>
      </c>
      <c r="E39" s="7" t="s">
        <v>195</v>
      </c>
      <c r="F39" s="7" t="n">
        <v>2.6299557072811</v>
      </c>
      <c r="G39" s="7" t="n">
        <v>3.59149988157181</v>
      </c>
      <c r="H39" s="7" t="n">
        <v>6.98733999179251</v>
      </c>
      <c r="I39" s="7" t="n">
        <v>2.70792805672313</v>
      </c>
      <c r="J39" s="7" t="n">
        <v>2.05402574591945</v>
      </c>
      <c r="K39" s="7" t="n">
        <v>0.997445312375319</v>
      </c>
      <c r="L39" s="7" t="n">
        <v>3.10656082977751</v>
      </c>
      <c r="M39" s="7" t="n">
        <v>2.07720395883916</v>
      </c>
      <c r="N39" s="7" t="n">
        <v>1.44842275211427</v>
      </c>
      <c r="O39" s="7" t="n">
        <v>1.57195531119685</v>
      </c>
      <c r="P39" s="7" t="n">
        <v>1.53852426291226</v>
      </c>
      <c r="Q39" s="7" t="n">
        <v>0.799102904248179</v>
      </c>
      <c r="R39" s="7" t="n">
        <v>0.587493209557653</v>
      </c>
      <c r="S39" s="7" t="n">
        <v>0.526242023267265</v>
      </c>
      <c r="T39" s="7" t="n">
        <v>0.273409902687947</v>
      </c>
      <c r="U39" s="7" t="n">
        <v>0.511553870459213</v>
      </c>
      <c r="V39" s="7" t="n">
        <v>0.506696629327347</v>
      </c>
      <c r="W39" s="7" t="n">
        <v>1.25823158696032</v>
      </c>
      <c r="X39" s="7" t="n">
        <v>1.395038502</v>
      </c>
      <c r="Y39" s="7" t="n">
        <v>1.844586468</v>
      </c>
      <c r="Z39" s="7" t="n">
        <v>2.804743341</v>
      </c>
      <c r="AA39" s="7" t="n">
        <v>1.437189411</v>
      </c>
      <c r="AB39" s="7" t="n">
        <v>1.038454265</v>
      </c>
      <c r="AC39" s="7" t="n">
        <v>-0.003690352</v>
      </c>
      <c r="AD39" s="7" t="n">
        <v>1.635318304</v>
      </c>
      <c r="AE39" s="7" t="n">
        <v>1.05464288</v>
      </c>
      <c r="AF39" s="7" t="n">
        <v>0.534482744</v>
      </c>
      <c r="AG39" s="7" t="n">
        <v>0.652560204</v>
      </c>
      <c r="AH39" s="7" t="n">
        <v>0.621547196</v>
      </c>
      <c r="AI39" s="7" t="n">
        <v>-0.323546798</v>
      </c>
      <c r="AJ39" s="7" t="n">
        <v>-0.767355917</v>
      </c>
      <c r="AK39" s="7" t="n">
        <v>-0.926201636</v>
      </c>
      <c r="AL39" s="7" t="n">
        <v>-1.870862596</v>
      </c>
      <c r="AM39" s="7" t="n">
        <v>-0.967041922</v>
      </c>
      <c r="AN39" s="7" t="n">
        <v>-0.980805864</v>
      </c>
      <c r="AO39" s="7" t="n">
        <v>0.331397486</v>
      </c>
      <c r="AP39" s="7" t="n">
        <v>0.000864954799598007</v>
      </c>
      <c r="AQ39" s="7" t="n">
        <v>0.00191607553767536</v>
      </c>
      <c r="AR39" s="7" t="n">
        <v>109.89081</v>
      </c>
      <c r="AS39" s="7" t="n">
        <v>3.4614434</v>
      </c>
      <c r="AT39" s="7" t="n">
        <v>3.1183972</v>
      </c>
      <c r="AU39" s="7" t="n">
        <v>6.9181023</v>
      </c>
      <c r="AV39" s="7" t="n">
        <v>10.5131445</v>
      </c>
      <c r="AW39" s="7" t="n">
        <v>7.98576</v>
      </c>
    </row>
    <row r="40" customFormat="false" ht="14" hidden="false" customHeight="false" outlineLevel="0" collapsed="false">
      <c r="A40" s="5" t="s">
        <v>196</v>
      </c>
      <c r="B40" s="6" t="s">
        <v>197</v>
      </c>
      <c r="C40" s="7" t="s">
        <v>198</v>
      </c>
      <c r="D40" s="7" t="s">
        <v>199</v>
      </c>
      <c r="E40" s="7" t="s">
        <v>200</v>
      </c>
      <c r="F40" s="7" t="n">
        <v>2943.06259621551</v>
      </c>
      <c r="G40" s="7" t="n">
        <v>3380.33186311126</v>
      </c>
      <c r="H40" s="7" t="n">
        <v>4146.42278996822</v>
      </c>
      <c r="I40" s="7" t="n">
        <v>4644.01697233732</v>
      </c>
      <c r="J40" s="7" t="n">
        <v>3844.07114597444</v>
      </c>
      <c r="K40" s="7" t="n">
        <v>4034.66628855817</v>
      </c>
      <c r="L40" s="7" t="n">
        <v>3014.79134364381</v>
      </c>
      <c r="M40" s="7" t="n">
        <v>2308.29289926002</v>
      </c>
      <c r="N40" s="7" t="n">
        <v>2675.7196307391</v>
      </c>
      <c r="O40" s="7" t="n">
        <v>2241.92266482895</v>
      </c>
      <c r="P40" s="7" t="n">
        <v>2233.42438832763</v>
      </c>
      <c r="Q40" s="7" t="n">
        <v>2081.77722312426</v>
      </c>
      <c r="R40" s="7" t="n">
        <v>1935.79012549247</v>
      </c>
      <c r="S40" s="7" t="n">
        <v>1383.13945115413</v>
      </c>
      <c r="T40" s="7" t="n">
        <v>1609.01727731857</v>
      </c>
      <c r="U40" s="7" t="n">
        <v>1975.62104771348</v>
      </c>
      <c r="V40" s="7" t="n">
        <v>2068.5889892289</v>
      </c>
      <c r="W40" s="7" t="n">
        <v>1786.68885348365</v>
      </c>
      <c r="X40" s="7" t="n">
        <v>11.52310251</v>
      </c>
      <c r="Y40" s="7" t="n">
        <v>11.72294917</v>
      </c>
      <c r="Z40" s="7" t="n">
        <v>12.01765151</v>
      </c>
      <c r="AA40" s="7" t="n">
        <v>12.18115753</v>
      </c>
      <c r="AB40" s="7" t="n">
        <v>11.90841932</v>
      </c>
      <c r="AC40" s="7" t="n">
        <v>11.97823364</v>
      </c>
      <c r="AD40" s="7" t="n">
        <v>11.55784244</v>
      </c>
      <c r="AE40" s="7" t="n">
        <v>11.17261058</v>
      </c>
      <c r="AF40" s="7" t="n">
        <v>11.38571124</v>
      </c>
      <c r="AG40" s="7" t="n">
        <v>11.1305208</v>
      </c>
      <c r="AH40" s="7" t="n">
        <v>11.1250417</v>
      </c>
      <c r="AI40" s="7" t="n">
        <v>11.02359997</v>
      </c>
      <c r="AJ40" s="7" t="n">
        <v>10.91870683</v>
      </c>
      <c r="AK40" s="7" t="n">
        <v>10.4337309</v>
      </c>
      <c r="AL40" s="7" t="n">
        <v>10.6519641</v>
      </c>
      <c r="AM40" s="7" t="n">
        <v>10.94809053</v>
      </c>
      <c r="AN40" s="7" t="n">
        <v>11.01443131</v>
      </c>
      <c r="AO40" s="7" t="n">
        <v>10.8030727</v>
      </c>
      <c r="AP40" s="7" t="n">
        <v>6.5136137796622E-006</v>
      </c>
      <c r="AQ40" s="7" t="n">
        <v>2.56488939987864E-005</v>
      </c>
      <c r="AR40" s="7" t="n">
        <v>13.736902</v>
      </c>
      <c r="AS40" s="7" t="n">
        <v>0.28186917</v>
      </c>
      <c r="AT40" s="7" t="n">
        <v>0.7136902</v>
      </c>
      <c r="AU40" s="7" t="n">
        <v>1.5561033</v>
      </c>
      <c r="AV40" s="7" t="n">
        <v>1</v>
      </c>
      <c r="AW40" s="7" t="n">
        <v>0.17051795</v>
      </c>
    </row>
    <row r="41" customFormat="false" ht="14" hidden="false" customHeight="false" outlineLevel="0" collapsed="false">
      <c r="A41" s="5" t="s">
        <v>201</v>
      </c>
      <c r="B41" s="6" t="s">
        <v>202</v>
      </c>
      <c r="C41" s="7" t="s">
        <v>203</v>
      </c>
      <c r="D41" s="7" t="s">
        <v>199</v>
      </c>
      <c r="E41" s="7" t="s">
        <v>200</v>
      </c>
      <c r="F41" s="7" t="n">
        <v>6824.45074085852</v>
      </c>
      <c r="G41" s="7" t="n">
        <v>7771.39701492792</v>
      </c>
      <c r="H41" s="7" t="n">
        <v>9721.5687765378</v>
      </c>
      <c r="I41" s="7" t="n">
        <v>4931.29628117851</v>
      </c>
      <c r="J41" s="7" t="n">
        <v>4969.75332976592</v>
      </c>
      <c r="K41" s="7" t="n">
        <v>5339.01785089512</v>
      </c>
      <c r="L41" s="7" t="n">
        <v>4709.54621794271</v>
      </c>
      <c r="M41" s="7" t="n">
        <v>3838.93256642963</v>
      </c>
      <c r="N41" s="7" t="n">
        <v>4075.13741307351</v>
      </c>
      <c r="O41" s="7" t="n">
        <v>8747.45972021711</v>
      </c>
      <c r="P41" s="7" t="n">
        <v>8521.24484049478</v>
      </c>
      <c r="Q41" s="7" t="n">
        <v>8083.38250670133</v>
      </c>
      <c r="R41" s="7" t="n">
        <v>7781.93505380067</v>
      </c>
      <c r="S41" s="7" t="n">
        <v>5990.21295085128</v>
      </c>
      <c r="T41" s="7" t="n">
        <v>6400.52582192485</v>
      </c>
      <c r="U41" s="7" t="n">
        <v>7487.95503782515</v>
      </c>
      <c r="V41" s="7" t="n">
        <v>7631.86463092851</v>
      </c>
      <c r="W41" s="7" t="n">
        <v>7945.7324716544</v>
      </c>
      <c r="X41" s="7" t="n">
        <v>12.73649722</v>
      </c>
      <c r="Y41" s="7" t="n">
        <v>12.92395825</v>
      </c>
      <c r="Z41" s="7" t="n">
        <v>13.24697343</v>
      </c>
      <c r="AA41" s="7" t="n">
        <v>12.26775122</v>
      </c>
      <c r="AB41" s="7" t="n">
        <v>12.27895853</v>
      </c>
      <c r="AC41" s="7" t="n">
        <v>12.38235866</v>
      </c>
      <c r="AD41" s="7" t="n">
        <v>12.20137234</v>
      </c>
      <c r="AE41" s="7" t="n">
        <v>11.9064895</v>
      </c>
      <c r="AF41" s="7" t="n">
        <v>11.99263299</v>
      </c>
      <c r="AG41" s="7" t="n">
        <v>13.0946484</v>
      </c>
      <c r="AH41" s="7" t="n">
        <v>13.05684849</v>
      </c>
      <c r="AI41" s="7" t="n">
        <v>12.9807434</v>
      </c>
      <c r="AJ41" s="7" t="n">
        <v>12.92591322</v>
      </c>
      <c r="AK41" s="7" t="n">
        <v>12.54839158</v>
      </c>
      <c r="AL41" s="7" t="n">
        <v>12.64397472</v>
      </c>
      <c r="AM41" s="7" t="n">
        <v>12.87035606</v>
      </c>
      <c r="AN41" s="7" t="n">
        <v>12.89781987</v>
      </c>
      <c r="AO41" s="7" t="n">
        <v>12.9559645</v>
      </c>
      <c r="AP41" s="7" t="n">
        <v>1.30543292812412E-005</v>
      </c>
      <c r="AQ41" s="7" t="n">
        <v>4.71554343424426E-005</v>
      </c>
      <c r="AR41" s="7" t="n">
        <v>89.65616</v>
      </c>
      <c r="AS41" s="7" t="n">
        <v>1.5459696</v>
      </c>
      <c r="AT41" s="7" t="n">
        <v>12.420696</v>
      </c>
      <c r="AU41" s="7" t="n">
        <v>12.442368</v>
      </c>
      <c r="AV41" s="7" t="n">
        <v>0.995483</v>
      </c>
      <c r="AW41" s="7" t="n">
        <v>0.76765335</v>
      </c>
    </row>
    <row r="42" customFormat="false" ht="14" hidden="false" customHeight="false" outlineLevel="0" collapsed="false">
      <c r="A42" s="5" t="s">
        <v>204</v>
      </c>
      <c r="B42" s="6" t="s">
        <v>205</v>
      </c>
      <c r="C42" s="7" t="s">
        <v>206</v>
      </c>
      <c r="D42" s="7" t="s">
        <v>207</v>
      </c>
      <c r="E42" s="7" t="s">
        <v>208</v>
      </c>
      <c r="F42" s="7" t="n">
        <v>2331.84667386659</v>
      </c>
      <c r="G42" s="7" t="n">
        <v>3545.35823902552</v>
      </c>
      <c r="H42" s="7" t="n">
        <v>4715.85343295527</v>
      </c>
      <c r="I42" s="7" t="n">
        <v>2569.26621123034</v>
      </c>
      <c r="J42" s="7" t="n">
        <v>2179.92991664155</v>
      </c>
      <c r="K42" s="7" t="n">
        <v>2989.19014806385</v>
      </c>
      <c r="L42" s="7" t="n">
        <v>5417.33832051093</v>
      </c>
      <c r="M42" s="7" t="n">
        <v>4877.27489535436</v>
      </c>
      <c r="N42" s="7" t="n">
        <v>4908.22189933124</v>
      </c>
      <c r="O42" s="7" t="n">
        <v>5714.84353385614</v>
      </c>
      <c r="P42" s="7" t="n">
        <v>7423.89240997261</v>
      </c>
      <c r="Q42" s="7" t="n">
        <v>4501.00418695675</v>
      </c>
      <c r="R42" s="7" t="n">
        <v>4392.29506572287</v>
      </c>
      <c r="S42" s="7" t="n">
        <v>5468.53169178566</v>
      </c>
      <c r="T42" s="7" t="n">
        <v>4905.24706412447</v>
      </c>
      <c r="U42" s="7" t="n">
        <v>3596.05319137145</v>
      </c>
      <c r="V42" s="7" t="n">
        <v>3720.67334915071</v>
      </c>
      <c r="W42" s="7" t="n">
        <v>3638.4911915925</v>
      </c>
      <c r="X42" s="7" t="n">
        <v>11.18725721</v>
      </c>
      <c r="Y42" s="7" t="n">
        <v>11.7917157</v>
      </c>
      <c r="Z42" s="7" t="n">
        <v>12.20330317</v>
      </c>
      <c r="AA42" s="7" t="n">
        <v>11.32714067</v>
      </c>
      <c r="AB42" s="7" t="n">
        <v>11.09006604</v>
      </c>
      <c r="AC42" s="7" t="n">
        <v>11.54553896</v>
      </c>
      <c r="AD42" s="7" t="n">
        <v>12.40336848</v>
      </c>
      <c r="AE42" s="7" t="n">
        <v>12.25185957</v>
      </c>
      <c r="AF42" s="7" t="n">
        <v>12.26098476</v>
      </c>
      <c r="AG42" s="7" t="n">
        <v>12.48049828</v>
      </c>
      <c r="AH42" s="7" t="n">
        <v>12.85796009</v>
      </c>
      <c r="AI42" s="7" t="n">
        <v>12.13603119</v>
      </c>
      <c r="AJ42" s="7" t="n">
        <v>12.10075926</v>
      </c>
      <c r="AK42" s="7" t="n">
        <v>12.4169378</v>
      </c>
      <c r="AL42" s="7" t="n">
        <v>12.26011009</v>
      </c>
      <c r="AM42" s="7" t="n">
        <v>11.81219865</v>
      </c>
      <c r="AN42" s="7" t="n">
        <v>11.86134802</v>
      </c>
      <c r="AO42" s="7" t="n">
        <v>11.8291246</v>
      </c>
      <c r="AP42" s="7" t="n">
        <v>0.00236921100813746</v>
      </c>
      <c r="AQ42" s="7" t="n">
        <v>0.00471180166786889</v>
      </c>
      <c r="AR42" s="7" t="n">
        <v>0.7838301</v>
      </c>
      <c r="AS42" s="7" t="n">
        <v>0.13274157</v>
      </c>
      <c r="AT42" s="7" t="n">
        <v>0.27896625</v>
      </c>
      <c r="AU42" s="7" t="n">
        <v>0.27603737</v>
      </c>
      <c r="AV42" s="7" t="n">
        <v>0.39035258</v>
      </c>
      <c r="AW42" s="7" t="n">
        <v>0.05683932</v>
      </c>
    </row>
    <row r="43" customFormat="false" ht="14" hidden="false" customHeight="false" outlineLevel="0" collapsed="false">
      <c r="A43" s="5" t="s">
        <v>209</v>
      </c>
      <c r="B43" s="6" t="s">
        <v>210</v>
      </c>
      <c r="C43" s="7" t="s">
        <v>211</v>
      </c>
      <c r="D43" s="7" t="s">
        <v>207</v>
      </c>
      <c r="E43" s="7" t="s">
        <v>208</v>
      </c>
      <c r="F43" s="7" t="n">
        <v>10734.2708390938</v>
      </c>
      <c r="G43" s="7" t="n">
        <v>15372.7152049556</v>
      </c>
      <c r="H43" s="7" t="n">
        <v>17774.816214175</v>
      </c>
      <c r="I43" s="7" t="n">
        <v>10702.129904884</v>
      </c>
      <c r="J43" s="7" t="n">
        <v>8732.88064634561</v>
      </c>
      <c r="K43" s="7" t="n">
        <v>10983.714326752</v>
      </c>
      <c r="L43" s="7" t="n">
        <v>15916.9261974344</v>
      </c>
      <c r="M43" s="7" t="n">
        <v>15870.8768475106</v>
      </c>
      <c r="N43" s="7" t="n">
        <v>18903.6067416354</v>
      </c>
      <c r="O43" s="7" t="n">
        <v>24546.8681619944</v>
      </c>
      <c r="P43" s="7" t="n">
        <v>22176.5451463278</v>
      </c>
      <c r="Q43" s="7" t="n">
        <v>22057.9799386357</v>
      </c>
      <c r="R43" s="7" t="n">
        <v>18196.4271796292</v>
      </c>
      <c r="S43" s="7" t="n">
        <v>20883.2130373304</v>
      </c>
      <c r="T43" s="7" t="n">
        <v>20369.8579799602</v>
      </c>
      <c r="U43" s="7" t="n">
        <v>19701.6447309525</v>
      </c>
      <c r="V43" s="7" t="n">
        <v>17548.1710151794</v>
      </c>
      <c r="W43" s="7" t="n">
        <v>15198.1793388937</v>
      </c>
      <c r="X43" s="7" t="n">
        <v>13.38993657</v>
      </c>
      <c r="Y43" s="7" t="n">
        <v>13.90808438</v>
      </c>
      <c r="Z43" s="7" t="n">
        <v>14.11754702</v>
      </c>
      <c r="AA43" s="7" t="n">
        <v>13.38561032</v>
      </c>
      <c r="AB43" s="7" t="n">
        <v>13.09224191</v>
      </c>
      <c r="AC43" s="7" t="n">
        <v>13.42307839</v>
      </c>
      <c r="AD43" s="7" t="n">
        <v>13.95827414</v>
      </c>
      <c r="AE43" s="7" t="n">
        <v>13.95409422</v>
      </c>
      <c r="AF43" s="7" t="n">
        <v>14.2063739</v>
      </c>
      <c r="AG43" s="7" t="n">
        <v>14.58325135</v>
      </c>
      <c r="AH43" s="7" t="n">
        <v>14.43674701</v>
      </c>
      <c r="AI43" s="7" t="n">
        <v>14.42901306</v>
      </c>
      <c r="AJ43" s="7" t="n">
        <v>14.15136759</v>
      </c>
      <c r="AK43" s="7" t="n">
        <v>14.35005608</v>
      </c>
      <c r="AL43" s="7" t="n">
        <v>14.3141483</v>
      </c>
      <c r="AM43" s="7" t="n">
        <v>14.26602845</v>
      </c>
      <c r="AN43" s="7" t="n">
        <v>14.09903305</v>
      </c>
      <c r="AO43" s="7" t="n">
        <v>13.89161089</v>
      </c>
      <c r="AP43" s="7" t="n">
        <v>0.000226046104467989</v>
      </c>
      <c r="AQ43" s="7" t="n">
        <v>0.000563523387194845</v>
      </c>
      <c r="AR43" s="7" t="n">
        <v>552.16864</v>
      </c>
      <c r="AS43" s="7" t="n">
        <v>52.0032</v>
      </c>
      <c r="AT43" s="7" t="n">
        <v>65.323845</v>
      </c>
      <c r="AU43" s="7" t="n">
        <v>429.50238</v>
      </c>
      <c r="AV43" s="7" t="n">
        <v>39.57861</v>
      </c>
      <c r="AW43" s="7" t="n">
        <v>34.533726</v>
      </c>
    </row>
    <row r="44" customFormat="false" ht="14" hidden="false" customHeight="false" outlineLevel="0" collapsed="false">
      <c r="A44" s="5" t="s">
        <v>212</v>
      </c>
      <c r="B44" s="6" t="s">
        <v>213</v>
      </c>
      <c r="C44" s="7" t="s">
        <v>214</v>
      </c>
      <c r="D44" s="7" t="s">
        <v>215</v>
      </c>
      <c r="E44" s="7" t="s">
        <v>216</v>
      </c>
      <c r="F44" s="7" t="n">
        <v>154.243348237837</v>
      </c>
      <c r="G44" s="7" t="n">
        <v>200.941374729976</v>
      </c>
      <c r="H44" s="7" t="n">
        <v>134.036715541482</v>
      </c>
      <c r="I44" s="7" t="n">
        <v>141.290128606671</v>
      </c>
      <c r="J44" s="7" t="n">
        <v>109.624114809997</v>
      </c>
      <c r="K44" s="7" t="n">
        <v>143.939031232008</v>
      </c>
      <c r="L44" s="7" t="n">
        <v>72.1225879129427</v>
      </c>
      <c r="M44" s="7" t="n">
        <v>61.0178662909005</v>
      </c>
      <c r="N44" s="7" t="n">
        <v>71.4555224376376</v>
      </c>
      <c r="O44" s="7" t="n">
        <v>28.923977726022</v>
      </c>
      <c r="P44" s="7" t="n">
        <v>29.4883817058183</v>
      </c>
      <c r="Q44" s="7" t="n">
        <v>35.0463702291702</v>
      </c>
      <c r="R44" s="7" t="n">
        <v>36.620410062427</v>
      </c>
      <c r="S44" s="7" t="n">
        <v>30.1712093339899</v>
      </c>
      <c r="T44" s="7" t="n">
        <v>21.052562506972</v>
      </c>
      <c r="U44" s="7" t="n">
        <v>22.1673343865659</v>
      </c>
      <c r="V44" s="7" t="n">
        <v>22.2946516904033</v>
      </c>
      <c r="W44" s="7" t="n">
        <v>20.7608211848452</v>
      </c>
      <c r="X44" s="7" t="n">
        <v>7.269064464</v>
      </c>
      <c r="Y44" s="7" t="n">
        <v>7.650630842</v>
      </c>
      <c r="Z44" s="7" t="n">
        <v>7.066484429</v>
      </c>
      <c r="AA44" s="7" t="n">
        <v>7.142516863</v>
      </c>
      <c r="AB44" s="7" t="n">
        <v>6.776421383</v>
      </c>
      <c r="AC44" s="7" t="n">
        <v>7.169314043</v>
      </c>
      <c r="AD44" s="7" t="n">
        <v>6.17237926</v>
      </c>
      <c r="AE44" s="7" t="n">
        <v>5.931159827</v>
      </c>
      <c r="AF44" s="7" t="n">
        <v>6.158973609</v>
      </c>
      <c r="AG44" s="7" t="n">
        <v>4.854194065</v>
      </c>
      <c r="AH44" s="7" t="n">
        <v>4.882074746</v>
      </c>
      <c r="AI44" s="7" t="n">
        <v>5.131193126</v>
      </c>
      <c r="AJ44" s="7" t="n">
        <v>5.194576041</v>
      </c>
      <c r="AK44" s="7" t="n">
        <v>4.915100619</v>
      </c>
      <c r="AL44" s="7" t="n">
        <v>4.395923943</v>
      </c>
      <c r="AM44" s="7" t="n">
        <v>4.470363392</v>
      </c>
      <c r="AN44" s="7" t="n">
        <v>4.478625755</v>
      </c>
      <c r="AO44" s="7" t="n">
        <v>4.375791605</v>
      </c>
      <c r="AP44" s="7" t="n">
        <v>1.04900420561703E-008</v>
      </c>
      <c r="AQ44" s="7" t="n">
        <v>1.09219849643655E-007</v>
      </c>
      <c r="AR44" s="7" t="n">
        <v>5.6196837</v>
      </c>
      <c r="AS44" s="7" t="n">
        <v>3.0065613</v>
      </c>
      <c r="AT44" s="7" t="n">
        <v>2.1531117</v>
      </c>
      <c r="AU44" s="7" t="n">
        <v>5.741065</v>
      </c>
      <c r="AV44" s="7" t="n">
        <v>8.111033</v>
      </c>
      <c r="AW44" s="7" t="n">
        <v>9.809877</v>
      </c>
    </row>
    <row r="45" customFormat="false" ht="14" hidden="false" customHeight="false" outlineLevel="0" collapsed="false">
      <c r="A45" s="5" t="s">
        <v>217</v>
      </c>
      <c r="B45" s="6" t="s">
        <v>218</v>
      </c>
      <c r="C45" s="7" t="s">
        <v>219</v>
      </c>
      <c r="D45" s="7" t="s">
        <v>215</v>
      </c>
      <c r="E45" s="7" t="s">
        <v>220</v>
      </c>
      <c r="F45" s="7" t="n">
        <v>41.6528120126141</v>
      </c>
      <c r="G45" s="7" t="n">
        <v>41.4544308364475</v>
      </c>
      <c r="H45" s="7" t="n">
        <v>32.3821885641137</v>
      </c>
      <c r="I45" s="7" t="n">
        <v>10.9113571697373</v>
      </c>
      <c r="J45" s="7" t="n">
        <v>7.98787790079786</v>
      </c>
      <c r="K45" s="7" t="n">
        <v>9.66754687379156</v>
      </c>
      <c r="L45" s="7" t="n">
        <v>2.85467751925501</v>
      </c>
      <c r="M45" s="7" t="n">
        <v>1.03860197941958</v>
      </c>
      <c r="N45" s="7" t="n">
        <v>0.241403792019046</v>
      </c>
      <c r="O45" s="7" t="n">
        <v>0.31439106223937</v>
      </c>
      <c r="P45" s="7" t="n">
        <v>0.256420710485376</v>
      </c>
      <c r="Q45" s="7" t="n">
        <v>0.68494534649844</v>
      </c>
      <c r="R45" s="7" t="n">
        <v>0.783324279410204</v>
      </c>
      <c r="S45" s="7" t="n">
        <v>2.63121011633632</v>
      </c>
      <c r="T45" s="7" t="n">
        <v>0.273409902687947</v>
      </c>
      <c r="U45" s="7" t="n">
        <v>0.170517956819738</v>
      </c>
      <c r="V45" s="7" t="n">
        <v>0</v>
      </c>
      <c r="W45" s="7" t="n">
        <v>0</v>
      </c>
      <c r="X45" s="7" t="n">
        <v>5.380341991</v>
      </c>
      <c r="Y45" s="7" t="n">
        <v>5.373454407</v>
      </c>
      <c r="Z45" s="7" t="n">
        <v>5.017128589</v>
      </c>
      <c r="AA45" s="7" t="n">
        <v>3.447758652</v>
      </c>
      <c r="AB45" s="7" t="n">
        <v>2.997812281</v>
      </c>
      <c r="AC45" s="7" t="n">
        <v>3.273149854</v>
      </c>
      <c r="AD45" s="7" t="n">
        <v>1.51332778</v>
      </c>
      <c r="AE45" s="7" t="n">
        <v>0.05464288</v>
      </c>
      <c r="AF45" s="7" t="n">
        <v>-2.050479757</v>
      </c>
      <c r="AG45" s="7" t="n">
        <v>-1.669367892</v>
      </c>
      <c r="AH45" s="7" t="n">
        <v>-1.963415308</v>
      </c>
      <c r="AI45" s="7" t="n">
        <v>-0.54593922</v>
      </c>
      <c r="AJ45" s="7" t="n">
        <v>-0.35231842</v>
      </c>
      <c r="AK45" s="7" t="n">
        <v>1.39572646</v>
      </c>
      <c r="AL45" s="7" t="n">
        <v>-1.870862596</v>
      </c>
      <c r="AM45" s="7" t="n">
        <v>-2.55200442</v>
      </c>
      <c r="AN45" s="7" t="n">
        <v>-6.64385619</v>
      </c>
      <c r="AO45" s="7" t="n">
        <v>-6.64385619</v>
      </c>
      <c r="AP45" s="7" t="n">
        <v>1.85987893690569E-005</v>
      </c>
      <c r="AQ45" s="7" t="n">
        <v>6.47409390972712E-005</v>
      </c>
      <c r="AR45" s="7" t="n">
        <v>2.3524914</v>
      </c>
      <c r="AS45" s="7" t="n">
        <v>1.781495</v>
      </c>
      <c r="AT45" s="7" t="n">
        <v>1.3695982</v>
      </c>
      <c r="AU45" s="7" t="n">
        <v>2.5059583</v>
      </c>
      <c r="AV45" s="7" t="n">
        <v>4.0323515</v>
      </c>
      <c r="AW45" s="7" t="n">
        <v>4.1685414</v>
      </c>
    </row>
    <row r="46" customFormat="false" ht="14" hidden="false" customHeight="false" outlineLevel="0" collapsed="false">
      <c r="A46" s="5" t="s">
        <v>221</v>
      </c>
      <c r="B46" s="6" t="s">
        <v>222</v>
      </c>
      <c r="C46" s="7" t="s">
        <v>223</v>
      </c>
      <c r="D46" s="7" t="s">
        <v>215</v>
      </c>
      <c r="E46" s="7" t="s">
        <v>224</v>
      </c>
      <c r="F46" s="7" t="n">
        <v>6202.00419684067</v>
      </c>
      <c r="G46" s="7" t="n">
        <v>6750.86319264738</v>
      </c>
      <c r="H46" s="7" t="n">
        <v>6461.71170595831</v>
      </c>
      <c r="I46" s="7" t="n">
        <v>4549.3987802377</v>
      </c>
      <c r="J46" s="7" t="n">
        <v>4164.65131239312</v>
      </c>
      <c r="K46" s="7" t="n">
        <v>4450.75443694366</v>
      </c>
      <c r="L46" s="7" t="n">
        <v>2731.92638592704</v>
      </c>
      <c r="M46" s="7" t="n">
        <v>2274.79798542374</v>
      </c>
      <c r="N46" s="7" t="n">
        <v>2178.18641538785</v>
      </c>
      <c r="O46" s="7" t="n">
        <v>2846.81106857749</v>
      </c>
      <c r="P46" s="7" t="n">
        <v>3081.02304683704</v>
      </c>
      <c r="Q46" s="7" t="n">
        <v>2994.12442466018</v>
      </c>
      <c r="R46" s="7" t="n">
        <v>2330.97722445491</v>
      </c>
      <c r="S46" s="7" t="n">
        <v>2224.07420433522</v>
      </c>
      <c r="T46" s="7" t="n">
        <v>1814.62152413991</v>
      </c>
      <c r="U46" s="7" t="n">
        <v>2117.4919877875</v>
      </c>
      <c r="V46" s="7" t="n">
        <v>1952.04876448361</v>
      </c>
      <c r="W46" s="7" t="n">
        <v>2049.03013936488</v>
      </c>
      <c r="X46" s="7" t="n">
        <v>12.59851879</v>
      </c>
      <c r="Y46" s="7" t="n">
        <v>12.72085627</v>
      </c>
      <c r="Z46" s="7" t="n">
        <v>12.65770067</v>
      </c>
      <c r="AA46" s="7" t="n">
        <v>12.15146019</v>
      </c>
      <c r="AB46" s="7" t="n">
        <v>12.02397999</v>
      </c>
      <c r="AC46" s="7" t="n">
        <v>12.11983419</v>
      </c>
      <c r="AD46" s="7" t="n">
        <v>11.41570289</v>
      </c>
      <c r="AE46" s="7" t="n">
        <v>11.15152272</v>
      </c>
      <c r="AF46" s="7" t="n">
        <v>11.08891171</v>
      </c>
      <c r="AG46" s="7" t="n">
        <v>11.47513104</v>
      </c>
      <c r="AH46" s="7" t="n">
        <v>11.58919376</v>
      </c>
      <c r="AI46" s="7" t="n">
        <v>11.54791846</v>
      </c>
      <c r="AJ46" s="7" t="n">
        <v>11.18671919</v>
      </c>
      <c r="AK46" s="7" t="n">
        <v>11.11898921</v>
      </c>
      <c r="AL46" s="7" t="n">
        <v>10.82545296</v>
      </c>
      <c r="AM46" s="7" t="n">
        <v>11.0481408</v>
      </c>
      <c r="AN46" s="7" t="n">
        <v>10.93077338</v>
      </c>
      <c r="AO46" s="7" t="n">
        <v>11.00072549</v>
      </c>
      <c r="AP46" s="7" t="n">
        <v>2.89959832981867E-009</v>
      </c>
      <c r="AQ46" s="7" t="n">
        <v>5.01661775027104E-008</v>
      </c>
      <c r="AR46" s="7" t="n">
        <v>160.70569</v>
      </c>
      <c r="AS46" s="7" t="n">
        <v>242.71481</v>
      </c>
      <c r="AT46" s="7" t="n">
        <v>193.56209</v>
      </c>
      <c r="AU46" s="7" t="n">
        <v>167.864</v>
      </c>
      <c r="AV46" s="7" t="n">
        <v>75.37</v>
      </c>
      <c r="AW46" s="7" t="n">
        <v>82.92432</v>
      </c>
    </row>
    <row r="47" customFormat="false" ht="14" hidden="false" customHeight="false" outlineLevel="0" collapsed="false">
      <c r="A47" s="5" t="s">
        <v>225</v>
      </c>
      <c r="B47" s="6" t="s">
        <v>226</v>
      </c>
      <c r="C47" s="7" t="s">
        <v>227</v>
      </c>
      <c r="D47" s="7" t="s">
        <v>228</v>
      </c>
      <c r="E47" s="7" t="s">
        <v>229</v>
      </c>
      <c r="F47" s="7" t="n">
        <v>5.25991141456219</v>
      </c>
      <c r="G47" s="7" t="n">
        <v>6.08728793486748</v>
      </c>
      <c r="H47" s="7" t="n">
        <v>5.55981891820049</v>
      </c>
      <c r="I47" s="7" t="n">
        <v>5.09727634206707</v>
      </c>
      <c r="J47" s="7" t="n">
        <v>3.04300110506585</v>
      </c>
      <c r="K47" s="7" t="n">
        <v>3.06906249961637</v>
      </c>
      <c r="L47" s="7" t="n">
        <v>1.67922207015001</v>
      </c>
      <c r="M47" s="7" t="n">
        <v>2.85615544340385</v>
      </c>
      <c r="N47" s="7" t="n">
        <v>1.93123033615237</v>
      </c>
      <c r="O47" s="7" t="n">
        <v>2.98671509127401</v>
      </c>
      <c r="P47" s="7" t="n">
        <v>0.897472486698817</v>
      </c>
      <c r="Q47" s="7" t="n">
        <v>2.51146627049428</v>
      </c>
      <c r="R47" s="7" t="n">
        <v>2.15414176837806</v>
      </c>
      <c r="S47" s="7" t="n">
        <v>1.57872606980179</v>
      </c>
      <c r="T47" s="7" t="n">
        <v>0.820229708063842</v>
      </c>
      <c r="U47" s="7" t="n">
        <v>2.04621548183685</v>
      </c>
      <c r="V47" s="7" t="n">
        <v>1.52008988798204</v>
      </c>
      <c r="W47" s="7" t="n">
        <v>1.5727894837004</v>
      </c>
      <c r="X47" s="7" t="n">
        <v>2.395038503</v>
      </c>
      <c r="Y47" s="7" t="n">
        <v>2.605799608</v>
      </c>
      <c r="Z47" s="7" t="n">
        <v>2.475037895</v>
      </c>
      <c r="AA47" s="7" t="n">
        <v>2.349726569</v>
      </c>
      <c r="AB47" s="7" t="n">
        <v>1.605494858</v>
      </c>
      <c r="AC47" s="7" t="n">
        <v>1.617798026</v>
      </c>
      <c r="AD47" s="7" t="n">
        <v>0.747793033</v>
      </c>
      <c r="AE47" s="7" t="n">
        <v>1.514074499</v>
      </c>
      <c r="AF47" s="7" t="n">
        <v>0.949520243</v>
      </c>
      <c r="AG47" s="7" t="n">
        <v>1.578559623</v>
      </c>
      <c r="AH47" s="7" t="n">
        <v>-0.156060383</v>
      </c>
      <c r="AI47" s="7" t="n">
        <v>1.328529899</v>
      </c>
      <c r="AJ47" s="7" t="n">
        <v>1.107113199</v>
      </c>
      <c r="AK47" s="7" t="n">
        <v>0.658760866</v>
      </c>
      <c r="AL47" s="7" t="n">
        <v>-0.285900097</v>
      </c>
      <c r="AM47" s="7" t="n">
        <v>1.03295808</v>
      </c>
      <c r="AN47" s="7" t="n">
        <v>0.604156638</v>
      </c>
      <c r="AO47" s="7" t="n">
        <v>0.653325581</v>
      </c>
      <c r="AP47" s="7" t="n">
        <v>0.00616495248572163</v>
      </c>
      <c r="AQ47" s="7" t="n">
        <v>0.0112494493811621</v>
      </c>
      <c r="AR47" s="7" t="n">
        <v>22.475653</v>
      </c>
      <c r="AS47" s="7" t="n">
        <v>35.572113</v>
      </c>
      <c r="AT47" s="7" t="n">
        <v>25.71688</v>
      </c>
      <c r="AU47" s="7" t="n">
        <v>28.92127</v>
      </c>
      <c r="AV47" s="7" t="n">
        <v>21.431103</v>
      </c>
      <c r="AW47" s="7" t="n">
        <v>27.239838</v>
      </c>
    </row>
    <row r="48" customFormat="false" ht="14" hidden="false" customHeight="false" outlineLevel="0" collapsed="false">
      <c r="A48" s="5" t="s">
        <v>230</v>
      </c>
      <c r="B48" s="6" t="s">
        <v>231</v>
      </c>
      <c r="C48" s="7" t="s">
        <v>232</v>
      </c>
      <c r="D48" s="7" t="s">
        <v>228</v>
      </c>
      <c r="E48" s="7" t="s">
        <v>229</v>
      </c>
      <c r="F48" s="7" t="n">
        <v>2.06131663543654</v>
      </c>
      <c r="G48" s="7" t="n">
        <v>1.27833046632217</v>
      </c>
      <c r="H48" s="7" t="n">
        <v>2.47937870676508</v>
      </c>
      <c r="I48" s="7" t="n">
        <v>1.35396402836156</v>
      </c>
      <c r="J48" s="7" t="n">
        <v>1.21720044202634</v>
      </c>
      <c r="K48" s="7" t="n">
        <v>2.60870312467391</v>
      </c>
      <c r="L48" s="7" t="n">
        <v>0.755649931567503</v>
      </c>
      <c r="M48" s="7" t="n">
        <v>1.55790296912937</v>
      </c>
      <c r="N48" s="7" t="n">
        <v>1.20701896009523</v>
      </c>
      <c r="O48" s="7" t="n">
        <v>2.35793296679527</v>
      </c>
      <c r="P48" s="7" t="n">
        <v>1.28210355242688</v>
      </c>
      <c r="Q48" s="7" t="n">
        <v>1.36989069299688</v>
      </c>
      <c r="R48" s="7" t="n">
        <v>1.56664855882041</v>
      </c>
      <c r="S48" s="7" t="n">
        <v>2.98203813184783</v>
      </c>
      <c r="T48" s="7" t="n">
        <v>0.546819805375895</v>
      </c>
      <c r="U48" s="7" t="n">
        <v>2.38725139547633</v>
      </c>
      <c r="V48" s="7" t="n">
        <v>1.52008988798204</v>
      </c>
      <c r="W48" s="7" t="n">
        <v>0.314557896740079</v>
      </c>
      <c r="X48" s="7" t="n">
        <v>1.043566132</v>
      </c>
      <c r="Y48" s="7" t="n">
        <v>0.354260841</v>
      </c>
      <c r="Z48" s="7" t="n">
        <v>1.309978649</v>
      </c>
      <c r="AA48" s="7" t="n">
        <v>0.43718941</v>
      </c>
      <c r="AB48" s="7" t="n">
        <v>0.283566763</v>
      </c>
      <c r="AC48" s="7" t="n">
        <v>1.383332772</v>
      </c>
      <c r="AD48" s="7" t="n">
        <v>-0.404210059</v>
      </c>
      <c r="AE48" s="7" t="n">
        <v>0.639605381</v>
      </c>
      <c r="AF48" s="7" t="n">
        <v>0.271448338</v>
      </c>
      <c r="AG48" s="7" t="n">
        <v>1.237522705</v>
      </c>
      <c r="AH48" s="7" t="n">
        <v>0.358512789</v>
      </c>
      <c r="AI48" s="7" t="n">
        <v>0.454060782</v>
      </c>
      <c r="AJ48" s="7" t="n">
        <v>0.647681581</v>
      </c>
      <c r="AK48" s="7" t="n">
        <v>1.576298706</v>
      </c>
      <c r="AL48" s="7" t="n">
        <v>-0.870862599</v>
      </c>
      <c r="AM48" s="7" t="n">
        <v>1.255350501</v>
      </c>
      <c r="AN48" s="7" t="n">
        <v>0.604156638</v>
      </c>
      <c r="AO48" s="7" t="n">
        <v>-1.668602513</v>
      </c>
      <c r="AP48" s="7" t="n">
        <v>0.847527735881056</v>
      </c>
      <c r="AQ48" s="7" t="n">
        <v>0.847527735881056</v>
      </c>
      <c r="AR48" s="7" t="n">
        <v>1</v>
      </c>
      <c r="AS48" s="7" t="n">
        <v>0.026548315</v>
      </c>
      <c r="AT48" s="7" t="n">
        <v>0.08046793</v>
      </c>
      <c r="AU48" s="7" t="n">
        <v>1</v>
      </c>
      <c r="AV48" s="7" t="n">
        <v>1</v>
      </c>
      <c r="AW48" s="7" t="n">
        <v>1</v>
      </c>
    </row>
    <row r="49" customFormat="false" ht="14" hidden="false" customHeight="false" outlineLevel="0" collapsed="false">
      <c r="A49" s="5" t="s">
        <v>233</v>
      </c>
      <c r="B49" s="6" t="s">
        <v>234</v>
      </c>
      <c r="C49" s="7" t="s">
        <v>235</v>
      </c>
      <c r="D49" s="7" t="s">
        <v>236</v>
      </c>
      <c r="E49" s="7" t="s">
        <v>237</v>
      </c>
      <c r="F49" s="7" t="n">
        <v>2538.61805636606</v>
      </c>
      <c r="G49" s="7" t="n">
        <v>2210.78123218517</v>
      </c>
      <c r="H49" s="7" t="n">
        <v>2079.59767347123</v>
      </c>
      <c r="I49" s="7" t="n">
        <v>1993.43327446245</v>
      </c>
      <c r="J49" s="7" t="n">
        <v>2219.10855586927</v>
      </c>
      <c r="K49" s="7" t="n">
        <v>2112.66589817342</v>
      </c>
      <c r="L49" s="7" t="n">
        <v>2093.57011595952</v>
      </c>
      <c r="M49" s="7" t="n">
        <v>1703.56689674297</v>
      </c>
      <c r="N49" s="7" t="n">
        <v>1496.22070293405</v>
      </c>
      <c r="O49" s="7" t="n">
        <v>949.932594556256</v>
      </c>
      <c r="P49" s="7" t="n">
        <v>925.550554496965</v>
      </c>
      <c r="Q49" s="7" t="n">
        <v>1008.2395500457</v>
      </c>
      <c r="R49" s="7" t="n">
        <v>510.727430175453</v>
      </c>
      <c r="S49" s="7" t="n">
        <v>512.559730662316</v>
      </c>
      <c r="T49" s="7" t="n">
        <v>471.358672234021</v>
      </c>
      <c r="U49" s="7" t="n">
        <v>446.245492997254</v>
      </c>
      <c r="V49" s="7" t="n">
        <v>575.10067428654</v>
      </c>
      <c r="W49" s="7" t="n">
        <v>461.141876620956</v>
      </c>
      <c r="X49" s="7" t="n">
        <v>11.30982764</v>
      </c>
      <c r="Y49" s="7" t="n">
        <v>11.11034055</v>
      </c>
      <c r="Z49" s="7" t="n">
        <v>11.02208873</v>
      </c>
      <c r="AA49" s="7" t="n">
        <v>10.9610396</v>
      </c>
      <c r="AB49" s="7" t="n">
        <v>11.11576453</v>
      </c>
      <c r="AC49" s="7" t="n">
        <v>11.04484892</v>
      </c>
      <c r="AD49" s="7" t="n">
        <v>11.03174952</v>
      </c>
      <c r="AE49" s="7" t="n">
        <v>10.73434289</v>
      </c>
      <c r="AF49" s="7" t="n">
        <v>10.54710728</v>
      </c>
      <c r="AG49" s="7" t="n">
        <v>9.891681336</v>
      </c>
      <c r="AH49" s="7" t="n">
        <v>9.854167983</v>
      </c>
      <c r="AI49" s="7" t="n">
        <v>9.977622738</v>
      </c>
      <c r="AJ49" s="7" t="n">
        <v>8.996409735</v>
      </c>
      <c r="AK49" s="7" t="n">
        <v>9.001576327</v>
      </c>
      <c r="AL49" s="7" t="n">
        <v>8.880681461</v>
      </c>
      <c r="AM49" s="7" t="n">
        <v>8.801693788</v>
      </c>
      <c r="AN49" s="7" t="n">
        <v>9.167670719</v>
      </c>
      <c r="AO49" s="7" t="n">
        <v>8.849066874</v>
      </c>
      <c r="AP49" s="7" t="n">
        <v>3.97374953694488E-010</v>
      </c>
      <c r="AQ49" s="7" t="n">
        <v>1.66002044757144E-008</v>
      </c>
      <c r="AR49" s="7" t="n">
        <v>1</v>
      </c>
      <c r="AS49" s="7" t="n">
        <v>0.025358343</v>
      </c>
      <c r="AT49" s="7" t="n">
        <v>1</v>
      </c>
      <c r="AU49" s="7" t="n">
        <v>1</v>
      </c>
      <c r="AV49" s="7" t="n">
        <v>1</v>
      </c>
      <c r="AW49" s="7" t="n">
        <v>1</v>
      </c>
    </row>
    <row r="50" customFormat="false" ht="14" hidden="false" customHeight="false" outlineLevel="0" collapsed="false">
      <c r="A50" s="5" t="s">
        <v>238</v>
      </c>
      <c r="B50" s="6" t="s">
        <v>239</v>
      </c>
      <c r="C50" s="7" t="s">
        <v>240</v>
      </c>
      <c r="D50" s="7" t="s">
        <v>236</v>
      </c>
      <c r="E50" s="7" t="s">
        <v>237</v>
      </c>
      <c r="F50" s="7" t="n">
        <v>147.490759259683</v>
      </c>
      <c r="G50" s="7" t="n">
        <v>181.401180459051</v>
      </c>
      <c r="H50" s="7" t="n">
        <v>122.917077705081</v>
      </c>
      <c r="I50" s="7" t="n">
        <v>129.184097294262</v>
      </c>
      <c r="J50" s="7" t="n">
        <v>155.877731606998</v>
      </c>
      <c r="K50" s="7" t="n">
        <v>208.772976536403</v>
      </c>
      <c r="L50" s="7" t="n">
        <v>63.5585553551777</v>
      </c>
      <c r="M50" s="7" t="n">
        <v>55.3055554040928</v>
      </c>
      <c r="N50" s="7" t="n">
        <v>45.1425091075616</v>
      </c>
      <c r="O50" s="7" t="n">
        <v>19.8066369210803</v>
      </c>
      <c r="P50" s="7" t="n">
        <v>29.7448024163036</v>
      </c>
      <c r="Q50" s="7" t="n">
        <v>22.1465662034495</v>
      </c>
      <c r="R50" s="7" t="n">
        <v>15.4706545183515</v>
      </c>
      <c r="S50" s="7" t="n">
        <v>9.64777042656652</v>
      </c>
      <c r="T50" s="7" t="n">
        <v>6.83524756719869</v>
      </c>
      <c r="U50" s="7" t="n">
        <v>11.9362569773816</v>
      </c>
      <c r="V50" s="7" t="n">
        <v>16.9743370824661</v>
      </c>
      <c r="W50" s="7" t="n">
        <v>5.97660003806151</v>
      </c>
      <c r="X50" s="7" t="n">
        <v>7.204480758</v>
      </c>
      <c r="Y50" s="7" t="n">
        <v>7.503040034</v>
      </c>
      <c r="Z50" s="7" t="n">
        <v>6.941541563</v>
      </c>
      <c r="AA50" s="7" t="n">
        <v>7.013284673</v>
      </c>
      <c r="AB50" s="7" t="n">
        <v>7.284271032</v>
      </c>
      <c r="AC50" s="7" t="n">
        <v>7.705791172</v>
      </c>
      <c r="AD50" s="7" t="n">
        <v>5.990014429</v>
      </c>
      <c r="AE50" s="7" t="n">
        <v>5.7893525</v>
      </c>
      <c r="AF50" s="7" t="n">
        <v>5.496414703</v>
      </c>
      <c r="AG50" s="7" t="n">
        <v>4.307912033</v>
      </c>
      <c r="AH50" s="7" t="n">
        <v>4.89456569</v>
      </c>
      <c r="AI50" s="7" t="n">
        <v>4.469011123</v>
      </c>
      <c r="AJ50" s="7" t="n">
        <v>3.951462329</v>
      </c>
      <c r="AK50" s="7" t="n">
        <v>3.270195578</v>
      </c>
      <c r="AL50" s="7" t="n">
        <v>2.772993592</v>
      </c>
      <c r="AM50" s="7" t="n">
        <v>3.577278596</v>
      </c>
      <c r="AN50" s="7" t="n">
        <v>4.085283327</v>
      </c>
      <c r="AO50" s="7" t="n">
        <v>2.579324999</v>
      </c>
      <c r="AP50" s="7" t="n">
        <v>2.42821944606352E-007</v>
      </c>
      <c r="AQ50" s="7" t="n">
        <v>1.53498157840444E-006</v>
      </c>
      <c r="AR50" s="7" t="n">
        <v>44.65557</v>
      </c>
      <c r="AS50" s="7" t="n">
        <v>21.680723</v>
      </c>
      <c r="AT50" s="7" t="n">
        <v>16.776524</v>
      </c>
      <c r="AU50" s="7" t="n">
        <v>16.885567</v>
      </c>
      <c r="AV50" s="7" t="n">
        <v>14.008918</v>
      </c>
      <c r="AW50" s="7" t="n">
        <v>9.719998</v>
      </c>
    </row>
    <row r="51" customFormat="false" ht="14" hidden="false" customHeight="false" outlineLevel="0" collapsed="false">
      <c r="A51" s="5" t="s">
        <v>241</v>
      </c>
      <c r="B51" s="6" t="s">
        <v>242</v>
      </c>
      <c r="C51" s="7" t="s">
        <v>243</v>
      </c>
      <c r="D51" s="7" t="s">
        <v>236</v>
      </c>
      <c r="E51" s="7" t="s">
        <v>244</v>
      </c>
      <c r="F51" s="7" t="n">
        <v>9481.5589638202</v>
      </c>
      <c r="G51" s="7" t="n">
        <v>9935.73224017005</v>
      </c>
      <c r="H51" s="7" t="n">
        <v>7873.07925161231</v>
      </c>
      <c r="I51" s="7" t="n">
        <v>7765.62086219633</v>
      </c>
      <c r="J51" s="7" t="n">
        <v>8259.69397450787</v>
      </c>
      <c r="K51" s="7" t="n">
        <v>7946.64680369417</v>
      </c>
      <c r="L51" s="7" t="n">
        <v>5417.25435940743</v>
      </c>
      <c r="M51" s="7" t="n">
        <v>5422.28128405478</v>
      </c>
      <c r="N51" s="7" t="n">
        <v>5225.42648204427</v>
      </c>
      <c r="O51" s="7" t="n">
        <v>2835.49299033688</v>
      </c>
      <c r="P51" s="7" t="n">
        <v>2983.45496649735</v>
      </c>
      <c r="Q51" s="7" t="n">
        <v>2884.41901166268</v>
      </c>
      <c r="R51" s="7" t="n">
        <v>1421.34190498981</v>
      </c>
      <c r="S51" s="7" t="n">
        <v>1342.26798734704</v>
      </c>
      <c r="T51" s="7" t="n">
        <v>1371.97089168812</v>
      </c>
      <c r="U51" s="7" t="n">
        <v>1215.79303212473</v>
      </c>
      <c r="V51" s="7" t="n">
        <v>1406.84319132738</v>
      </c>
      <c r="W51" s="7" t="n">
        <v>1055.97085935645</v>
      </c>
      <c r="X51" s="7" t="n">
        <v>13.21090857</v>
      </c>
      <c r="Y51" s="7" t="n">
        <v>13.27841058</v>
      </c>
      <c r="Z51" s="7" t="n">
        <v>12.94271229</v>
      </c>
      <c r="AA51" s="7" t="n">
        <v>12.92288556</v>
      </c>
      <c r="AB51" s="7" t="n">
        <v>13.01187261</v>
      </c>
      <c r="AC51" s="7" t="n">
        <v>12.95613051</v>
      </c>
      <c r="AD51" s="7" t="n">
        <v>12.40334612</v>
      </c>
      <c r="AE51" s="7" t="n">
        <v>12.40468424</v>
      </c>
      <c r="AF51" s="7" t="n">
        <v>12.35133307</v>
      </c>
      <c r="AG51" s="7" t="n">
        <v>11.46938387</v>
      </c>
      <c r="AH51" s="7" t="n">
        <v>11.54276828</v>
      </c>
      <c r="AI51" s="7" t="n">
        <v>11.49406504</v>
      </c>
      <c r="AJ51" s="7" t="n">
        <v>10.47303792</v>
      </c>
      <c r="AK51" s="7" t="n">
        <v>10.39045702</v>
      </c>
      <c r="AL51" s="7" t="n">
        <v>10.42203416</v>
      </c>
      <c r="AM51" s="7" t="n">
        <v>10.24768194</v>
      </c>
      <c r="AN51" s="7" t="n">
        <v>10.45824582</v>
      </c>
      <c r="AO51" s="7" t="n">
        <v>10.04435431</v>
      </c>
      <c r="AP51" s="7" t="n">
        <v>1.3929586897807E-012</v>
      </c>
      <c r="AQ51" s="7" t="n">
        <v>1.64369125394122E-010</v>
      </c>
      <c r="AR51" s="7" t="n">
        <v>3103.4795</v>
      </c>
      <c r="AS51" s="7" t="n">
        <v>2758.8462</v>
      </c>
      <c r="AT51" s="7" t="n">
        <v>1514.2031</v>
      </c>
      <c r="AU51" s="7" t="n">
        <v>751.18945</v>
      </c>
      <c r="AV51" s="7" t="n">
        <v>663.99774</v>
      </c>
      <c r="AW51" s="7" t="n">
        <v>450.04758</v>
      </c>
    </row>
    <row r="52" customFormat="false" ht="14" hidden="false" customHeight="false" outlineLevel="0" collapsed="false">
      <c r="A52" s="5" t="s">
        <v>245</v>
      </c>
      <c r="B52" s="6" t="s">
        <v>246</v>
      </c>
      <c r="C52" s="7" t="s">
        <v>247</v>
      </c>
      <c r="D52" s="7" t="s">
        <v>236</v>
      </c>
      <c r="E52" s="7" t="s">
        <v>244</v>
      </c>
      <c r="F52" s="7" t="n">
        <v>1517.48444310119</v>
      </c>
      <c r="G52" s="7" t="n">
        <v>1830.26486337661</v>
      </c>
      <c r="H52" s="7" t="n">
        <v>1391.53251599988</v>
      </c>
      <c r="I52" s="7" t="n">
        <v>1217.69153115412</v>
      </c>
      <c r="J52" s="7" t="n">
        <v>1490.76624137176</v>
      </c>
      <c r="K52" s="7" t="n">
        <v>1849.72396851878</v>
      </c>
      <c r="L52" s="7" t="n">
        <v>759.42818122534</v>
      </c>
      <c r="M52" s="7" t="n">
        <v>763.891755863103</v>
      </c>
      <c r="N52" s="7" t="n">
        <v>596.025962495024</v>
      </c>
      <c r="O52" s="7" t="n">
        <v>443.291397757511</v>
      </c>
      <c r="P52" s="7" t="n">
        <v>441.043622034847</v>
      </c>
      <c r="Q52" s="7" t="n">
        <v>326.262300048757</v>
      </c>
      <c r="R52" s="7" t="n">
        <v>249.684614062002</v>
      </c>
      <c r="S52" s="7" t="n">
        <v>175.940249779022</v>
      </c>
      <c r="T52" s="7" t="n">
        <v>188.106013049308</v>
      </c>
      <c r="U52" s="7" t="n">
        <v>175.80401348115</v>
      </c>
      <c r="V52" s="7" t="n">
        <v>185.197618019146</v>
      </c>
      <c r="W52" s="7" t="n">
        <v>117.33009548405</v>
      </c>
      <c r="X52" s="7" t="n">
        <v>10.56746601</v>
      </c>
      <c r="Y52" s="7" t="n">
        <v>10.83783672</v>
      </c>
      <c r="Z52" s="7" t="n">
        <v>10.44245891</v>
      </c>
      <c r="AA52" s="7" t="n">
        <v>10.249933</v>
      </c>
      <c r="AB52" s="7" t="n">
        <v>10.54183834</v>
      </c>
      <c r="AC52" s="7" t="n">
        <v>10.85309428</v>
      </c>
      <c r="AD52" s="7" t="n">
        <v>9.568769726</v>
      </c>
      <c r="AE52" s="7" t="n">
        <v>9.577224411</v>
      </c>
      <c r="AF52" s="7" t="n">
        <v>9.219231365</v>
      </c>
      <c r="AG52" s="7" t="n">
        <v>8.792111557</v>
      </c>
      <c r="AH52" s="7" t="n">
        <v>8.784777544</v>
      </c>
      <c r="AI52" s="7" t="n">
        <v>8.349888482</v>
      </c>
      <c r="AJ52" s="7" t="n">
        <v>7.963963113</v>
      </c>
      <c r="AK52" s="7" t="n">
        <v>7.458941755</v>
      </c>
      <c r="AL52" s="7" t="n">
        <v>7.555402157</v>
      </c>
      <c r="AM52" s="7" t="n">
        <v>7.457824196</v>
      </c>
      <c r="AN52" s="7" t="n">
        <v>7.532921733</v>
      </c>
      <c r="AO52" s="7" t="n">
        <v>6.874429306</v>
      </c>
      <c r="AP52" s="7" t="n">
        <v>7.24918438734385E-009</v>
      </c>
      <c r="AQ52" s="7" t="n">
        <v>8.27810088103136E-008</v>
      </c>
      <c r="AR52" s="7" t="n">
        <v>1779.7698</v>
      </c>
      <c r="AS52" s="7" t="n">
        <v>838.5498</v>
      </c>
      <c r="AT52" s="7" t="n">
        <v>1199.3137</v>
      </c>
      <c r="AU52" s="7" t="n">
        <v>837.42035</v>
      </c>
      <c r="AV52" s="7" t="n">
        <v>296.98285</v>
      </c>
      <c r="AW52" s="7" t="n">
        <v>230.42465</v>
      </c>
    </row>
    <row r="53" customFormat="false" ht="14" hidden="false" customHeight="false" outlineLevel="0" collapsed="false">
      <c r="A53" s="5" t="s">
        <v>248</v>
      </c>
      <c r="B53" s="6" t="s">
        <v>249</v>
      </c>
      <c r="C53" s="7" t="s">
        <v>250</v>
      </c>
      <c r="D53" s="7" t="s">
        <v>236</v>
      </c>
      <c r="E53" s="7" t="s">
        <v>251</v>
      </c>
      <c r="F53" s="7" t="n">
        <v>1226.76771762066</v>
      </c>
      <c r="G53" s="7" t="n">
        <v>1091.57247248044</v>
      </c>
      <c r="H53" s="7" t="n">
        <v>1086.64406775586</v>
      </c>
      <c r="I53" s="7" t="n">
        <v>1049.72034669444</v>
      </c>
      <c r="J53" s="7" t="n">
        <v>997.039312074826</v>
      </c>
      <c r="K53" s="7" t="n">
        <v>1021.53745299731</v>
      </c>
      <c r="L53" s="7" t="n">
        <v>1167.5631053753</v>
      </c>
      <c r="M53" s="7" t="n">
        <v>921.23995574517</v>
      </c>
      <c r="N53" s="7" t="n">
        <v>894.401049430565</v>
      </c>
      <c r="O53" s="7" t="n">
        <v>1127.72074025262</v>
      </c>
      <c r="P53" s="7" t="n">
        <v>1171.97085727341</v>
      </c>
      <c r="Q53" s="7" t="n">
        <v>1123.42452581519</v>
      </c>
      <c r="R53" s="7" t="n">
        <v>1103.70390968898</v>
      </c>
      <c r="S53" s="7" t="n">
        <v>1127.56124185399</v>
      </c>
      <c r="T53" s="7" t="n">
        <v>1097.74075929211</v>
      </c>
      <c r="U53" s="7" t="n">
        <v>1284.34125076626</v>
      </c>
      <c r="V53" s="7" t="n">
        <v>1271.55519129698</v>
      </c>
      <c r="W53" s="7" t="n">
        <v>1396.32250362921</v>
      </c>
      <c r="X53" s="7" t="n">
        <v>10.26064639</v>
      </c>
      <c r="Y53" s="7" t="n">
        <v>10.0921922</v>
      </c>
      <c r="Z53" s="7" t="n">
        <v>10.08566375</v>
      </c>
      <c r="AA53" s="7" t="n">
        <v>10.03578932</v>
      </c>
      <c r="AB53" s="7" t="n">
        <v>9.961506579</v>
      </c>
      <c r="AC53" s="7" t="n">
        <v>9.996526384</v>
      </c>
      <c r="AD53" s="7" t="n">
        <v>10.18928481</v>
      </c>
      <c r="AE53" s="7" t="n">
        <v>9.847433174</v>
      </c>
      <c r="AF53" s="7" t="n">
        <v>9.804778071</v>
      </c>
      <c r="AG53" s="7" t="n">
        <v>10.13919414</v>
      </c>
      <c r="AH53" s="7" t="n">
        <v>10.19472098</v>
      </c>
      <c r="AI53" s="7" t="n">
        <v>10.13368749</v>
      </c>
      <c r="AJ53" s="7" t="n">
        <v>10.10813748</v>
      </c>
      <c r="AK53" s="7" t="n">
        <v>10.13899008</v>
      </c>
      <c r="AL53" s="7" t="n">
        <v>10.10032167</v>
      </c>
      <c r="AM53" s="7" t="n">
        <v>10.32681286</v>
      </c>
      <c r="AN53" s="7" t="n">
        <v>10.31237837</v>
      </c>
      <c r="AO53" s="7" t="n">
        <v>10.44741648</v>
      </c>
      <c r="AP53" s="7" t="n">
        <v>0.00506004690496216</v>
      </c>
      <c r="AQ53" s="7" t="n">
        <v>0.00942766633871896</v>
      </c>
      <c r="AR53" s="7" t="n">
        <v>122.19218</v>
      </c>
      <c r="AS53" s="7" t="n">
        <v>67.21394</v>
      </c>
      <c r="AT53" s="7" t="n">
        <v>111.54051</v>
      </c>
      <c r="AU53" s="7" t="n">
        <v>102.04448</v>
      </c>
      <c r="AV53" s="7" t="n">
        <v>48.544907</v>
      </c>
      <c r="AW53" s="7" t="n">
        <v>35.234814</v>
      </c>
    </row>
    <row r="54" customFormat="false" ht="14" hidden="false" customHeight="false" outlineLevel="0" collapsed="false">
      <c r="A54" s="5" t="s">
        <v>252</v>
      </c>
      <c r="B54" s="6" t="s">
        <v>253</v>
      </c>
      <c r="C54" s="7" t="s">
        <v>254</v>
      </c>
      <c r="D54" s="7" t="s">
        <v>236</v>
      </c>
      <c r="E54" s="7" t="s">
        <v>251</v>
      </c>
      <c r="F54" s="7" t="n">
        <v>21.8926042660156</v>
      </c>
      <c r="G54" s="7" t="n">
        <v>26.4188296373249</v>
      </c>
      <c r="H54" s="7" t="n">
        <v>21.487948791964</v>
      </c>
      <c r="I54" s="7" t="n">
        <v>18.1590469686139</v>
      </c>
      <c r="J54" s="7" t="n">
        <v>16.7365060778622</v>
      </c>
      <c r="K54" s="7" t="n">
        <v>28.312101558961</v>
      </c>
      <c r="L54" s="7" t="n">
        <v>10.41117683493</v>
      </c>
      <c r="M54" s="7" t="n">
        <v>9.86671880448603</v>
      </c>
      <c r="N54" s="7" t="n">
        <v>10.1389592647999</v>
      </c>
      <c r="O54" s="7" t="n">
        <v>6.13062571366771</v>
      </c>
      <c r="P54" s="7" t="n">
        <v>6.4105177621344</v>
      </c>
      <c r="Q54" s="7" t="n">
        <v>3.76719940574142</v>
      </c>
      <c r="R54" s="7" t="n">
        <v>7.04991851469183</v>
      </c>
      <c r="S54" s="7" t="n">
        <v>1.57872606980179</v>
      </c>
      <c r="T54" s="7" t="n">
        <v>3.28091883225537</v>
      </c>
      <c r="U54" s="7" t="n">
        <v>3.92191300685397</v>
      </c>
      <c r="V54" s="7" t="n">
        <v>7.85379775457389</v>
      </c>
      <c r="W54" s="7" t="n">
        <v>5.03292634784127</v>
      </c>
      <c r="X54" s="7" t="n">
        <v>4.452371678</v>
      </c>
      <c r="Y54" s="7" t="n">
        <v>4.723494651</v>
      </c>
      <c r="Z54" s="7" t="n">
        <v>4.425455867</v>
      </c>
      <c r="AA54" s="7" t="n">
        <v>4.182616583</v>
      </c>
      <c r="AB54" s="7" t="n">
        <v>4.064926477</v>
      </c>
      <c r="AC54" s="7" t="n">
        <v>4.823346937</v>
      </c>
      <c r="AD54" s="7" t="n">
        <v>3.380061248</v>
      </c>
      <c r="AE54" s="7" t="n">
        <v>3.302570393</v>
      </c>
      <c r="AF54" s="7" t="n">
        <v>3.341837666</v>
      </c>
      <c r="AG54" s="7" t="n">
        <v>2.616034328</v>
      </c>
      <c r="AH54" s="7" t="n">
        <v>2.680440885</v>
      </c>
      <c r="AI54" s="7" t="n">
        <v>1.9134924</v>
      </c>
      <c r="AJ54" s="7" t="n">
        <v>2.817606583</v>
      </c>
      <c r="AK54" s="7" t="n">
        <v>0.658760866</v>
      </c>
      <c r="AL54" s="7" t="n">
        <v>1.714099903</v>
      </c>
      <c r="AM54" s="7" t="n">
        <v>1.971557535</v>
      </c>
      <c r="AN54" s="7" t="n">
        <v>2.973390447</v>
      </c>
      <c r="AO54" s="7" t="n">
        <v>2.331397486</v>
      </c>
      <c r="AP54" s="7" t="n">
        <v>0.000168465888943312</v>
      </c>
      <c r="AQ54" s="7" t="n">
        <v>0.000429042623639802</v>
      </c>
      <c r="AR54" s="7" t="n">
        <v>1.5193272</v>
      </c>
      <c r="AS54" s="7" t="n">
        <v>1.6007946</v>
      </c>
      <c r="AT54" s="7" t="n">
        <v>0.52645224</v>
      </c>
      <c r="AU54" s="7" t="n">
        <v>1</v>
      </c>
      <c r="AV54" s="7" t="n">
        <v>1</v>
      </c>
      <c r="AW54" s="7" t="n">
        <v>0.2825775</v>
      </c>
    </row>
    <row r="55" customFormat="false" ht="14" hidden="false" customHeight="false" outlineLevel="0" collapsed="false">
      <c r="A55" s="5" t="s">
        <v>255</v>
      </c>
      <c r="B55" s="6" t="s">
        <v>256</v>
      </c>
      <c r="C55" s="7" t="s">
        <v>257</v>
      </c>
      <c r="D55" s="7" t="s">
        <v>258</v>
      </c>
      <c r="E55" s="7" t="s">
        <v>259</v>
      </c>
      <c r="F55" s="7" t="n">
        <v>0.426479303883421</v>
      </c>
      <c r="G55" s="7" t="n">
        <v>0.243491517394699</v>
      </c>
      <c r="H55" s="7" t="n">
        <v>0.375663440418952</v>
      </c>
      <c r="I55" s="7" t="n">
        <v>0.477869657068787</v>
      </c>
      <c r="J55" s="7" t="n">
        <v>0</v>
      </c>
      <c r="K55" s="7" t="n">
        <v>0.306906249961637</v>
      </c>
      <c r="L55" s="7" t="n">
        <v>0</v>
      </c>
      <c r="M55" s="7" t="n">
        <v>0</v>
      </c>
      <c r="N55" s="7" t="n">
        <v>0</v>
      </c>
      <c r="O55" s="7" t="n">
        <v>0</v>
      </c>
      <c r="P55" s="7" t="n">
        <v>0.128210355242688</v>
      </c>
      <c r="Q55" s="7" t="n">
        <v>0.22831511549948</v>
      </c>
      <c r="R55" s="7" t="n">
        <v>0.391662139705102</v>
      </c>
      <c r="S55" s="7" t="n">
        <v>0.175414007755755</v>
      </c>
      <c r="T55" s="7" t="n">
        <v>0.546819805375895</v>
      </c>
      <c r="U55" s="7" t="n">
        <v>0.341035913639476</v>
      </c>
      <c r="V55" s="7" t="n">
        <v>0</v>
      </c>
      <c r="W55" s="7" t="n">
        <v>0</v>
      </c>
      <c r="X55" s="7" t="n">
        <v>-1.229452362</v>
      </c>
      <c r="Y55" s="7" t="n">
        <v>-2.038056584</v>
      </c>
      <c r="Z55" s="7" t="n">
        <v>-1.412487377</v>
      </c>
      <c r="AA55" s="7" t="n">
        <v>-1.06531093</v>
      </c>
      <c r="AB55" s="7" t="n">
        <v>-6.64385619</v>
      </c>
      <c r="AC55" s="7" t="n">
        <v>-1.704130069</v>
      </c>
      <c r="AD55" s="7" t="n">
        <v>-6.64385619</v>
      </c>
      <c r="AE55" s="7" t="n">
        <v>-6.64385619</v>
      </c>
      <c r="AF55" s="7" t="n">
        <v>-6.64385619</v>
      </c>
      <c r="AG55" s="7" t="n">
        <v>-6.64385619</v>
      </c>
      <c r="AH55" s="7" t="n">
        <v>-2.963415308</v>
      </c>
      <c r="AI55" s="7" t="n">
        <v>-2.130901722</v>
      </c>
      <c r="AJ55" s="7" t="n">
        <v>-1.352318418</v>
      </c>
      <c r="AK55" s="7" t="n">
        <v>-2.511164134</v>
      </c>
      <c r="AL55" s="7" t="n">
        <v>-0.870862599</v>
      </c>
      <c r="AM55" s="7" t="n">
        <v>-1.55200442</v>
      </c>
      <c r="AN55" s="7" t="n">
        <v>-6.64385619</v>
      </c>
      <c r="AO55" s="7" t="n">
        <v>-6.64385619</v>
      </c>
      <c r="AP55" s="7" t="n">
        <v>0.0624200232348956</v>
      </c>
      <c r="AQ55" s="7" t="n">
        <v>0.0909328733545393</v>
      </c>
      <c r="AR55" s="7" t="n">
        <v>24660.232</v>
      </c>
      <c r="AS55" s="7" t="n">
        <v>23169.15</v>
      </c>
      <c r="AT55" s="7" t="n">
        <v>12711.498</v>
      </c>
      <c r="AU55" s="7" t="n">
        <v>3525.8005</v>
      </c>
      <c r="AV55" s="7" t="n">
        <v>2208.0386</v>
      </c>
      <c r="AW55" s="7" t="n">
        <v>1689.429</v>
      </c>
    </row>
    <row r="56" customFormat="false" ht="14" hidden="false" customHeight="false" outlineLevel="0" collapsed="false">
      <c r="A56" s="5" t="s">
        <v>260</v>
      </c>
      <c r="B56" s="6" t="s">
        <v>261</v>
      </c>
      <c r="C56" s="7" t="s">
        <v>262</v>
      </c>
      <c r="D56" s="7" t="s">
        <v>258</v>
      </c>
      <c r="E56" s="7" t="s">
        <v>259</v>
      </c>
      <c r="F56" s="7" t="n">
        <v>6.82366886213474</v>
      </c>
      <c r="G56" s="7" t="n">
        <v>5.47855914138073</v>
      </c>
      <c r="H56" s="7" t="n">
        <v>9.61698407472517</v>
      </c>
      <c r="I56" s="7" t="n">
        <v>3.10615277094712</v>
      </c>
      <c r="J56" s="7" t="n">
        <v>2.28225082879939</v>
      </c>
      <c r="K56" s="7" t="n">
        <v>1.91816406226023</v>
      </c>
      <c r="L56" s="7" t="n">
        <v>2.43487200171751</v>
      </c>
      <c r="M56" s="7" t="n">
        <v>1.03860197941958</v>
      </c>
      <c r="N56" s="7" t="n">
        <v>2.6554417122095</v>
      </c>
      <c r="O56" s="7" t="n">
        <v>1.72915084231653</v>
      </c>
      <c r="P56" s="7" t="n">
        <v>1.0256828419415</v>
      </c>
      <c r="Q56" s="7" t="n">
        <v>0.34247267324922</v>
      </c>
      <c r="R56" s="7" t="n">
        <v>5.48326995587143</v>
      </c>
      <c r="S56" s="7" t="n">
        <v>5.96407626369567</v>
      </c>
      <c r="T56" s="7" t="n">
        <v>2.73409902687947</v>
      </c>
      <c r="U56" s="7" t="n">
        <v>3.06932322275528</v>
      </c>
      <c r="V56" s="7" t="n">
        <v>3.29352809062776</v>
      </c>
      <c r="W56" s="7" t="n">
        <v>0.943673690220238</v>
      </c>
      <c r="X56" s="7" t="n">
        <v>2.770547637</v>
      </c>
      <c r="Y56" s="7" t="n">
        <v>2.453796515</v>
      </c>
      <c r="Z56" s="7" t="n">
        <v>3.26558453</v>
      </c>
      <c r="AA56" s="7" t="n">
        <v>1.635128788</v>
      </c>
      <c r="AB56" s="7" t="n">
        <v>1.190457359</v>
      </c>
      <c r="AC56" s="7" t="n">
        <v>0.93972612</v>
      </c>
      <c r="AD56" s="7" t="n">
        <v>1.283845934</v>
      </c>
      <c r="AE56" s="7" t="n">
        <v>0.05464288</v>
      </c>
      <c r="AF56" s="7" t="n">
        <v>1.408951862</v>
      </c>
      <c r="AG56" s="7" t="n">
        <v>0.790063728</v>
      </c>
      <c r="AH56" s="7" t="n">
        <v>0.036584695</v>
      </c>
      <c r="AI56" s="7" t="n">
        <v>-1.54593922</v>
      </c>
      <c r="AJ56" s="7" t="n">
        <v>2.455036503</v>
      </c>
      <c r="AK56" s="7" t="n">
        <v>2.576298706</v>
      </c>
      <c r="AL56" s="7" t="n">
        <v>1.451065497</v>
      </c>
      <c r="AM56" s="7" t="n">
        <v>1.617920581</v>
      </c>
      <c r="AN56" s="7" t="n">
        <v>1.719633855</v>
      </c>
      <c r="AO56" s="7" t="n">
        <v>-0.083640014</v>
      </c>
      <c r="AP56" s="7" t="n">
        <v>0.00724939926819693</v>
      </c>
      <c r="AQ56" s="7" t="n">
        <v>0.0129610471764733</v>
      </c>
      <c r="AR56" s="7" t="n">
        <v>1797.8726</v>
      </c>
      <c r="AS56" s="7" t="n">
        <v>2547.2085</v>
      </c>
      <c r="AT56" s="7" t="n">
        <v>2998.254</v>
      </c>
      <c r="AU56" s="7" t="n">
        <v>10751.248</v>
      </c>
      <c r="AV56" s="7" t="n">
        <v>13916.03</v>
      </c>
      <c r="AW56" s="7" t="n">
        <v>16913.758</v>
      </c>
    </row>
    <row r="57" customFormat="false" ht="14" hidden="false" customHeight="false" outlineLevel="0" collapsed="false">
      <c r="A57" s="5" t="s">
        <v>263</v>
      </c>
      <c r="B57" s="6" t="s">
        <v>264</v>
      </c>
      <c r="C57" s="7" t="s">
        <v>265</v>
      </c>
      <c r="D57" s="7" t="s">
        <v>266</v>
      </c>
      <c r="E57" s="7" t="s">
        <v>267</v>
      </c>
      <c r="F57" s="7" t="n">
        <v>5227.35682769909</v>
      </c>
      <c r="G57" s="7" t="n">
        <v>10254.0365262843</v>
      </c>
      <c r="H57" s="7" t="n">
        <v>6619.86601437469</v>
      </c>
      <c r="I57" s="7" t="n">
        <v>3057.09148615472</v>
      </c>
      <c r="J57" s="7" t="n">
        <v>489.162427639336</v>
      </c>
      <c r="K57" s="7" t="n">
        <v>397.5970468253</v>
      </c>
      <c r="L57" s="7" t="n">
        <v>5363.51925316263</v>
      </c>
      <c r="M57" s="7" t="n">
        <v>3409.47064793963</v>
      </c>
      <c r="N57" s="7" t="n">
        <v>2163.70218786671</v>
      </c>
      <c r="O57" s="7" t="n">
        <v>8227.92848986655</v>
      </c>
      <c r="P57" s="7" t="n">
        <v>9166.91218949696</v>
      </c>
      <c r="Q57" s="7" t="n">
        <v>9556.01500167298</v>
      </c>
      <c r="R57" s="7" t="n">
        <v>5940.53550397713</v>
      </c>
      <c r="S57" s="7" t="n">
        <v>4627.94776662008</v>
      </c>
      <c r="T57" s="7" t="n">
        <v>9813.77504708118</v>
      </c>
      <c r="U57" s="7" t="n">
        <v>13692.7624505818</v>
      </c>
      <c r="V57" s="7" t="n">
        <v>10945.6605867294</v>
      </c>
      <c r="W57" s="7" t="n">
        <v>13297.9350846868</v>
      </c>
      <c r="X57" s="7" t="n">
        <v>12.35186593</v>
      </c>
      <c r="Y57" s="7" t="n">
        <v>13.32390432</v>
      </c>
      <c r="Z57" s="7" t="n">
        <v>12.6925863</v>
      </c>
      <c r="AA57" s="7" t="n">
        <v>11.57794401</v>
      </c>
      <c r="AB57" s="7" t="n">
        <v>8.934169785</v>
      </c>
      <c r="AC57" s="7" t="n">
        <v>8.635163231</v>
      </c>
      <c r="AD57" s="7" t="n">
        <v>12.38896421</v>
      </c>
      <c r="AE57" s="7" t="n">
        <v>11.73533205</v>
      </c>
      <c r="AF57" s="7" t="n">
        <v>11.07928622</v>
      </c>
      <c r="AG57" s="7" t="n">
        <v>13.00631354</v>
      </c>
      <c r="AH57" s="7" t="n">
        <v>13.16222014</v>
      </c>
      <c r="AI57" s="7" t="n">
        <v>13.2221934</v>
      </c>
      <c r="AJ57" s="7" t="n">
        <v>12.53637727</v>
      </c>
      <c r="AK57" s="7" t="n">
        <v>12.17615687</v>
      </c>
      <c r="AL57" s="7" t="n">
        <v>13.26059249</v>
      </c>
      <c r="AM57" s="7" t="n">
        <v>13.74112591</v>
      </c>
      <c r="AN57" s="7" t="n">
        <v>13.41807141</v>
      </c>
      <c r="AO57" s="7" t="n">
        <v>13.69891462</v>
      </c>
      <c r="AP57" s="7" t="n">
        <v>0.000683420465067828</v>
      </c>
      <c r="AQ57" s="7" t="n">
        <v>0.00157097951061046</v>
      </c>
      <c r="AR57" s="7" t="n">
        <v>7.2616105</v>
      </c>
      <c r="AS57" s="7" t="n">
        <v>23.514814</v>
      </c>
      <c r="AT57" s="7" t="n">
        <v>293.53662</v>
      </c>
      <c r="AU57" s="7" t="n">
        <v>8.252866</v>
      </c>
      <c r="AV57" s="7" t="n">
        <v>64.70214</v>
      </c>
      <c r="AW57" s="7" t="n">
        <v>48.5952</v>
      </c>
    </row>
    <row r="58" customFormat="false" ht="14" hidden="false" customHeight="false" outlineLevel="0" collapsed="false">
      <c r="A58" s="5" t="s">
        <v>268</v>
      </c>
      <c r="B58" s="6" t="s">
        <v>269</v>
      </c>
      <c r="C58" s="7" t="s">
        <v>270</v>
      </c>
      <c r="D58" s="7" t="s">
        <v>266</v>
      </c>
      <c r="E58" s="7" t="s">
        <v>267</v>
      </c>
      <c r="F58" s="7" t="n">
        <v>56.0820284606699</v>
      </c>
      <c r="G58" s="7" t="n">
        <v>117.423784263594</v>
      </c>
      <c r="H58" s="7" t="n">
        <v>81.0681704424098</v>
      </c>
      <c r="I58" s="7" t="n">
        <v>36.1588040515382</v>
      </c>
      <c r="J58" s="7" t="n">
        <v>1.67365060778622</v>
      </c>
      <c r="K58" s="7" t="n">
        <v>1.84143749976982</v>
      </c>
      <c r="L58" s="7" t="n">
        <v>33.5844414030001</v>
      </c>
      <c r="M58" s="7" t="n">
        <v>21.8106415678112</v>
      </c>
      <c r="N58" s="7" t="n">
        <v>7.48351755259042</v>
      </c>
      <c r="O58" s="7" t="n">
        <v>14.3047933318913</v>
      </c>
      <c r="P58" s="7" t="n">
        <v>10.256828419415</v>
      </c>
      <c r="Q58" s="7" t="n">
        <v>12.3290162369719</v>
      </c>
      <c r="R58" s="7" t="n">
        <v>9.20406028306989</v>
      </c>
      <c r="S58" s="7" t="n">
        <v>6.13949027145142</v>
      </c>
      <c r="T58" s="7" t="n">
        <v>12.0300357182697</v>
      </c>
      <c r="U58" s="7" t="n">
        <v>13.8119545023988</v>
      </c>
      <c r="V58" s="7" t="n">
        <v>8.61384269856491</v>
      </c>
      <c r="W58" s="7" t="n">
        <v>11.6386421793829</v>
      </c>
      <c r="X58" s="7" t="n">
        <v>5.809466627</v>
      </c>
      <c r="Y58" s="7" t="n">
        <v>6.875580847</v>
      </c>
      <c r="Z58" s="7" t="n">
        <v>6.341063679</v>
      </c>
      <c r="AA58" s="7" t="n">
        <v>5.176275056</v>
      </c>
      <c r="AB58" s="7" t="n">
        <v>0.742998382</v>
      </c>
      <c r="AC58" s="7" t="n">
        <v>0.880832432</v>
      </c>
      <c r="AD58" s="7" t="n">
        <v>5.069721128</v>
      </c>
      <c r="AE58" s="7" t="n">
        <v>4.446960303</v>
      </c>
      <c r="AF58" s="7" t="n">
        <v>2.903716554</v>
      </c>
      <c r="AG58" s="7" t="n">
        <v>3.838426749</v>
      </c>
      <c r="AH58" s="7" t="n">
        <v>3.35851279</v>
      </c>
      <c r="AI58" s="7" t="n">
        <v>3.623985783</v>
      </c>
      <c r="AJ58" s="7" t="n">
        <v>3.202270433</v>
      </c>
      <c r="AK58" s="7" t="n">
        <v>2.618118881</v>
      </c>
      <c r="AL58" s="7" t="n">
        <v>3.588569021</v>
      </c>
      <c r="AM58" s="7" t="n">
        <v>3.787845582</v>
      </c>
      <c r="AN58" s="7" t="n">
        <v>3.106656978</v>
      </c>
      <c r="AO58" s="7" t="n">
        <v>3.540850851</v>
      </c>
      <c r="AP58" s="7" t="n">
        <v>0.0206215149949922</v>
      </c>
      <c r="AQ58" s="7" t="n">
        <v>0.0337963717973484</v>
      </c>
      <c r="AR58" s="7" t="n">
        <v>0.7594864</v>
      </c>
      <c r="AS58" s="7" t="n">
        <v>2.1465523</v>
      </c>
      <c r="AT58" s="7" t="n">
        <v>29.18016</v>
      </c>
      <c r="AU58" s="7" t="n">
        <v>1.2557651</v>
      </c>
      <c r="AV58" s="7" t="n">
        <v>13.114371</v>
      </c>
      <c r="AW58" s="7" t="n">
        <v>12.79743</v>
      </c>
    </row>
    <row r="59" customFormat="false" ht="14" hidden="false" customHeight="false" outlineLevel="0" collapsed="false">
      <c r="A59" s="5" t="s">
        <v>271</v>
      </c>
      <c r="B59" s="6" t="s">
        <v>272</v>
      </c>
      <c r="C59" s="7" t="s">
        <v>273</v>
      </c>
      <c r="D59" s="7" t="s">
        <v>266</v>
      </c>
      <c r="E59" s="7" t="s">
        <v>274</v>
      </c>
      <c r="F59" s="7" t="n">
        <v>169.738762945602</v>
      </c>
      <c r="G59" s="7" t="n">
        <v>282.998016091989</v>
      </c>
      <c r="H59" s="7" t="n">
        <v>279.4935996717</v>
      </c>
      <c r="I59" s="7" t="n">
        <v>77.0166597309196</v>
      </c>
      <c r="J59" s="7" t="n">
        <v>1.21720044202634</v>
      </c>
      <c r="K59" s="7" t="n">
        <v>1.30435156233696</v>
      </c>
      <c r="L59" s="7" t="n">
        <v>56.7577059710702</v>
      </c>
      <c r="M59" s="7" t="n">
        <v>29.0808554237483</v>
      </c>
      <c r="N59" s="7" t="n">
        <v>4.10386446432378</v>
      </c>
      <c r="O59" s="7" t="n">
        <v>37.5697319376047</v>
      </c>
      <c r="P59" s="7" t="n">
        <v>42.4376275853298</v>
      </c>
      <c r="Q59" s="7" t="n">
        <v>34.9322126714204</v>
      </c>
      <c r="R59" s="7" t="n">
        <v>20.7580934043704</v>
      </c>
      <c r="S59" s="7" t="n">
        <v>18.9447128376215</v>
      </c>
      <c r="T59" s="7" t="n">
        <v>60.6969983967243</v>
      </c>
      <c r="U59" s="7" t="n">
        <v>69.0597725119938</v>
      </c>
      <c r="V59" s="7" t="n">
        <v>61.8169887779364</v>
      </c>
      <c r="W59" s="7" t="n">
        <v>77.3812425980595</v>
      </c>
      <c r="X59" s="7" t="n">
        <v>7.407172258</v>
      </c>
      <c r="Y59" s="7" t="n">
        <v>8.144648129</v>
      </c>
      <c r="Z59" s="7" t="n">
        <v>8.126671436</v>
      </c>
      <c r="AA59" s="7" t="n">
        <v>6.267098649</v>
      </c>
      <c r="AB59" s="7" t="n">
        <v>0.283566763</v>
      </c>
      <c r="AC59" s="7" t="n">
        <v>0.383332772</v>
      </c>
      <c r="AD59" s="7" t="n">
        <v>5.826744375</v>
      </c>
      <c r="AE59" s="7" t="n">
        <v>4.861997802</v>
      </c>
      <c r="AF59" s="7" t="n">
        <v>2.036983085</v>
      </c>
      <c r="AG59" s="7" t="n">
        <v>5.231498917</v>
      </c>
      <c r="AH59" s="7" t="n">
        <v>5.407272102</v>
      </c>
      <c r="AI59" s="7" t="n">
        <v>5.126486123</v>
      </c>
      <c r="AJ59" s="7" t="n">
        <v>4.375602035</v>
      </c>
      <c r="AK59" s="7" t="n">
        <v>4.243723367</v>
      </c>
      <c r="AL59" s="7" t="n">
        <v>5.923553269</v>
      </c>
      <c r="AM59" s="7" t="n">
        <v>6.109773677</v>
      </c>
      <c r="AN59" s="7" t="n">
        <v>5.949931474</v>
      </c>
      <c r="AO59" s="7" t="n">
        <v>6.273911991</v>
      </c>
      <c r="AP59" s="7" t="n">
        <v>0.0281056997249108</v>
      </c>
      <c r="AQ59" s="7" t="n">
        <v>0.0444170433152608</v>
      </c>
      <c r="AR59" s="7" t="n">
        <v>3.7297664</v>
      </c>
      <c r="AS59" s="7" t="n">
        <v>13.744464</v>
      </c>
      <c r="AT59" s="7" t="n">
        <v>6.645298</v>
      </c>
      <c r="AU59" s="7" t="n">
        <v>0.9747503</v>
      </c>
      <c r="AV59" s="7" t="n">
        <v>3.9642947</v>
      </c>
      <c r="AW59" s="7" t="n">
        <v>3.5613627</v>
      </c>
    </row>
    <row r="60" customFormat="false" ht="14" hidden="false" customHeight="false" outlineLevel="0" collapsed="false">
      <c r="A60" s="5" t="s">
        <v>275</v>
      </c>
      <c r="B60" s="6" t="s">
        <v>276</v>
      </c>
      <c r="C60" s="7" t="s">
        <v>277</v>
      </c>
      <c r="D60" s="7" t="s">
        <v>266</v>
      </c>
      <c r="E60" s="7" t="s">
        <v>278</v>
      </c>
      <c r="F60" s="7" t="n">
        <v>386.46132920236</v>
      </c>
      <c r="G60" s="7" t="n">
        <v>766.450423879164</v>
      </c>
      <c r="H60" s="7" t="n">
        <v>503.464142849479</v>
      </c>
      <c r="I60" s="7" t="n">
        <v>172.351656316143</v>
      </c>
      <c r="J60" s="7" t="n">
        <v>20.6163324868211</v>
      </c>
      <c r="K60" s="7" t="n">
        <v>18.0307421852462</v>
      </c>
      <c r="L60" s="7" t="n">
        <v>208.139575595093</v>
      </c>
      <c r="M60" s="7" t="n">
        <v>139.691966231934</v>
      </c>
      <c r="N60" s="7" t="n">
        <v>97.2857281836755</v>
      </c>
      <c r="O60" s="7" t="n">
        <v>360.134961795198</v>
      </c>
      <c r="P60" s="7" t="n">
        <v>379.887282584085</v>
      </c>
      <c r="Q60" s="7" t="n">
        <v>433.456246775762</v>
      </c>
      <c r="R60" s="7" t="n">
        <v>172.331341470245</v>
      </c>
      <c r="S60" s="7" t="n">
        <v>184.535536159054</v>
      </c>
      <c r="T60" s="7" t="n">
        <v>462.062735542631</v>
      </c>
      <c r="U60" s="7" t="n">
        <v>414.699670985602</v>
      </c>
      <c r="V60" s="7" t="n">
        <v>404.850606832551</v>
      </c>
      <c r="W60" s="7" t="n">
        <v>484.419160979722</v>
      </c>
      <c r="X60" s="7" t="n">
        <v>8.59418025</v>
      </c>
      <c r="Y60" s="7" t="n">
        <v>9.582048667</v>
      </c>
      <c r="Z60" s="7" t="n">
        <v>8.975745222</v>
      </c>
      <c r="AA60" s="7" t="n">
        <v>7.429211353</v>
      </c>
      <c r="AB60" s="7" t="n">
        <v>4.365715804</v>
      </c>
      <c r="AC60" s="7" t="n">
        <v>4.172386878</v>
      </c>
      <c r="AD60" s="7" t="n">
        <v>7.701407495</v>
      </c>
      <c r="AE60" s="7" t="n">
        <v>7.126105242</v>
      </c>
      <c r="AF60" s="7" t="n">
        <v>6.604156272</v>
      </c>
      <c r="AG60" s="7" t="n">
        <v>8.492393853</v>
      </c>
      <c r="AH60" s="7" t="n">
        <v>8.569427606</v>
      </c>
      <c r="AI60" s="7" t="n">
        <v>8.759742565</v>
      </c>
      <c r="AJ60" s="7" t="n">
        <v>7.429041295</v>
      </c>
      <c r="AK60" s="7" t="n">
        <v>7.527754854</v>
      </c>
      <c r="AL60" s="7" t="n">
        <v>8.851944933</v>
      </c>
      <c r="AM60" s="7" t="n">
        <v>8.695923092</v>
      </c>
      <c r="AN60" s="7" t="n">
        <v>8.66124583</v>
      </c>
      <c r="AO60" s="7" t="n">
        <v>8.920112121</v>
      </c>
      <c r="AP60" s="7" t="n">
        <v>0.00189787085681124</v>
      </c>
      <c r="AQ60" s="7" t="n">
        <v>0.00388350452781029</v>
      </c>
      <c r="AR60" s="7" t="n">
        <v>973.8257</v>
      </c>
      <c r="AS60" s="7" t="n">
        <v>3028.4521</v>
      </c>
      <c r="AT60" s="7" t="n">
        <v>2346.8416</v>
      </c>
      <c r="AU60" s="7" t="n">
        <v>664.32996</v>
      </c>
      <c r="AV60" s="7" t="n">
        <v>1473.336</v>
      </c>
      <c r="AW60" s="7" t="n">
        <v>1075.4827</v>
      </c>
    </row>
    <row r="61" customFormat="false" ht="14" hidden="false" customHeight="false" outlineLevel="0" collapsed="false">
      <c r="A61" s="5" t="s">
        <v>279</v>
      </c>
      <c r="B61" s="6" t="s">
        <v>280</v>
      </c>
      <c r="C61" s="7" t="s">
        <v>281</v>
      </c>
      <c r="D61" s="7" t="s">
        <v>266</v>
      </c>
      <c r="E61" s="7" t="s">
        <v>278</v>
      </c>
      <c r="F61" s="7" t="n">
        <v>0.213239651941711</v>
      </c>
      <c r="G61" s="7" t="n">
        <v>0</v>
      </c>
      <c r="H61" s="7" t="n">
        <v>0</v>
      </c>
      <c r="I61" s="7" t="n">
        <v>0.0796449428447979</v>
      </c>
      <c r="J61" s="7" t="n">
        <v>0</v>
      </c>
      <c r="K61" s="7" t="n">
        <v>0</v>
      </c>
      <c r="L61" s="7" t="n">
        <v>0.167922207015001</v>
      </c>
      <c r="M61" s="7" t="n">
        <v>0</v>
      </c>
      <c r="N61" s="7" t="n">
        <v>0.241403792019046</v>
      </c>
      <c r="O61" s="7" t="n">
        <v>0</v>
      </c>
      <c r="P61" s="7" t="n">
        <v>0</v>
      </c>
      <c r="Q61" s="7" t="n">
        <v>0.11415755774974</v>
      </c>
      <c r="R61" s="7" t="n">
        <v>0</v>
      </c>
      <c r="S61" s="7" t="n">
        <v>0</v>
      </c>
      <c r="T61" s="7" t="n">
        <v>0</v>
      </c>
      <c r="U61" s="7" t="n">
        <v>0</v>
      </c>
      <c r="V61" s="7" t="n">
        <v>0</v>
      </c>
      <c r="W61" s="7" t="n">
        <v>0</v>
      </c>
      <c r="X61" s="7" t="n">
        <v>-2.229452362</v>
      </c>
      <c r="Y61" s="7" t="n">
        <v>-6.64385619</v>
      </c>
      <c r="Z61" s="7" t="n">
        <v>-6.64385619</v>
      </c>
      <c r="AA61" s="7" t="n">
        <v>-3.650273428</v>
      </c>
      <c r="AB61" s="7" t="n">
        <v>-6.64385619</v>
      </c>
      <c r="AC61" s="7" t="n">
        <v>-6.64385619</v>
      </c>
      <c r="AD61" s="7" t="n">
        <v>-2.574135062</v>
      </c>
      <c r="AE61" s="7" t="n">
        <v>-6.64385619</v>
      </c>
      <c r="AF61" s="7" t="n">
        <v>-2.050479757</v>
      </c>
      <c r="AG61" s="7" t="n">
        <v>-6.64385619</v>
      </c>
      <c r="AH61" s="7" t="n">
        <v>-6.64385619</v>
      </c>
      <c r="AI61" s="7" t="n">
        <v>-3.130901716</v>
      </c>
      <c r="AJ61" s="7" t="n">
        <v>-6.64385619</v>
      </c>
      <c r="AK61" s="7" t="n">
        <v>-6.64385619</v>
      </c>
      <c r="AL61" s="7" t="n">
        <v>-6.64385619</v>
      </c>
      <c r="AM61" s="7" t="n">
        <v>-6.64385619</v>
      </c>
      <c r="AN61" s="7" t="n">
        <v>-6.64385619</v>
      </c>
      <c r="AO61" s="7" t="n">
        <v>-6.64385619</v>
      </c>
      <c r="AP61" s="7" t="n">
        <v>0.436936230746729</v>
      </c>
      <c r="AQ61" s="7" t="n">
        <v>0.502172234142551</v>
      </c>
      <c r="AR61" s="7" t="n">
        <v>48.6143</v>
      </c>
      <c r="AS61" s="7" t="n">
        <v>14.274986</v>
      </c>
      <c r="AT61" s="7" t="n">
        <v>18.168766</v>
      </c>
      <c r="AU61" s="7" t="n">
        <v>19.55476</v>
      </c>
      <c r="AV61" s="7" t="n">
        <v>1.4512198</v>
      </c>
      <c r="AW61" s="7" t="n">
        <v>1.743393</v>
      </c>
    </row>
    <row r="62" customFormat="false" ht="14" hidden="false" customHeight="false" outlineLevel="0" collapsed="false">
      <c r="A62" s="5" t="s">
        <v>282</v>
      </c>
      <c r="B62" s="6" t="s">
        <v>283</v>
      </c>
      <c r="C62" s="7" t="s">
        <v>284</v>
      </c>
      <c r="D62" s="7" t="s">
        <v>285</v>
      </c>
      <c r="E62" s="7" t="s">
        <v>286</v>
      </c>
      <c r="F62" s="7" t="n">
        <v>0</v>
      </c>
      <c r="G62" s="7" t="n">
        <v>0</v>
      </c>
      <c r="H62" s="7" t="n">
        <v>0.0751326880837904</v>
      </c>
      <c r="I62" s="7" t="n">
        <v>0.238934828534394</v>
      </c>
      <c r="J62" s="7" t="n">
        <v>0.0760750276266463</v>
      </c>
      <c r="K62" s="7" t="n">
        <v>0.0767265624904092</v>
      </c>
      <c r="L62" s="7" t="n">
        <v>0.0839611035075003</v>
      </c>
      <c r="M62" s="7" t="n">
        <v>0</v>
      </c>
      <c r="N62" s="7" t="n">
        <v>0</v>
      </c>
      <c r="O62" s="7" t="n">
        <v>0</v>
      </c>
      <c r="P62" s="7" t="n">
        <v>0</v>
      </c>
      <c r="Q62" s="7" t="n">
        <v>0</v>
      </c>
      <c r="R62" s="7" t="n">
        <v>0</v>
      </c>
      <c r="S62" s="7" t="n">
        <v>0</v>
      </c>
      <c r="T62" s="7" t="n">
        <v>0</v>
      </c>
      <c r="U62" s="7" t="n">
        <v>0</v>
      </c>
      <c r="V62" s="7" t="n">
        <v>0</v>
      </c>
      <c r="W62" s="7" t="n">
        <v>0</v>
      </c>
      <c r="X62" s="7" t="n">
        <v>-6.64385619</v>
      </c>
      <c r="Y62" s="7" t="n">
        <v>-6.64385619</v>
      </c>
      <c r="Z62" s="7" t="n">
        <v>-3.734415472</v>
      </c>
      <c r="AA62" s="7" t="n">
        <v>-2.065310927</v>
      </c>
      <c r="AB62" s="7" t="n">
        <v>-3.71643323</v>
      </c>
      <c r="AC62" s="7" t="n">
        <v>-3.704130078</v>
      </c>
      <c r="AD62" s="7" t="n">
        <v>-3.574135053</v>
      </c>
      <c r="AE62" s="7" t="n">
        <v>-6.64385619</v>
      </c>
      <c r="AF62" s="7" t="n">
        <v>-6.64385619</v>
      </c>
      <c r="AG62" s="7" t="n">
        <v>-6.64385619</v>
      </c>
      <c r="AH62" s="7" t="n">
        <v>-6.64385619</v>
      </c>
      <c r="AI62" s="7" t="n">
        <v>-6.64385619</v>
      </c>
      <c r="AJ62" s="7" t="n">
        <v>-6.64385619</v>
      </c>
      <c r="AK62" s="7" t="n">
        <v>-6.64385619</v>
      </c>
      <c r="AL62" s="7" t="n">
        <v>-6.64385619</v>
      </c>
      <c r="AM62" s="7" t="n">
        <v>-6.64385619</v>
      </c>
      <c r="AN62" s="7" t="n">
        <v>-6.64385619</v>
      </c>
      <c r="AO62" s="7" t="n">
        <v>-6.64385619</v>
      </c>
      <c r="AP62" s="7" t="n">
        <v>0.0123388902544294</v>
      </c>
      <c r="AQ62" s="7" t="n">
        <v>0.0207998435717524</v>
      </c>
      <c r="AR62" s="7" t="n">
        <v>0.5176271</v>
      </c>
      <c r="AS62" s="7" t="n">
        <v>0.050716683</v>
      </c>
      <c r="AT62" s="7" t="n">
        <v>0.108454965</v>
      </c>
      <c r="AU62" s="7" t="n">
        <v>0.35681868</v>
      </c>
      <c r="AV62" s="7" t="n">
        <v>1</v>
      </c>
      <c r="AW62" s="7" t="n">
        <v>1</v>
      </c>
    </row>
    <row r="63" customFormat="false" ht="14" hidden="false" customHeight="false" outlineLevel="0" collapsed="false">
      <c r="A63" s="5" t="s">
        <v>287</v>
      </c>
      <c r="B63" s="6" t="s">
        <v>288</v>
      </c>
      <c r="C63" s="7" t="s">
        <v>289</v>
      </c>
      <c r="D63" s="7" t="s">
        <v>285</v>
      </c>
      <c r="E63" s="7" t="s">
        <v>290</v>
      </c>
      <c r="F63" s="7" t="n">
        <v>4.19371315485364</v>
      </c>
      <c r="G63" s="7" t="n">
        <v>1.40007622501952</v>
      </c>
      <c r="H63" s="7" t="n">
        <v>3.9068997803571</v>
      </c>
      <c r="I63" s="7" t="n">
        <v>2.38934828534394</v>
      </c>
      <c r="J63" s="7" t="n">
        <v>2.96692607743921</v>
      </c>
      <c r="K63" s="7" t="n">
        <v>3.29924218708759</v>
      </c>
      <c r="L63" s="7" t="n">
        <v>2.35091089821001</v>
      </c>
      <c r="M63" s="7" t="n">
        <v>1.55790296912937</v>
      </c>
      <c r="N63" s="7" t="n">
        <v>0.965615168076183</v>
      </c>
      <c r="O63" s="7" t="n">
        <v>0.157195531119685</v>
      </c>
      <c r="P63" s="7" t="n">
        <v>0.128210355242688</v>
      </c>
      <c r="Q63" s="7" t="n">
        <v>0.34247267324922</v>
      </c>
      <c r="R63" s="7" t="n">
        <v>0.391662139705102</v>
      </c>
      <c r="S63" s="7" t="n">
        <v>0.35082801551151</v>
      </c>
      <c r="T63" s="7" t="n">
        <v>0.820229708063842</v>
      </c>
      <c r="U63" s="7" t="n">
        <v>0.341035913639476</v>
      </c>
      <c r="V63" s="7" t="n">
        <v>0.506696629327347</v>
      </c>
      <c r="W63" s="7" t="n">
        <v>0</v>
      </c>
      <c r="X63" s="7" t="n">
        <v>2.068228186</v>
      </c>
      <c r="Y63" s="7" t="n">
        <v>0.485505375</v>
      </c>
      <c r="Z63" s="7" t="n">
        <v>1.966024248</v>
      </c>
      <c r="AA63" s="7" t="n">
        <v>1.256617165</v>
      </c>
      <c r="AB63" s="7" t="n">
        <v>1.568968982</v>
      </c>
      <c r="AC63" s="7" t="n">
        <v>1.722134685</v>
      </c>
      <c r="AD63" s="7" t="n">
        <v>1.23321986</v>
      </c>
      <c r="AE63" s="7" t="n">
        <v>0.639605381</v>
      </c>
      <c r="AF63" s="7" t="n">
        <v>-0.050479757</v>
      </c>
      <c r="AG63" s="7" t="n">
        <v>-2.669367892</v>
      </c>
      <c r="AH63" s="7" t="n">
        <v>-2.963415308</v>
      </c>
      <c r="AI63" s="7" t="n">
        <v>-1.54593922</v>
      </c>
      <c r="AJ63" s="7" t="n">
        <v>-1.352318418</v>
      </c>
      <c r="AK63" s="7" t="n">
        <v>-1.511164134</v>
      </c>
      <c r="AL63" s="7" t="n">
        <v>-0.285900097</v>
      </c>
      <c r="AM63" s="7" t="n">
        <v>-1.55200442</v>
      </c>
      <c r="AN63" s="7" t="n">
        <v>-0.980805864</v>
      </c>
      <c r="AO63" s="7" t="n">
        <v>-6.64385619</v>
      </c>
      <c r="AP63" s="7" t="n">
        <v>0.0054667269180926</v>
      </c>
      <c r="AQ63" s="7" t="n">
        <v>0.0100792777552332</v>
      </c>
      <c r="AR63" s="7" t="n">
        <v>10.32054</v>
      </c>
      <c r="AS63" s="7" t="n">
        <v>8.322053</v>
      </c>
      <c r="AT63" s="7" t="n">
        <v>17.429596</v>
      </c>
      <c r="AU63" s="7" t="n">
        <v>124.9209</v>
      </c>
      <c r="AV63" s="7" t="n">
        <v>17.911179</v>
      </c>
      <c r="AW63" s="7" t="n">
        <v>14.55196</v>
      </c>
    </row>
    <row r="64" customFormat="false" ht="14" hidden="false" customHeight="false" outlineLevel="0" collapsed="false">
      <c r="A64" s="5" t="s">
        <v>291</v>
      </c>
      <c r="B64" s="6" t="s">
        <v>292</v>
      </c>
      <c r="C64" s="7" t="s">
        <v>293</v>
      </c>
      <c r="D64" s="7" t="s">
        <v>285</v>
      </c>
      <c r="E64" s="7" t="s">
        <v>294</v>
      </c>
      <c r="F64" s="7" t="n">
        <v>1.91915686747539</v>
      </c>
      <c r="G64" s="7" t="n">
        <v>0.547855914138073</v>
      </c>
      <c r="H64" s="7" t="n">
        <v>0.976724945089275</v>
      </c>
      <c r="I64" s="7" t="n">
        <v>0.159289885689596</v>
      </c>
      <c r="J64" s="7" t="n">
        <v>0.228225082879939</v>
      </c>
      <c r="K64" s="7" t="n">
        <v>0.537085937432864</v>
      </c>
      <c r="L64" s="7" t="n">
        <v>0.167922207015001</v>
      </c>
      <c r="M64" s="7" t="n">
        <v>0.778951484564687</v>
      </c>
      <c r="N64" s="7" t="n">
        <v>0.241403792019046</v>
      </c>
      <c r="O64" s="7" t="n">
        <v>0.31439106223937</v>
      </c>
      <c r="P64" s="7" t="n">
        <v>0</v>
      </c>
      <c r="Q64" s="7" t="n">
        <v>0.34247267324922</v>
      </c>
      <c r="R64" s="7" t="n">
        <v>0.195831069852551</v>
      </c>
      <c r="S64" s="7" t="n">
        <v>0</v>
      </c>
      <c r="T64" s="7" t="n">
        <v>0</v>
      </c>
      <c r="U64" s="7" t="n">
        <v>0.341035913639476</v>
      </c>
      <c r="V64" s="7" t="n">
        <v>0.253348314663674</v>
      </c>
      <c r="W64" s="7" t="n">
        <v>0.314557896740079</v>
      </c>
      <c r="X64" s="7" t="n">
        <v>0.940472639</v>
      </c>
      <c r="Y64" s="7" t="n">
        <v>-0.86813158</v>
      </c>
      <c r="Z64" s="7" t="n">
        <v>-0.033975752</v>
      </c>
      <c r="AA64" s="7" t="n">
        <v>-2.650273428</v>
      </c>
      <c r="AB64" s="7" t="n">
        <v>-2.131470736</v>
      </c>
      <c r="AC64" s="7" t="n">
        <v>-0.896775148</v>
      </c>
      <c r="AD64" s="7" t="n">
        <v>-2.574135062</v>
      </c>
      <c r="AE64" s="7" t="n">
        <v>-0.360394618</v>
      </c>
      <c r="AF64" s="7" t="n">
        <v>-2.050479757</v>
      </c>
      <c r="AG64" s="7" t="n">
        <v>-1.669367892</v>
      </c>
      <c r="AH64" s="7" t="n">
        <v>-6.64385619</v>
      </c>
      <c r="AI64" s="7" t="n">
        <v>-1.54593922</v>
      </c>
      <c r="AJ64" s="7" t="n">
        <v>-2.352318418</v>
      </c>
      <c r="AK64" s="7" t="n">
        <v>-6.64385619</v>
      </c>
      <c r="AL64" s="7" t="n">
        <v>-6.64385619</v>
      </c>
      <c r="AM64" s="7" t="n">
        <v>-1.55200442</v>
      </c>
      <c r="AN64" s="7" t="n">
        <v>-1.980805861</v>
      </c>
      <c r="AO64" s="7" t="n">
        <v>-1.668602513</v>
      </c>
      <c r="AP64" s="7" t="n">
        <v>0.0454568442376183</v>
      </c>
      <c r="AQ64" s="7" t="n">
        <v>0.0693608743970555</v>
      </c>
      <c r="AR64" s="7" t="n">
        <v>0.023693295</v>
      </c>
      <c r="AS64" s="7" t="n">
        <v>1</v>
      </c>
      <c r="AT64" s="7" t="n">
        <v>1</v>
      </c>
      <c r="AU64" s="7" t="n">
        <v>1</v>
      </c>
      <c r="AV64" s="7" t="n">
        <v>1</v>
      </c>
      <c r="AW64" s="7" t="n">
        <v>1</v>
      </c>
    </row>
    <row r="65" customFormat="false" ht="14" hidden="false" customHeight="false" outlineLevel="0" collapsed="false">
      <c r="A65" s="5" t="s">
        <v>295</v>
      </c>
      <c r="B65" s="6" t="s">
        <v>296</v>
      </c>
      <c r="C65" s="7" t="s">
        <v>297</v>
      </c>
      <c r="D65" s="7" t="s">
        <v>285</v>
      </c>
      <c r="E65" s="7" t="s">
        <v>298</v>
      </c>
      <c r="F65" s="7" t="n">
        <v>44.7803269077592</v>
      </c>
      <c r="G65" s="7" t="n">
        <v>23.8012958253318</v>
      </c>
      <c r="H65" s="7" t="n">
        <v>34.035107701957</v>
      </c>
      <c r="I65" s="7" t="n">
        <v>31.4597524236952</v>
      </c>
      <c r="J65" s="7" t="n">
        <v>27.8434601113525</v>
      </c>
      <c r="K65" s="7" t="n">
        <v>30.0768124962404</v>
      </c>
      <c r="L65" s="7" t="n">
        <v>13.09793214717</v>
      </c>
      <c r="M65" s="7" t="n">
        <v>32.1966613620071</v>
      </c>
      <c r="N65" s="7" t="n">
        <v>17.6224768173903</v>
      </c>
      <c r="O65" s="7" t="n">
        <v>5.1874525269496</v>
      </c>
      <c r="P65" s="7" t="n">
        <v>4.23094172300871</v>
      </c>
      <c r="Q65" s="7" t="n">
        <v>3.19641161699272</v>
      </c>
      <c r="R65" s="7" t="n">
        <v>10.7707088418903</v>
      </c>
      <c r="S65" s="7" t="n">
        <v>11.4019105041241</v>
      </c>
      <c r="T65" s="7" t="n">
        <v>12.8502654263335</v>
      </c>
      <c r="U65" s="7" t="n">
        <v>9.37848762508558</v>
      </c>
      <c r="V65" s="7" t="n">
        <v>9.37388764255593</v>
      </c>
      <c r="W65" s="7" t="n">
        <v>9.1221790054623</v>
      </c>
      <c r="X65" s="7" t="n">
        <v>5.484793155</v>
      </c>
      <c r="Y65" s="7" t="n">
        <v>4.572968216</v>
      </c>
      <c r="Z65" s="7" t="n">
        <v>5.08895177</v>
      </c>
      <c r="AA65" s="7" t="n">
        <v>4.975435412</v>
      </c>
      <c r="AB65" s="7" t="n">
        <v>4.799266601</v>
      </c>
      <c r="AC65" s="7" t="n">
        <v>4.910579775</v>
      </c>
      <c r="AD65" s="7" t="n">
        <v>3.711267158</v>
      </c>
      <c r="AE65" s="7" t="n">
        <v>5.00883919</v>
      </c>
      <c r="AF65" s="7" t="n">
        <v>4.139344803</v>
      </c>
      <c r="AG65" s="7" t="n">
        <v>2.375026229</v>
      </c>
      <c r="AH65" s="7" t="n">
        <v>2.080978814</v>
      </c>
      <c r="AI65" s="7" t="n">
        <v>1.676453203</v>
      </c>
      <c r="AJ65" s="7" t="n">
        <v>3.429041294</v>
      </c>
      <c r="AK65" s="7" t="n">
        <v>3.511203677</v>
      </c>
      <c r="AL65" s="7" t="n">
        <v>3.683726254</v>
      </c>
      <c r="AM65" s="7" t="n">
        <v>3.229355292</v>
      </c>
      <c r="AN65" s="7" t="n">
        <v>3.228647503</v>
      </c>
      <c r="AO65" s="7" t="n">
        <v>3.189378481</v>
      </c>
      <c r="AP65" s="7" t="n">
        <v>2.47457772264354E-006</v>
      </c>
      <c r="AQ65" s="7" t="n">
        <v>1.10017232693893E-005</v>
      </c>
      <c r="AR65" s="7" t="n">
        <v>0.09137084</v>
      </c>
      <c r="AS65" s="7" t="n">
        <v>1</v>
      </c>
      <c r="AT65" s="7" t="n">
        <v>1</v>
      </c>
      <c r="AU65" s="7" t="n">
        <v>1</v>
      </c>
      <c r="AV65" s="7" t="n">
        <v>1</v>
      </c>
      <c r="AW65" s="7" t="n">
        <v>1</v>
      </c>
    </row>
    <row r="66" customFormat="false" ht="14" hidden="false" customHeight="false" outlineLevel="0" collapsed="false">
      <c r="A66" s="5" t="s">
        <v>299</v>
      </c>
      <c r="B66" s="6" t="s">
        <v>300</v>
      </c>
      <c r="C66" s="7" t="s">
        <v>301</v>
      </c>
      <c r="D66" s="7" t="s">
        <v>302</v>
      </c>
      <c r="E66" s="7" t="s">
        <v>303</v>
      </c>
      <c r="F66" s="7" t="n">
        <v>2.70103559126167</v>
      </c>
      <c r="G66" s="7" t="n">
        <v>1.4609491043682</v>
      </c>
      <c r="H66" s="7" t="n">
        <v>2.25398064251371</v>
      </c>
      <c r="I66" s="7" t="n">
        <v>1.11502919982717</v>
      </c>
      <c r="J66" s="7" t="n">
        <v>0.304300110506585</v>
      </c>
      <c r="K66" s="7" t="n">
        <v>0.383632812452046</v>
      </c>
      <c r="L66" s="7" t="n">
        <v>2.85467751925501</v>
      </c>
      <c r="M66" s="7" t="n">
        <v>0.519300989709791</v>
      </c>
      <c r="N66" s="7" t="n">
        <v>1.44842275211427</v>
      </c>
      <c r="O66" s="7" t="n">
        <v>1.72915084231653</v>
      </c>
      <c r="P66" s="7" t="n">
        <v>1.28210355242688</v>
      </c>
      <c r="Q66" s="7" t="n">
        <v>2.2831511549948</v>
      </c>
      <c r="R66" s="7" t="n">
        <v>0.783324279410204</v>
      </c>
      <c r="S66" s="7" t="n">
        <v>0</v>
      </c>
      <c r="T66" s="7" t="n">
        <v>0.820229708063842</v>
      </c>
      <c r="U66" s="7" t="n">
        <v>0</v>
      </c>
      <c r="V66" s="7" t="n">
        <v>0.760044943991021</v>
      </c>
      <c r="W66" s="7" t="n">
        <v>0</v>
      </c>
      <c r="X66" s="7" t="n">
        <v>1.43351265</v>
      </c>
      <c r="Y66" s="7" t="n">
        <v>0.546905919</v>
      </c>
      <c r="Z66" s="7" t="n">
        <v>1.172475126</v>
      </c>
      <c r="AA66" s="7" t="n">
        <v>0.157081491</v>
      </c>
      <c r="AB66" s="7" t="n">
        <v>-1.716433235</v>
      </c>
      <c r="AC66" s="7" t="n">
        <v>-1.382201976</v>
      </c>
      <c r="AD66" s="7" t="n">
        <v>1.51332778</v>
      </c>
      <c r="AE66" s="7" t="n">
        <v>-0.945357119</v>
      </c>
      <c r="AF66" s="7" t="n">
        <v>0.534482744</v>
      </c>
      <c r="AG66" s="7" t="n">
        <v>0.790063728</v>
      </c>
      <c r="AH66" s="7" t="n">
        <v>0.358512789</v>
      </c>
      <c r="AI66" s="7" t="n">
        <v>1.191026376</v>
      </c>
      <c r="AJ66" s="7" t="n">
        <v>-0.35231842</v>
      </c>
      <c r="AK66" s="7" t="n">
        <v>-6.64385619</v>
      </c>
      <c r="AL66" s="7" t="n">
        <v>-0.285900097</v>
      </c>
      <c r="AM66" s="7" t="n">
        <v>-6.64385619</v>
      </c>
      <c r="AN66" s="7" t="n">
        <v>-0.395843362</v>
      </c>
      <c r="AO66" s="7" t="n">
        <v>-6.64385619</v>
      </c>
      <c r="AP66" s="7" t="n">
        <v>0.0580185990549139</v>
      </c>
      <c r="AQ66" s="7" t="n">
        <v>0.085577433605998</v>
      </c>
      <c r="AR66" s="7" t="n">
        <v>94.29629</v>
      </c>
      <c r="AS66" s="7" t="n">
        <v>423.39005</v>
      </c>
      <c r="AT66" s="7" t="n">
        <v>366.54578</v>
      </c>
      <c r="AU66" s="7" t="n">
        <v>412.85522</v>
      </c>
      <c r="AV66" s="7" t="n">
        <v>462.54443</v>
      </c>
      <c r="AW66" s="7" t="n">
        <v>419.733</v>
      </c>
    </row>
    <row r="67" customFormat="false" ht="14" hidden="false" customHeight="false" outlineLevel="0" collapsed="false">
      <c r="A67" s="5" t="s">
        <v>304</v>
      </c>
      <c r="B67" s="6" t="s">
        <v>305</v>
      </c>
      <c r="C67" s="7" t="s">
        <v>306</v>
      </c>
      <c r="D67" s="7" t="s">
        <v>302</v>
      </c>
      <c r="E67" s="7" t="s">
        <v>303</v>
      </c>
      <c r="F67" s="7" t="n">
        <v>0.355399419902851</v>
      </c>
      <c r="G67" s="7" t="n">
        <v>0.243491517394699</v>
      </c>
      <c r="H67" s="7" t="n">
        <v>0.300530752335162</v>
      </c>
      <c r="I67" s="7" t="n">
        <v>0.0796449428447979</v>
      </c>
      <c r="J67" s="7" t="n">
        <v>0.0760750276266463</v>
      </c>
      <c r="K67" s="7" t="n">
        <v>0</v>
      </c>
      <c r="L67" s="7" t="n">
        <v>0.0839611035075003</v>
      </c>
      <c r="M67" s="7" t="n">
        <v>0</v>
      </c>
      <c r="N67" s="7" t="n">
        <v>0</v>
      </c>
      <c r="O67" s="7" t="n">
        <v>0</v>
      </c>
      <c r="P67" s="7" t="n">
        <v>0</v>
      </c>
      <c r="Q67" s="7" t="n">
        <v>0</v>
      </c>
      <c r="R67" s="7" t="n">
        <v>0</v>
      </c>
      <c r="S67" s="7" t="n">
        <v>0</v>
      </c>
      <c r="T67" s="7" t="n">
        <v>0</v>
      </c>
      <c r="U67" s="7" t="n">
        <v>0.341035913639476</v>
      </c>
      <c r="V67" s="7" t="n">
        <v>0</v>
      </c>
      <c r="W67" s="7" t="n">
        <v>0</v>
      </c>
      <c r="X67" s="7" t="n">
        <v>-1.492486768</v>
      </c>
      <c r="Y67" s="7" t="n">
        <v>-2.038056584</v>
      </c>
      <c r="Z67" s="7" t="n">
        <v>-1.734415472</v>
      </c>
      <c r="AA67" s="7" t="n">
        <v>-3.650273428</v>
      </c>
      <c r="AB67" s="7" t="n">
        <v>-3.71643323</v>
      </c>
      <c r="AC67" s="7" t="n">
        <v>-6.64385619</v>
      </c>
      <c r="AD67" s="7" t="n">
        <v>-3.574135053</v>
      </c>
      <c r="AE67" s="7" t="n">
        <v>-6.64385619</v>
      </c>
      <c r="AF67" s="7" t="n">
        <v>-6.64385619</v>
      </c>
      <c r="AG67" s="7" t="n">
        <v>-6.64385619</v>
      </c>
      <c r="AH67" s="7" t="n">
        <v>-6.64385619</v>
      </c>
      <c r="AI67" s="7" t="n">
        <v>-6.64385619</v>
      </c>
      <c r="AJ67" s="7" t="n">
        <v>-6.64385619</v>
      </c>
      <c r="AK67" s="7" t="n">
        <v>-6.64385619</v>
      </c>
      <c r="AL67" s="7" t="n">
        <v>-6.64385619</v>
      </c>
      <c r="AM67" s="7" t="n">
        <v>-1.55200442</v>
      </c>
      <c r="AN67" s="7" t="n">
        <v>-6.64385619</v>
      </c>
      <c r="AO67" s="7" t="n">
        <v>-6.64385619</v>
      </c>
      <c r="AP67" s="7" t="n">
        <v>0.0228541782421864</v>
      </c>
      <c r="AQ67" s="7" t="n">
        <v>0.0372079038211399</v>
      </c>
      <c r="AR67" s="7" t="n">
        <v>9.523372</v>
      </c>
      <c r="AS67" s="7" t="n">
        <v>44.837738</v>
      </c>
      <c r="AT67" s="7" t="n">
        <v>17.935457</v>
      </c>
      <c r="AU67" s="7" t="n">
        <v>7.806855</v>
      </c>
      <c r="AV67" s="7" t="n">
        <v>12.846404</v>
      </c>
      <c r="AW67" s="7" t="n">
        <v>9.2563</v>
      </c>
    </row>
    <row r="68" customFormat="false" ht="14" hidden="false" customHeight="false" outlineLevel="0" collapsed="false">
      <c r="A68" s="5" t="s">
        <v>307</v>
      </c>
      <c r="B68" s="6" t="s">
        <v>308</v>
      </c>
      <c r="C68" s="7" t="s">
        <v>309</v>
      </c>
      <c r="D68" s="7" t="s">
        <v>310</v>
      </c>
      <c r="E68" s="7" t="s">
        <v>311</v>
      </c>
      <c r="F68" s="7" t="n">
        <v>0.426479303883421</v>
      </c>
      <c r="G68" s="7" t="n">
        <v>0.852220310881447</v>
      </c>
      <c r="H68" s="7" t="n">
        <v>0</v>
      </c>
      <c r="I68" s="7" t="n">
        <v>0.716804485603181</v>
      </c>
      <c r="J68" s="7" t="n">
        <v>0.152150055253293</v>
      </c>
      <c r="K68" s="7" t="n">
        <v>0.230179687471228</v>
      </c>
      <c r="L68" s="7" t="n">
        <v>0.335844414030001</v>
      </c>
      <c r="M68" s="7" t="n">
        <v>0.519300989709791</v>
      </c>
      <c r="N68" s="7" t="n">
        <v>0.241403792019046</v>
      </c>
      <c r="O68" s="7" t="n">
        <v>0.943173186718109</v>
      </c>
      <c r="P68" s="7" t="n">
        <v>0.512841420970752</v>
      </c>
      <c r="Q68" s="7" t="n">
        <v>1.1415755774974</v>
      </c>
      <c r="R68" s="7" t="n">
        <v>0</v>
      </c>
      <c r="S68" s="7" t="n">
        <v>0</v>
      </c>
      <c r="T68" s="7" t="n">
        <v>1.09363961075179</v>
      </c>
      <c r="U68" s="7" t="n">
        <v>0.170517956819738</v>
      </c>
      <c r="V68" s="7" t="n">
        <v>0</v>
      </c>
      <c r="W68" s="7" t="n">
        <v>0</v>
      </c>
      <c r="X68" s="7" t="n">
        <v>-1.229452362</v>
      </c>
      <c r="Y68" s="7" t="n">
        <v>-0.230701659</v>
      </c>
      <c r="Z68" s="7" t="n">
        <v>-6.64385619</v>
      </c>
      <c r="AA68" s="7" t="n">
        <v>-0.480348429</v>
      </c>
      <c r="AB68" s="7" t="n">
        <v>-2.71643324</v>
      </c>
      <c r="AC68" s="7" t="n">
        <v>-2.119167571</v>
      </c>
      <c r="AD68" s="7" t="n">
        <v>-1.574135062</v>
      </c>
      <c r="AE68" s="7" t="n">
        <v>-0.945357119</v>
      </c>
      <c r="AF68" s="7" t="n">
        <v>-2.050479757</v>
      </c>
      <c r="AG68" s="7" t="n">
        <v>-0.08440539</v>
      </c>
      <c r="AH68" s="7" t="n">
        <v>-0.963415305</v>
      </c>
      <c r="AI68" s="7" t="n">
        <v>0.191026375</v>
      </c>
      <c r="AJ68" s="7" t="n">
        <v>-6.64385619</v>
      </c>
      <c r="AK68" s="7" t="n">
        <v>-6.64385619</v>
      </c>
      <c r="AL68" s="7" t="n">
        <v>0.129137403</v>
      </c>
      <c r="AM68" s="7" t="n">
        <v>-2.55200442</v>
      </c>
      <c r="AN68" s="7" t="n">
        <v>-6.64385619</v>
      </c>
      <c r="AO68" s="7" t="n">
        <v>-6.64385619</v>
      </c>
      <c r="AP68" s="7" t="n">
        <v>0.183817953046313</v>
      </c>
      <c r="AQ68" s="7" t="n">
        <v>0.243713690555786</v>
      </c>
      <c r="AR68" s="7" t="n">
        <v>0.34789428</v>
      </c>
      <c r="AS68" s="7" t="n">
        <v>0.18129548</v>
      </c>
      <c r="AT68" s="7" t="n">
        <v>0.027987035</v>
      </c>
      <c r="AU68" s="7" t="n">
        <v>0.34278184</v>
      </c>
      <c r="AV68" s="7" t="n">
        <v>0.17541401</v>
      </c>
      <c r="AW68" s="7" t="n">
        <v>0.2737515</v>
      </c>
    </row>
    <row r="69" customFormat="false" ht="14" hidden="false" customHeight="false" outlineLevel="0" collapsed="false">
      <c r="A69" s="5" t="s">
        <v>312</v>
      </c>
      <c r="B69" s="6" t="s">
        <v>313</v>
      </c>
      <c r="C69" s="7" t="s">
        <v>314</v>
      </c>
      <c r="D69" s="7" t="s">
        <v>310</v>
      </c>
      <c r="E69" s="7" t="s">
        <v>315</v>
      </c>
      <c r="F69" s="7" t="n">
        <v>2.55887582330053</v>
      </c>
      <c r="G69" s="7" t="n">
        <v>2.98277108808507</v>
      </c>
      <c r="H69" s="7" t="n">
        <v>2.3291133305975</v>
      </c>
      <c r="I69" s="7" t="n">
        <v>1.43360897120636</v>
      </c>
      <c r="J69" s="7" t="n">
        <v>0.912900331519755</v>
      </c>
      <c r="K69" s="7" t="n">
        <v>1.61125781229859</v>
      </c>
      <c r="L69" s="7" t="n">
        <v>0.923572138582503</v>
      </c>
      <c r="M69" s="7" t="n">
        <v>0.259650494854896</v>
      </c>
      <c r="N69" s="7" t="n">
        <v>1.93123033615237</v>
      </c>
      <c r="O69" s="7" t="n">
        <v>1.88634637343622</v>
      </c>
      <c r="P69" s="7" t="n">
        <v>2.05136568388301</v>
      </c>
      <c r="Q69" s="7" t="n">
        <v>1.94067848174558</v>
      </c>
      <c r="R69" s="7" t="n">
        <v>1.37081748896786</v>
      </c>
      <c r="S69" s="7" t="n">
        <v>2.10496809306906</v>
      </c>
      <c r="T69" s="7" t="n">
        <v>2.73409902687947</v>
      </c>
      <c r="U69" s="7" t="n">
        <v>2.38725139547633</v>
      </c>
      <c r="V69" s="7" t="n">
        <v>2.02678651730939</v>
      </c>
      <c r="W69" s="7" t="n">
        <v>1.88734738044048</v>
      </c>
      <c r="X69" s="7" t="n">
        <v>1.355510138</v>
      </c>
      <c r="Y69" s="7" t="n">
        <v>1.576653263</v>
      </c>
      <c r="Z69" s="7" t="n">
        <v>1.219780841</v>
      </c>
      <c r="AA69" s="7" t="n">
        <v>0.51965157</v>
      </c>
      <c r="AB69" s="7" t="n">
        <v>-0.131470736</v>
      </c>
      <c r="AC69" s="7" t="n">
        <v>0.688187353</v>
      </c>
      <c r="AD69" s="7" t="n">
        <v>-0.114703442</v>
      </c>
      <c r="AE69" s="7" t="n">
        <v>-1.945357119</v>
      </c>
      <c r="AF69" s="7" t="n">
        <v>0.949520243</v>
      </c>
      <c r="AG69" s="7" t="n">
        <v>0.91559461</v>
      </c>
      <c r="AH69" s="7" t="n">
        <v>1.036584695</v>
      </c>
      <c r="AI69" s="7" t="n">
        <v>0.956561122</v>
      </c>
      <c r="AJ69" s="7" t="n">
        <v>0.455036503</v>
      </c>
      <c r="AK69" s="7" t="n">
        <v>1.073798365</v>
      </c>
      <c r="AL69" s="7" t="n">
        <v>1.451065497</v>
      </c>
      <c r="AM69" s="7" t="n">
        <v>1.255350501</v>
      </c>
      <c r="AN69" s="7" t="n">
        <v>1.019194137</v>
      </c>
      <c r="AO69" s="7" t="n">
        <v>0.916359986</v>
      </c>
      <c r="AP69" s="7" t="n">
        <v>0.071165250824349</v>
      </c>
      <c r="AQ69" s="7" t="n">
        <v>0.101442755444889</v>
      </c>
      <c r="AR69" s="7" t="n">
        <v>0.29910678</v>
      </c>
      <c r="AS69" s="7" t="n">
        <v>0.3651881</v>
      </c>
      <c r="AT69" s="7" t="n">
        <v>0.3034601</v>
      </c>
      <c r="AU69" s="7" t="n">
        <v>0.10479702</v>
      </c>
      <c r="AV69" s="7" t="n">
        <v>0.065277025</v>
      </c>
      <c r="AW69" s="7" t="n">
        <v>0.19812807</v>
      </c>
    </row>
    <row r="70" customFormat="false" ht="14" hidden="false" customHeight="false" outlineLevel="0" collapsed="false">
      <c r="A70" s="5" t="s">
        <v>316</v>
      </c>
      <c r="B70" s="6" t="s">
        <v>317</v>
      </c>
      <c r="C70" s="7" t="s">
        <v>318</v>
      </c>
      <c r="D70" s="7" t="s">
        <v>310</v>
      </c>
      <c r="E70" s="7" t="s">
        <v>319</v>
      </c>
      <c r="F70" s="7" t="n">
        <v>2.06131663543654</v>
      </c>
      <c r="G70" s="7" t="n">
        <v>1.09571182827615</v>
      </c>
      <c r="H70" s="7" t="n">
        <v>1.05185763317307</v>
      </c>
      <c r="I70" s="7" t="n">
        <v>1.51325391405116</v>
      </c>
      <c r="J70" s="7" t="n">
        <v>2.05402574591945</v>
      </c>
      <c r="K70" s="7" t="n">
        <v>1.53453124980818</v>
      </c>
      <c r="L70" s="7" t="n">
        <v>1.175455449105</v>
      </c>
      <c r="M70" s="7" t="n">
        <v>1.29825247427448</v>
      </c>
      <c r="N70" s="7" t="n">
        <v>0.965615168076183</v>
      </c>
      <c r="O70" s="7" t="n">
        <v>0.785977655598425</v>
      </c>
      <c r="P70" s="7" t="n">
        <v>1.15389319718419</v>
      </c>
      <c r="Q70" s="7" t="n">
        <v>0.799102904248179</v>
      </c>
      <c r="R70" s="7" t="n">
        <v>1.17498641911531</v>
      </c>
      <c r="S70" s="7" t="n">
        <v>0.526242023267265</v>
      </c>
      <c r="T70" s="7" t="n">
        <v>1.91386931881563</v>
      </c>
      <c r="U70" s="7" t="n">
        <v>1.70517956819738</v>
      </c>
      <c r="V70" s="7" t="n">
        <v>1.77343820264572</v>
      </c>
      <c r="W70" s="7" t="n">
        <v>1.25823158696032</v>
      </c>
      <c r="X70" s="7" t="n">
        <v>1.043566132</v>
      </c>
      <c r="Y70" s="7" t="n">
        <v>0.13186842</v>
      </c>
      <c r="Z70" s="7" t="n">
        <v>0.072939452</v>
      </c>
      <c r="AA70" s="7" t="n">
        <v>0.597654083</v>
      </c>
      <c r="AB70" s="7" t="n">
        <v>1.038454265</v>
      </c>
      <c r="AC70" s="7" t="n">
        <v>0.617798026</v>
      </c>
      <c r="AD70" s="7" t="n">
        <v>0.23321986</v>
      </c>
      <c r="AE70" s="7" t="n">
        <v>0.376570975</v>
      </c>
      <c r="AF70" s="7" t="n">
        <v>-0.050479757</v>
      </c>
      <c r="AG70" s="7" t="n">
        <v>-0.347439795</v>
      </c>
      <c r="AH70" s="7" t="n">
        <v>0.206509696</v>
      </c>
      <c r="AI70" s="7" t="n">
        <v>-0.323546798</v>
      </c>
      <c r="AJ70" s="7" t="n">
        <v>0.232644082</v>
      </c>
      <c r="AK70" s="7" t="n">
        <v>-0.926201636</v>
      </c>
      <c r="AL70" s="7" t="n">
        <v>0.936492324</v>
      </c>
      <c r="AM70" s="7" t="n">
        <v>0.769923674</v>
      </c>
      <c r="AN70" s="7" t="n">
        <v>0.826549059</v>
      </c>
      <c r="AO70" s="7" t="n">
        <v>0.331397486</v>
      </c>
      <c r="AP70" s="7" t="n">
        <v>0.267809540061287</v>
      </c>
      <c r="AQ70" s="7" t="n">
        <v>0.338587775648913</v>
      </c>
      <c r="AR70" s="7" t="n">
        <v>1</v>
      </c>
      <c r="AS70" s="7" t="n">
        <v>1</v>
      </c>
      <c r="AT70" s="7" t="n">
        <v>1</v>
      </c>
      <c r="AU70" s="7" t="n">
        <v>1</v>
      </c>
      <c r="AV70" s="7" t="n">
        <v>0.12374836</v>
      </c>
      <c r="AW70" s="7" t="n">
        <v>1</v>
      </c>
    </row>
    <row r="71" customFormat="false" ht="14" hidden="false" customHeight="false" outlineLevel="0" collapsed="false">
      <c r="A71" s="5" t="s">
        <v>320</v>
      </c>
      <c r="B71" s="6" t="s">
        <v>321</v>
      </c>
      <c r="C71" s="7" t="s">
        <v>322</v>
      </c>
      <c r="D71" s="7" t="s">
        <v>323</v>
      </c>
      <c r="E71" s="7" t="s">
        <v>324</v>
      </c>
      <c r="F71" s="7" t="n">
        <v>0.924038491747412</v>
      </c>
      <c r="G71" s="7" t="n">
        <v>0.12174575869735</v>
      </c>
      <c r="H71" s="7" t="n">
        <v>0.976724945089275</v>
      </c>
      <c r="I71" s="7" t="n">
        <v>0.477869657068787</v>
      </c>
      <c r="J71" s="7" t="n">
        <v>0.228225082879939</v>
      </c>
      <c r="K71" s="7" t="n">
        <v>0.460359374942455</v>
      </c>
      <c r="L71" s="7" t="n">
        <v>0.251883310522501</v>
      </c>
      <c r="M71" s="7" t="n">
        <v>0.259650494854896</v>
      </c>
      <c r="N71" s="7" t="n">
        <v>0.241403792019046</v>
      </c>
      <c r="O71" s="7" t="n">
        <v>0.157195531119685</v>
      </c>
      <c r="P71" s="7" t="n">
        <v>0</v>
      </c>
      <c r="Q71" s="7" t="n">
        <v>0.22831511549948</v>
      </c>
      <c r="R71" s="7" t="n">
        <v>0.195831069852551</v>
      </c>
      <c r="S71" s="7" t="n">
        <v>0</v>
      </c>
      <c r="T71" s="7" t="n">
        <v>0</v>
      </c>
      <c r="U71" s="7" t="n">
        <v>0</v>
      </c>
      <c r="V71" s="7" t="n">
        <v>0</v>
      </c>
      <c r="W71" s="7" t="n">
        <v>0</v>
      </c>
      <c r="X71" s="7" t="n">
        <v>-0.113975145</v>
      </c>
      <c r="Y71" s="7" t="n">
        <v>-3.038056578</v>
      </c>
      <c r="Z71" s="7" t="n">
        <v>-0.033975752</v>
      </c>
      <c r="AA71" s="7" t="n">
        <v>-1.06531093</v>
      </c>
      <c r="AB71" s="7" t="n">
        <v>-2.131470736</v>
      </c>
      <c r="AC71" s="7" t="n">
        <v>-1.119167568</v>
      </c>
      <c r="AD71" s="7" t="n">
        <v>-1.989172558</v>
      </c>
      <c r="AE71" s="7" t="n">
        <v>-1.945357119</v>
      </c>
      <c r="AF71" s="7" t="n">
        <v>-2.050479757</v>
      </c>
      <c r="AG71" s="7" t="n">
        <v>-2.669367892</v>
      </c>
      <c r="AH71" s="7" t="n">
        <v>-6.64385619</v>
      </c>
      <c r="AI71" s="7" t="n">
        <v>-2.130901722</v>
      </c>
      <c r="AJ71" s="7" t="n">
        <v>-2.352318418</v>
      </c>
      <c r="AK71" s="7" t="n">
        <v>-6.64385619</v>
      </c>
      <c r="AL71" s="7" t="n">
        <v>-6.64385619</v>
      </c>
      <c r="AM71" s="7" t="n">
        <v>-6.64385619</v>
      </c>
      <c r="AN71" s="7" t="n">
        <v>-6.64385619</v>
      </c>
      <c r="AO71" s="7" t="n">
        <v>-6.64385619</v>
      </c>
      <c r="AP71" s="7" t="n">
        <v>0.00573154132719153</v>
      </c>
      <c r="AQ71" s="7" t="n">
        <v>0.0105127752840715</v>
      </c>
      <c r="AR71" s="7" t="n">
        <v>1.4531466</v>
      </c>
      <c r="AS71" s="7" t="n">
        <v>1.9707335</v>
      </c>
      <c r="AT71" s="7" t="n">
        <v>8.77112</v>
      </c>
      <c r="AU71" s="7" t="n">
        <v>13.9749155</v>
      </c>
      <c r="AV71" s="7" t="n">
        <v>45.11689</v>
      </c>
      <c r="AW71" s="7" t="n">
        <v>27.013271</v>
      </c>
    </row>
    <row r="72" customFormat="false" ht="14" hidden="false" customHeight="false" outlineLevel="0" collapsed="false">
      <c r="A72" s="5" t="s">
        <v>325</v>
      </c>
      <c r="B72" s="6" t="s">
        <v>326</v>
      </c>
      <c r="C72" s="7" t="s">
        <v>327</v>
      </c>
      <c r="D72" s="7" t="s">
        <v>323</v>
      </c>
      <c r="E72" s="7" t="s">
        <v>324</v>
      </c>
      <c r="F72" s="7" t="n">
        <v>5.54423095048447</v>
      </c>
      <c r="G72" s="7" t="n">
        <v>4.26110155440724</v>
      </c>
      <c r="H72" s="7" t="n">
        <v>6.98733999179251</v>
      </c>
      <c r="I72" s="7" t="n">
        <v>4.69905162784308</v>
      </c>
      <c r="J72" s="7" t="n">
        <v>2.66262596693262</v>
      </c>
      <c r="K72" s="7" t="n">
        <v>2.45524999969309</v>
      </c>
      <c r="L72" s="7" t="n">
        <v>1.51129986313501</v>
      </c>
      <c r="M72" s="7" t="n">
        <v>2.59650494854896</v>
      </c>
      <c r="N72" s="7" t="n">
        <v>1.44842275211427</v>
      </c>
      <c r="O72" s="7" t="n">
        <v>1.10036871783779</v>
      </c>
      <c r="P72" s="7" t="n">
        <v>2.94883817058183</v>
      </c>
      <c r="Q72" s="7" t="n">
        <v>4.45214475223986</v>
      </c>
      <c r="R72" s="7" t="n">
        <v>2.34997283823061</v>
      </c>
      <c r="S72" s="7" t="n">
        <v>0.526242023267265</v>
      </c>
      <c r="T72" s="7" t="n">
        <v>0.820229708063842</v>
      </c>
      <c r="U72" s="7" t="n">
        <v>0.170517956819738</v>
      </c>
      <c r="V72" s="7" t="n">
        <v>0.253348314663674</v>
      </c>
      <c r="W72" s="7" t="n">
        <v>0</v>
      </c>
      <c r="X72" s="7" t="n">
        <v>2.470987356</v>
      </c>
      <c r="Y72" s="7" t="n">
        <v>2.091226435</v>
      </c>
      <c r="Z72" s="7" t="n">
        <v>2.804743341</v>
      </c>
      <c r="AA72" s="7" t="n">
        <v>2.232369619</v>
      </c>
      <c r="AB72" s="7" t="n">
        <v>1.41284978</v>
      </c>
      <c r="AC72" s="7" t="n">
        <v>1.295869931</v>
      </c>
      <c r="AD72" s="7" t="n">
        <v>0.59578994</v>
      </c>
      <c r="AE72" s="7" t="n">
        <v>1.376570975</v>
      </c>
      <c r="AF72" s="7" t="n">
        <v>0.534482744</v>
      </c>
      <c r="AG72" s="7" t="n">
        <v>0.137987031</v>
      </c>
      <c r="AH72" s="7" t="n">
        <v>1.560146651</v>
      </c>
      <c r="AI72" s="7" t="n">
        <v>2.1545005</v>
      </c>
      <c r="AJ72" s="7" t="n">
        <v>1.232644082</v>
      </c>
      <c r="AK72" s="7" t="n">
        <v>-0.926201636</v>
      </c>
      <c r="AL72" s="7" t="n">
        <v>-0.285900097</v>
      </c>
      <c r="AM72" s="7" t="n">
        <v>-2.55200442</v>
      </c>
      <c r="AN72" s="7" t="n">
        <v>-1.980805861</v>
      </c>
      <c r="AO72" s="7" t="n">
        <v>-6.64385619</v>
      </c>
      <c r="AP72" s="7" t="n">
        <v>0.00086602284188717</v>
      </c>
      <c r="AQ72" s="7" t="n">
        <v>0.00191607553767536</v>
      </c>
      <c r="AR72" s="7" t="n">
        <v>1</v>
      </c>
      <c r="AS72" s="7" t="n">
        <v>0.025358343</v>
      </c>
      <c r="AT72" s="7" t="n">
        <v>1</v>
      </c>
      <c r="AU72" s="7" t="n">
        <v>0.09045103</v>
      </c>
      <c r="AV72" s="7" t="n">
        <v>0.058471337</v>
      </c>
      <c r="AW72" s="7" t="n">
        <v>0.20970526</v>
      </c>
    </row>
    <row r="73" customFormat="false" ht="14" hidden="false" customHeight="false" outlineLevel="0" collapsed="false">
      <c r="A73" s="5" t="s">
        <v>328</v>
      </c>
      <c r="B73" s="6" t="s">
        <v>329</v>
      </c>
      <c r="C73" s="7" t="s">
        <v>330</v>
      </c>
      <c r="D73" s="7" t="s">
        <v>331</v>
      </c>
      <c r="E73" s="7" t="s">
        <v>332</v>
      </c>
      <c r="F73" s="7" t="n">
        <v>4233.51788988276</v>
      </c>
      <c r="G73" s="7" t="n">
        <v>3500.4340540662</v>
      </c>
      <c r="H73" s="7" t="n">
        <v>18265.282401986</v>
      </c>
      <c r="I73" s="7" t="n">
        <v>3334.01695242608</v>
      </c>
      <c r="J73" s="7" t="n">
        <v>3400.62980993872</v>
      </c>
      <c r="K73" s="7" t="n">
        <v>3227.1959449091</v>
      </c>
      <c r="L73" s="7" t="n">
        <v>4286.96998398946</v>
      </c>
      <c r="M73" s="7" t="n">
        <v>4309.4192631067</v>
      </c>
      <c r="N73" s="7" t="n">
        <v>4091.55287093081</v>
      </c>
      <c r="O73" s="7" t="n">
        <v>11678.6847890059</v>
      </c>
      <c r="P73" s="7" t="n">
        <v>12431.9170961073</v>
      </c>
      <c r="Q73" s="7" t="n">
        <v>12392.830311754</v>
      </c>
      <c r="R73" s="7" t="n">
        <v>8276.60433624821</v>
      </c>
      <c r="S73" s="7" t="n">
        <v>8489.51173335527</v>
      </c>
      <c r="T73" s="7" t="n">
        <v>8949.52634468458</v>
      </c>
      <c r="U73" s="7" t="n">
        <v>8882.96244256742</v>
      </c>
      <c r="V73" s="7" t="n">
        <v>10992.7833732568</v>
      </c>
      <c r="W73" s="7" t="n">
        <v>10849.1018585653</v>
      </c>
      <c r="X73" s="7" t="n">
        <v>12.04764127</v>
      </c>
      <c r="Y73" s="7" t="n">
        <v>11.77331811</v>
      </c>
      <c r="Z73" s="7" t="n">
        <v>14.15681644</v>
      </c>
      <c r="AA73" s="7" t="n">
        <v>11.70304572</v>
      </c>
      <c r="AB73" s="7" t="n">
        <v>11.73158625</v>
      </c>
      <c r="AC73" s="7" t="n">
        <v>11.65606546</v>
      </c>
      <c r="AD73" s="7" t="n">
        <v>12.0657426</v>
      </c>
      <c r="AE73" s="7" t="n">
        <v>12.07327775</v>
      </c>
      <c r="AF73" s="7" t="n">
        <v>11.99843278</v>
      </c>
      <c r="AG73" s="7" t="n">
        <v>13.51159019</v>
      </c>
      <c r="AH73" s="7" t="n">
        <v>13.60176117</v>
      </c>
      <c r="AI73" s="7" t="n">
        <v>13.59721809</v>
      </c>
      <c r="AJ73" s="7" t="n">
        <v>13.01482328</v>
      </c>
      <c r="AK73" s="7" t="n">
        <v>13.05146587</v>
      </c>
      <c r="AL73" s="7" t="n">
        <v>13.12759561</v>
      </c>
      <c r="AM73" s="7" t="n">
        <v>13.11682518</v>
      </c>
      <c r="AN73" s="7" t="n">
        <v>13.4242691</v>
      </c>
      <c r="AO73" s="7" t="n">
        <v>13.40528799</v>
      </c>
      <c r="AP73" s="7" t="n">
        <v>0.00689938030692629</v>
      </c>
      <c r="AQ73" s="7" t="n">
        <v>0.0124611256563873</v>
      </c>
      <c r="AR73" s="7" t="n">
        <v>2.3193846</v>
      </c>
      <c r="AS73" s="7" t="n">
        <v>2.7717824</v>
      </c>
      <c r="AT73" s="7" t="n">
        <v>3.3380194</v>
      </c>
      <c r="AU73" s="7" t="n">
        <v>1.2744942</v>
      </c>
      <c r="AV73" s="7" t="n">
        <v>2.527115</v>
      </c>
      <c r="AW73" s="7" t="n">
        <v>2.0211132</v>
      </c>
    </row>
    <row r="74" customFormat="false" ht="14" hidden="false" customHeight="false" outlineLevel="0" collapsed="false">
      <c r="A74" s="5" t="s">
        <v>333</v>
      </c>
      <c r="B74" s="6" t="s">
        <v>334</v>
      </c>
      <c r="C74" s="7" t="s">
        <v>335</v>
      </c>
      <c r="D74" s="7" t="s">
        <v>331</v>
      </c>
      <c r="E74" s="7" t="s">
        <v>332</v>
      </c>
      <c r="F74" s="7" t="n">
        <v>124.389796965998</v>
      </c>
      <c r="G74" s="7" t="n">
        <v>81.7522769652703</v>
      </c>
      <c r="H74" s="7" t="n">
        <v>630.438385711085</v>
      </c>
      <c r="I74" s="7" t="n">
        <v>102.741976269789</v>
      </c>
      <c r="J74" s="7" t="n">
        <v>112.438890832183</v>
      </c>
      <c r="K74" s="7" t="n">
        <v>115.166570298104</v>
      </c>
      <c r="L74" s="7" t="n">
        <v>159.945902181788</v>
      </c>
      <c r="M74" s="7" t="n">
        <v>156.049947407792</v>
      </c>
      <c r="N74" s="7" t="n">
        <v>144.11806383537</v>
      </c>
      <c r="O74" s="7" t="n">
        <v>306.059699090027</v>
      </c>
      <c r="P74" s="7" t="n">
        <v>329.628823328951</v>
      </c>
      <c r="Q74" s="7" t="n">
        <v>327.403875626254</v>
      </c>
      <c r="R74" s="7" t="n">
        <v>196.026900922404</v>
      </c>
      <c r="S74" s="7" t="n">
        <v>303.2908194097</v>
      </c>
      <c r="T74" s="7" t="n">
        <v>324.264144587906</v>
      </c>
      <c r="U74" s="7" t="n">
        <v>294.484511427687</v>
      </c>
      <c r="V74" s="7" t="n">
        <v>312.885168609637</v>
      </c>
      <c r="W74" s="7" t="n">
        <v>285.933128136732</v>
      </c>
      <c r="X74" s="7" t="n">
        <v>6.958724344</v>
      </c>
      <c r="Y74" s="7" t="n">
        <v>6.353187008</v>
      </c>
      <c r="Z74" s="7" t="n">
        <v>9.300211569</v>
      </c>
      <c r="AA74" s="7" t="n">
        <v>6.68288192</v>
      </c>
      <c r="AB74" s="7" t="n">
        <v>6.812997317</v>
      </c>
      <c r="AC74" s="7" t="n">
        <v>6.847578192</v>
      </c>
      <c r="AD74" s="7" t="n">
        <v>7.321440221</v>
      </c>
      <c r="AE74" s="7" t="n">
        <v>7.285864061</v>
      </c>
      <c r="AF74" s="7" t="n">
        <v>7.171107364</v>
      </c>
      <c r="AG74" s="7" t="n">
        <v>8.257669278</v>
      </c>
      <c r="AH74" s="7" t="n">
        <v>8.364698589</v>
      </c>
      <c r="AI74" s="7" t="n">
        <v>8.354927589</v>
      </c>
      <c r="AJ74" s="7" t="n">
        <v>7.61490784</v>
      </c>
      <c r="AK74" s="7" t="n">
        <v>8.244558018</v>
      </c>
      <c r="AL74" s="7" t="n">
        <v>8.341025697</v>
      </c>
      <c r="AM74" s="7" t="n">
        <v>8.202047946</v>
      </c>
      <c r="AN74" s="7" t="n">
        <v>8.289489463</v>
      </c>
      <c r="AO74" s="7" t="n">
        <v>8.15953397</v>
      </c>
      <c r="AP74" s="7" t="n">
        <v>0.0834566482390382</v>
      </c>
      <c r="AQ74" s="7" t="n">
        <v>0.116773333899682</v>
      </c>
      <c r="AR74" s="7" t="n">
        <v>1</v>
      </c>
      <c r="AS74" s="7" t="n">
        <v>1</v>
      </c>
      <c r="AT74" s="7" t="n">
        <v>1</v>
      </c>
      <c r="AU74" s="7" t="n">
        <v>1</v>
      </c>
      <c r="AV74" s="7" t="n">
        <v>0.1822197</v>
      </c>
      <c r="AW74" s="7" t="n">
        <v>0.05683932</v>
      </c>
    </row>
    <row r="75" customFormat="false" ht="14" hidden="false" customHeight="false" outlineLevel="0" collapsed="false">
      <c r="A75" s="5" t="s">
        <v>336</v>
      </c>
      <c r="B75" s="6" t="s">
        <v>337</v>
      </c>
      <c r="C75" s="7" t="s">
        <v>338</v>
      </c>
      <c r="D75" s="7" t="s">
        <v>339</v>
      </c>
      <c r="E75" s="7" t="s">
        <v>340</v>
      </c>
      <c r="F75" s="7" t="n">
        <v>15.4954147077643</v>
      </c>
      <c r="G75" s="7" t="n">
        <v>41.5761765951449</v>
      </c>
      <c r="H75" s="7" t="n">
        <v>29.6774117930972</v>
      </c>
      <c r="I75" s="7" t="n">
        <v>22.2209390536986</v>
      </c>
      <c r="J75" s="7" t="n">
        <v>3.27122618794579</v>
      </c>
      <c r="K75" s="7" t="n">
        <v>3.52942187455882</v>
      </c>
      <c r="L75" s="7" t="n">
        <v>17.7157928400826</v>
      </c>
      <c r="M75" s="7" t="n">
        <v>12.2035732581801</v>
      </c>
      <c r="N75" s="7" t="n">
        <v>7.48351755259042</v>
      </c>
      <c r="O75" s="7" t="n">
        <v>12.5756424895748</v>
      </c>
      <c r="P75" s="7" t="n">
        <v>9.87219735368698</v>
      </c>
      <c r="Q75" s="7" t="n">
        <v>19.8634150484547</v>
      </c>
      <c r="R75" s="7" t="n">
        <v>22.5205730330434</v>
      </c>
      <c r="S75" s="7" t="n">
        <v>18.9447128376215</v>
      </c>
      <c r="T75" s="7" t="n">
        <v>20.2323327989081</v>
      </c>
      <c r="U75" s="7" t="n">
        <v>19.6095650342698</v>
      </c>
      <c r="V75" s="7" t="n">
        <v>22.548000005067</v>
      </c>
      <c r="W75" s="7" t="n">
        <v>19.817147494625</v>
      </c>
      <c r="X75" s="7" t="n">
        <v>3.953769462</v>
      </c>
      <c r="Y75" s="7" t="n">
        <v>5.377685187</v>
      </c>
      <c r="Z75" s="7" t="n">
        <v>4.891293373</v>
      </c>
      <c r="AA75" s="7" t="n">
        <v>4.473847881</v>
      </c>
      <c r="AB75" s="7" t="n">
        <v>1.709831518</v>
      </c>
      <c r="AC75" s="7" t="n">
        <v>1.819431887</v>
      </c>
      <c r="AD75" s="7" t="n">
        <v>4.146964127</v>
      </c>
      <c r="AE75" s="7" t="n">
        <v>3.609231732</v>
      </c>
      <c r="AF75" s="7" t="n">
        <v>2.903716554</v>
      </c>
      <c r="AG75" s="7" t="n">
        <v>3.652560204</v>
      </c>
      <c r="AH75" s="7" t="n">
        <v>3.303371236</v>
      </c>
      <c r="AI75" s="7" t="n">
        <v>4.312041777</v>
      </c>
      <c r="AJ75" s="7" t="n">
        <v>4.493171632</v>
      </c>
      <c r="AK75" s="7" t="n">
        <v>4.243723367</v>
      </c>
      <c r="AL75" s="7" t="n">
        <v>4.338590768</v>
      </c>
      <c r="AM75" s="7" t="n">
        <v>4.29348563</v>
      </c>
      <c r="AN75" s="7" t="n">
        <v>4.494927568</v>
      </c>
      <c r="AO75" s="7" t="n">
        <v>4.308677409</v>
      </c>
      <c r="AP75" s="7" t="n">
        <v>0.069941948170024</v>
      </c>
      <c r="AQ75" s="7" t="n">
        <v>0.100240686850966</v>
      </c>
      <c r="AR75" s="7" t="n">
        <v>0.59691256</v>
      </c>
      <c r="AS75" s="7" t="n">
        <v>0.12938884</v>
      </c>
      <c r="AT75" s="7" t="n">
        <v>0.16093586</v>
      </c>
      <c r="AU75" s="7" t="n">
        <v>0.042736784</v>
      </c>
      <c r="AV75" s="7" t="n">
        <v>0.116942674</v>
      </c>
      <c r="AW75" s="7" t="n">
        <v>0.40783334</v>
      </c>
    </row>
    <row r="76" customFormat="false" ht="14" hidden="false" customHeight="false" outlineLevel="0" collapsed="false">
      <c r="A76" s="5" t="s">
        <v>341</v>
      </c>
      <c r="B76" s="6" t="s">
        <v>342</v>
      </c>
      <c r="C76" s="7" t="s">
        <v>343</v>
      </c>
      <c r="D76" s="7" t="s">
        <v>339</v>
      </c>
      <c r="E76" s="7" t="s">
        <v>340</v>
      </c>
      <c r="F76" s="7" t="n">
        <v>92.5460089427024</v>
      </c>
      <c r="G76" s="7" t="n">
        <v>214.759518342125</v>
      </c>
      <c r="H76" s="7" t="n">
        <v>150.490774231832</v>
      </c>
      <c r="I76" s="7" t="n">
        <v>83.547545044193</v>
      </c>
      <c r="J76" s="7" t="n">
        <v>20.2359573486879</v>
      </c>
      <c r="K76" s="7" t="n">
        <v>36.9054765578868</v>
      </c>
      <c r="L76" s="7" t="n">
        <v>91.4336417196678</v>
      </c>
      <c r="M76" s="7" t="n">
        <v>47.5160405584459</v>
      </c>
      <c r="N76" s="7" t="n">
        <v>61.7993707568757</v>
      </c>
      <c r="O76" s="7" t="n">
        <v>151.693687530496</v>
      </c>
      <c r="P76" s="7" t="n">
        <v>177.186710945395</v>
      </c>
      <c r="Q76" s="7" t="n">
        <v>203.542925467786</v>
      </c>
      <c r="R76" s="7" t="n">
        <v>222.464095352498</v>
      </c>
      <c r="S76" s="7" t="n">
        <v>145.242798421765</v>
      </c>
      <c r="T76" s="7" t="n">
        <v>172.248238693407</v>
      </c>
      <c r="U76" s="7" t="n">
        <v>208.884497104179</v>
      </c>
      <c r="V76" s="7" t="n">
        <v>201.918606786948</v>
      </c>
      <c r="W76" s="7" t="n">
        <v>209.181001332153</v>
      </c>
      <c r="X76" s="7" t="n">
        <v>6.53209887</v>
      </c>
      <c r="Y76" s="7" t="n">
        <v>7.746578264</v>
      </c>
      <c r="Z76" s="7" t="n">
        <v>7.233531235</v>
      </c>
      <c r="AA76" s="7" t="n">
        <v>6.384525532</v>
      </c>
      <c r="AB76" s="7" t="n">
        <v>4.338849198</v>
      </c>
      <c r="AC76" s="7" t="n">
        <v>5.205763015</v>
      </c>
      <c r="AD76" s="7" t="n">
        <v>6.514653177</v>
      </c>
      <c r="AE76" s="7" t="n">
        <v>5.570342718</v>
      </c>
      <c r="AF76" s="7" t="n">
        <v>5.949520244</v>
      </c>
      <c r="AG76" s="7" t="n">
        <v>7.245017241</v>
      </c>
      <c r="AH76" s="7" t="n">
        <v>7.469126595</v>
      </c>
      <c r="AI76" s="7" t="n">
        <v>7.669189269</v>
      </c>
      <c r="AJ76" s="7" t="n">
        <v>7.797428701</v>
      </c>
      <c r="AK76" s="7" t="n">
        <v>7.182322822</v>
      </c>
      <c r="AL76" s="7" t="n">
        <v>7.428345421</v>
      </c>
      <c r="AM76" s="7" t="n">
        <v>7.706561613</v>
      </c>
      <c r="AN76" s="7" t="n">
        <v>7.657630051</v>
      </c>
      <c r="AO76" s="7" t="n">
        <v>7.708608016</v>
      </c>
      <c r="AP76" s="7" t="n">
        <v>0.000810211180887031</v>
      </c>
      <c r="AQ76" s="7" t="n">
        <v>0.00182684559257331</v>
      </c>
      <c r="AR76" s="7" t="n">
        <v>1</v>
      </c>
      <c r="AS76" s="7" t="n">
        <v>0.05309663</v>
      </c>
      <c r="AT76" s="7" t="n">
        <v>0.5351235</v>
      </c>
      <c r="AU76" s="7" t="n">
        <v>0.4185937</v>
      </c>
      <c r="AV76" s="7" t="n">
        <v>1.6387212</v>
      </c>
      <c r="AW76" s="7" t="n">
        <v>0.44426948</v>
      </c>
    </row>
    <row r="77" customFormat="false" ht="14" hidden="false" customHeight="false" outlineLevel="0" collapsed="false">
      <c r="A77" s="5" t="s">
        <v>344</v>
      </c>
      <c r="B77" s="6" t="s">
        <v>345</v>
      </c>
      <c r="C77" s="7" t="s">
        <v>346</v>
      </c>
      <c r="D77" s="7" t="s">
        <v>347</v>
      </c>
      <c r="E77" s="7" t="s">
        <v>348</v>
      </c>
      <c r="F77" s="7" t="n">
        <v>20.5420864703848</v>
      </c>
      <c r="G77" s="7" t="n">
        <v>26.2362109992788</v>
      </c>
      <c r="H77" s="7" t="n">
        <v>26.3715735174104</v>
      </c>
      <c r="I77" s="7" t="n">
        <v>29.7872086239544</v>
      </c>
      <c r="J77" s="7" t="n">
        <v>24.0397087300202</v>
      </c>
      <c r="K77" s="7" t="n">
        <v>27.3913828090761</v>
      </c>
      <c r="L77" s="7" t="n">
        <v>33.3325580924776</v>
      </c>
      <c r="M77" s="7" t="n">
        <v>37.1300207642501</v>
      </c>
      <c r="N77" s="7" t="n">
        <v>35.7277612188188</v>
      </c>
      <c r="O77" s="7" t="n">
        <v>40.5564470288787</v>
      </c>
      <c r="P77" s="7" t="n">
        <v>35.3860580469819</v>
      </c>
      <c r="Q77" s="7" t="n">
        <v>39.1560423081608</v>
      </c>
      <c r="R77" s="7" t="n">
        <v>232.843142054683</v>
      </c>
      <c r="S77" s="7" t="n">
        <v>510.805590584758</v>
      </c>
      <c r="T77" s="7" t="n">
        <v>156.937284142882</v>
      </c>
      <c r="U77" s="7" t="n">
        <v>102.310774091843</v>
      </c>
      <c r="V77" s="7" t="n">
        <v>106.152943844079</v>
      </c>
      <c r="W77" s="7" t="n">
        <v>103.174990130746</v>
      </c>
      <c r="X77" s="7" t="n">
        <v>4.360510819</v>
      </c>
      <c r="Y77" s="7" t="n">
        <v>4.713487478</v>
      </c>
      <c r="Z77" s="7" t="n">
        <v>4.72091175</v>
      </c>
      <c r="AA77" s="7" t="n">
        <v>4.896621029</v>
      </c>
      <c r="AB77" s="7" t="n">
        <v>4.587347511</v>
      </c>
      <c r="AC77" s="7" t="n">
        <v>4.775650195</v>
      </c>
      <c r="AD77" s="7" t="n">
        <v>5.058860135</v>
      </c>
      <c r="AE77" s="7" t="n">
        <v>5.214514217</v>
      </c>
      <c r="AF77" s="7" t="n">
        <v>5.158973609</v>
      </c>
      <c r="AG77" s="7" t="n">
        <v>5.341859365</v>
      </c>
      <c r="AH77" s="7" t="n">
        <v>5.145109152</v>
      </c>
      <c r="AI77" s="7" t="n">
        <v>5.291163047</v>
      </c>
      <c r="AJ77" s="7" t="n">
        <v>7.863214581</v>
      </c>
      <c r="AK77" s="7" t="n">
        <v>8.996630505</v>
      </c>
      <c r="AL77" s="7" t="n">
        <v>7.294044329</v>
      </c>
      <c r="AM77" s="7" t="n">
        <v>6.67681427</v>
      </c>
      <c r="AN77" s="7" t="n">
        <v>6.73000057</v>
      </c>
      <c r="AO77" s="7" t="n">
        <v>6.68894949</v>
      </c>
      <c r="AP77" s="7" t="n">
        <v>4.92783790198622E-007</v>
      </c>
      <c r="AQ77" s="7" t="n">
        <v>2.74789015822197E-006</v>
      </c>
      <c r="AR77" s="7" t="n">
        <v>0.089319445</v>
      </c>
      <c r="AS77" s="7" t="n">
        <v>0.07672656</v>
      </c>
      <c r="AT77" s="7" t="n">
        <v>0.08046793</v>
      </c>
      <c r="AU77" s="7" t="n">
        <v>1</v>
      </c>
      <c r="AV77" s="7" t="n">
        <v>1</v>
      </c>
      <c r="AW77" s="7" t="n">
        <v>1</v>
      </c>
    </row>
    <row r="78" customFormat="false" ht="14" hidden="false" customHeight="false" outlineLevel="0" collapsed="false">
      <c r="A78" s="5" t="s">
        <v>349</v>
      </c>
      <c r="B78" s="6" t="s">
        <v>350</v>
      </c>
      <c r="C78" s="7" t="s">
        <v>351</v>
      </c>
      <c r="D78" s="7" t="s">
        <v>352</v>
      </c>
      <c r="E78" s="7" t="s">
        <v>348</v>
      </c>
      <c r="F78" s="7" t="n">
        <v>449.580266177106</v>
      </c>
      <c r="G78" s="7" t="n">
        <v>663.453512021207</v>
      </c>
      <c r="H78" s="7" t="n">
        <v>478.069294277158</v>
      </c>
      <c r="I78" s="7" t="n">
        <v>485.037701924819</v>
      </c>
      <c r="J78" s="7" t="n">
        <v>390.873491945709</v>
      </c>
      <c r="K78" s="7" t="n">
        <v>452.609992130924</v>
      </c>
      <c r="L78" s="7" t="n">
        <v>538.190673483077</v>
      </c>
      <c r="M78" s="7" t="n">
        <v>514.627280802403</v>
      </c>
      <c r="N78" s="7" t="n">
        <v>589.025252526472</v>
      </c>
      <c r="O78" s="7" t="n">
        <v>870.706046871935</v>
      </c>
      <c r="P78" s="7" t="n">
        <v>882.600085490665</v>
      </c>
      <c r="Q78" s="7" t="n">
        <v>827.413978570115</v>
      </c>
      <c r="R78" s="7" t="n">
        <v>3924.45463984512</v>
      </c>
      <c r="S78" s="7" t="n">
        <v>8026.59416688783</v>
      </c>
      <c r="T78" s="7" t="n">
        <v>2760.89319734289</v>
      </c>
      <c r="U78" s="7" t="n">
        <v>1984.14694555447</v>
      </c>
      <c r="V78" s="7" t="n">
        <v>1517.55640483541</v>
      </c>
      <c r="W78" s="7" t="n">
        <v>2620.5818377416</v>
      </c>
      <c r="X78" s="7" t="n">
        <v>8.812434901</v>
      </c>
      <c r="Y78" s="7" t="n">
        <v>9.37385157</v>
      </c>
      <c r="Z78" s="7" t="n">
        <v>8.901075936</v>
      </c>
      <c r="AA78" s="7" t="n">
        <v>8.921953082</v>
      </c>
      <c r="AB78" s="7" t="n">
        <v>8.610557938</v>
      </c>
      <c r="AC78" s="7" t="n">
        <v>8.822124625</v>
      </c>
      <c r="AD78" s="7" t="n">
        <v>9.07197358</v>
      </c>
      <c r="AE78" s="7" t="n">
        <v>9.007384127</v>
      </c>
      <c r="AF78" s="7" t="n">
        <v>9.202185676</v>
      </c>
      <c r="AG78" s="7" t="n">
        <v>9.766041932</v>
      </c>
      <c r="AH78" s="7" t="n">
        <v>9.785616077</v>
      </c>
      <c r="AI78" s="7" t="n">
        <v>9.692465521</v>
      </c>
      <c r="AJ78" s="7" t="n">
        <v>11.93827647</v>
      </c>
      <c r="AK78" s="7" t="n">
        <v>12.97057224</v>
      </c>
      <c r="AL78" s="7" t="n">
        <v>11.43091936</v>
      </c>
      <c r="AM78" s="7" t="n">
        <v>10.95430316</v>
      </c>
      <c r="AN78" s="7" t="n">
        <v>10.56753442</v>
      </c>
      <c r="AO78" s="7" t="n">
        <v>11.35567145</v>
      </c>
      <c r="AP78" s="7" t="n">
        <v>9.8228124946922E-007</v>
      </c>
      <c r="AQ78" s="7" t="n">
        <v>5.03952988858122E-006</v>
      </c>
      <c r="AR78" s="7" t="n">
        <v>1</v>
      </c>
      <c r="AS78" s="7" t="n">
        <v>1</v>
      </c>
      <c r="AT78" s="7" t="n">
        <v>0.05597407</v>
      </c>
      <c r="AU78" s="7" t="n">
        <v>1</v>
      </c>
      <c r="AV78" s="7" t="n">
        <v>1</v>
      </c>
      <c r="AW78" s="7" t="n">
        <v>1</v>
      </c>
    </row>
    <row r="79" customFormat="false" ht="14" hidden="false" customHeight="false" outlineLevel="0" collapsed="false">
      <c r="A79" s="5" t="s">
        <v>353</v>
      </c>
      <c r="B79" s="6" t="s">
        <v>354</v>
      </c>
      <c r="C79" s="7" t="s">
        <v>355</v>
      </c>
      <c r="D79" s="7" t="s">
        <v>356</v>
      </c>
      <c r="E79" s="7" t="s">
        <v>357</v>
      </c>
      <c r="F79" s="7" t="n">
        <v>0.213239651941711</v>
      </c>
      <c r="G79" s="7" t="n">
        <v>0.12174575869735</v>
      </c>
      <c r="H79" s="7" t="n">
        <v>0.826459568921694</v>
      </c>
      <c r="I79" s="7" t="n">
        <v>0.159289885689596</v>
      </c>
      <c r="J79" s="7" t="n">
        <v>0.684675248639817</v>
      </c>
      <c r="K79" s="7" t="n">
        <v>0</v>
      </c>
      <c r="L79" s="7" t="n">
        <v>0.503766621045002</v>
      </c>
      <c r="M79" s="7" t="n">
        <v>4.15440791767833</v>
      </c>
      <c r="N79" s="7" t="n">
        <v>0.724211376057137</v>
      </c>
      <c r="O79" s="7" t="n">
        <v>0.157195531119685</v>
      </c>
      <c r="P79" s="7" t="n">
        <v>1.15389319718419</v>
      </c>
      <c r="Q79" s="7" t="n">
        <v>1.36989069299688</v>
      </c>
      <c r="R79" s="7" t="n">
        <v>3.52495925734592</v>
      </c>
      <c r="S79" s="7" t="n">
        <v>23.1546490237596</v>
      </c>
      <c r="T79" s="7" t="n">
        <v>3.00750892956742</v>
      </c>
      <c r="U79" s="7" t="n">
        <v>0</v>
      </c>
      <c r="V79" s="7" t="n">
        <v>2.78683146130041</v>
      </c>
      <c r="W79" s="7" t="n">
        <v>4.40381055436111</v>
      </c>
      <c r="X79" s="7" t="n">
        <v>-2.229452362</v>
      </c>
      <c r="Y79" s="7" t="n">
        <v>-3.038056578</v>
      </c>
      <c r="Z79" s="7" t="n">
        <v>-0.274983851</v>
      </c>
      <c r="AA79" s="7" t="n">
        <v>-2.650273428</v>
      </c>
      <c r="AB79" s="7" t="n">
        <v>-0.546508235</v>
      </c>
      <c r="AC79" s="7" t="n">
        <v>-6.64385619</v>
      </c>
      <c r="AD79" s="7" t="n">
        <v>-0.989172561</v>
      </c>
      <c r="AE79" s="7" t="n">
        <v>2.05464288</v>
      </c>
      <c r="AF79" s="7" t="n">
        <v>-0.465517256</v>
      </c>
      <c r="AG79" s="7" t="n">
        <v>-2.669367892</v>
      </c>
      <c r="AH79" s="7" t="n">
        <v>0.206509696</v>
      </c>
      <c r="AI79" s="7" t="n">
        <v>0.454060782</v>
      </c>
      <c r="AJ79" s="7" t="n">
        <v>1.817606582</v>
      </c>
      <c r="AK79" s="7" t="n">
        <v>4.533229984</v>
      </c>
      <c r="AL79" s="7" t="n">
        <v>1.588569021</v>
      </c>
      <c r="AM79" s="7" t="n">
        <v>-6.64385619</v>
      </c>
      <c r="AN79" s="7" t="n">
        <v>1.478625755</v>
      </c>
      <c r="AO79" s="7" t="n">
        <v>2.138752407</v>
      </c>
      <c r="AP79" s="7" t="n">
        <v>0.221798044208224</v>
      </c>
      <c r="AQ79" s="7" t="n">
        <v>0.286721658025682</v>
      </c>
      <c r="AR79" s="7" t="n">
        <v>102.71808</v>
      </c>
      <c r="AS79" s="7" t="n">
        <v>26.363926</v>
      </c>
      <c r="AT79" s="7" t="n">
        <v>6.073228</v>
      </c>
      <c r="AU79" s="7" t="n">
        <v>1.7370135</v>
      </c>
      <c r="AV79" s="7" t="n">
        <v>4.078511</v>
      </c>
      <c r="AW79" s="7" t="n">
        <v>0.6291158</v>
      </c>
    </row>
    <row r="80" customFormat="false" ht="14" hidden="false" customHeight="false" outlineLevel="0" collapsed="false">
      <c r="A80" s="5" t="s">
        <v>358</v>
      </c>
      <c r="B80" s="6" t="s">
        <v>359</v>
      </c>
      <c r="C80" s="7" t="s">
        <v>360</v>
      </c>
      <c r="D80" s="7" t="s">
        <v>122</v>
      </c>
      <c r="E80" s="7" t="s">
        <v>361</v>
      </c>
      <c r="F80" s="7" t="n">
        <v>503.743137770301</v>
      </c>
      <c r="G80" s="7" t="n">
        <v>741.614289104905</v>
      </c>
      <c r="H80" s="7" t="n">
        <v>342.454792285917</v>
      </c>
      <c r="I80" s="7" t="n">
        <v>592.876954536676</v>
      </c>
      <c r="J80" s="7" t="n">
        <v>616.359873831088</v>
      </c>
      <c r="K80" s="7" t="n">
        <v>515.295593685588</v>
      </c>
      <c r="L80" s="7" t="n">
        <v>410.989601669214</v>
      </c>
      <c r="M80" s="7" t="n">
        <v>698.719481654524</v>
      </c>
      <c r="N80" s="7" t="n">
        <v>557.159951979958</v>
      </c>
      <c r="O80" s="7" t="n">
        <v>484.16223584863</v>
      </c>
      <c r="P80" s="7" t="n">
        <v>264.369752510423</v>
      </c>
      <c r="Q80" s="7" t="n">
        <v>327.289718068504</v>
      </c>
      <c r="R80" s="7" t="n">
        <v>373.645681278667</v>
      </c>
      <c r="S80" s="7" t="n">
        <v>339.776933022897</v>
      </c>
      <c r="T80" s="7" t="n">
        <v>388.242061816885</v>
      </c>
      <c r="U80" s="7" t="n">
        <v>348.879739653183</v>
      </c>
      <c r="V80" s="7" t="n">
        <v>232.320404546589</v>
      </c>
      <c r="W80" s="7" t="n">
        <v>375.267570810915</v>
      </c>
      <c r="X80" s="7" t="n">
        <v>8.976544471</v>
      </c>
      <c r="Y80" s="7" t="n">
        <v>9.534525231</v>
      </c>
      <c r="Z80" s="7" t="n">
        <v>8.419769739</v>
      </c>
      <c r="AA80" s="7" t="n">
        <v>9.211588909</v>
      </c>
      <c r="AB80" s="7" t="n">
        <v>9.267629132</v>
      </c>
      <c r="AC80" s="7" t="n">
        <v>9.009256446</v>
      </c>
      <c r="AD80" s="7" t="n">
        <v>8.682958083</v>
      </c>
      <c r="AE80" s="7" t="n">
        <v>9.448569556</v>
      </c>
      <c r="AF80" s="7" t="n">
        <v>9.121947752</v>
      </c>
      <c r="AG80" s="7" t="n">
        <v>8.919346745</v>
      </c>
      <c r="AH80" s="7" t="n">
        <v>8.046413312</v>
      </c>
      <c r="AI80" s="7" t="n">
        <v>8.35442447</v>
      </c>
      <c r="AJ80" s="7" t="n">
        <v>8.545527037</v>
      </c>
      <c r="AK80" s="7" t="n">
        <v>8.408444103</v>
      </c>
      <c r="AL80" s="7" t="n">
        <v>8.600812617</v>
      </c>
      <c r="AM80" s="7" t="n">
        <v>8.446586009</v>
      </c>
      <c r="AN80" s="7" t="n">
        <v>7.85997206</v>
      </c>
      <c r="AO80" s="7" t="n">
        <v>8.551775813</v>
      </c>
      <c r="AP80" s="7" t="n">
        <v>0.0521139299266498</v>
      </c>
      <c r="AQ80" s="7" t="n">
        <v>0.0781708948899747</v>
      </c>
      <c r="AR80" s="7" t="n">
        <v>0.71255416</v>
      </c>
      <c r="AS80" s="7" t="n">
        <v>0.2611576</v>
      </c>
      <c r="AT80" s="7" t="n">
        <v>0.05597407</v>
      </c>
      <c r="AU80" s="7" t="n">
        <v>1</v>
      </c>
      <c r="AV80" s="7" t="n">
        <v>0.35768726</v>
      </c>
      <c r="AW80" s="7" t="n">
        <v>1</v>
      </c>
    </row>
    <row r="81" customFormat="false" ht="14" hidden="false" customHeight="false" outlineLevel="0" collapsed="false">
      <c r="A81" s="5" t="s">
        <v>362</v>
      </c>
      <c r="B81" s="6" t="s">
        <v>363</v>
      </c>
      <c r="C81" s="7" t="s">
        <v>364</v>
      </c>
      <c r="D81" s="7" t="s">
        <v>122</v>
      </c>
      <c r="E81" s="7" t="s">
        <v>361</v>
      </c>
      <c r="F81" s="7" t="n">
        <v>0.426479303883421</v>
      </c>
      <c r="G81" s="7" t="n">
        <v>1.03483894892747</v>
      </c>
      <c r="H81" s="7" t="n">
        <v>0.300530752335162</v>
      </c>
      <c r="I81" s="7" t="n">
        <v>0.159289885689596</v>
      </c>
      <c r="J81" s="7" t="n">
        <v>0.684675248639817</v>
      </c>
      <c r="K81" s="7" t="n">
        <v>0.460359374942455</v>
      </c>
      <c r="L81" s="7" t="n">
        <v>0.335844414030001</v>
      </c>
      <c r="M81" s="7" t="n">
        <v>0.519300989709791</v>
      </c>
      <c r="N81" s="7" t="n">
        <v>0.482807584038092</v>
      </c>
      <c r="O81" s="7" t="n">
        <v>1.10036871783779</v>
      </c>
      <c r="P81" s="7" t="n">
        <v>0.512841420970752</v>
      </c>
      <c r="Q81" s="7" t="n">
        <v>0.22831511549948</v>
      </c>
      <c r="R81" s="7" t="n">
        <v>0.587493209557653</v>
      </c>
      <c r="S81" s="7" t="n">
        <v>0.35082801551151</v>
      </c>
      <c r="T81" s="7" t="n">
        <v>0.273409902687947</v>
      </c>
      <c r="U81" s="7" t="n">
        <v>0.341035913639476</v>
      </c>
      <c r="V81" s="7" t="n">
        <v>1.0133932586547</v>
      </c>
      <c r="W81" s="7" t="n">
        <v>0</v>
      </c>
      <c r="X81" s="7" t="n">
        <v>-1.229452362</v>
      </c>
      <c r="Y81" s="7" t="n">
        <v>0.04940626</v>
      </c>
      <c r="Z81" s="7" t="n">
        <v>-1.734415472</v>
      </c>
      <c r="AA81" s="7" t="n">
        <v>-2.650273428</v>
      </c>
      <c r="AB81" s="7" t="n">
        <v>-0.546508235</v>
      </c>
      <c r="AC81" s="7" t="n">
        <v>-1.119167568</v>
      </c>
      <c r="AD81" s="7" t="n">
        <v>-1.574135062</v>
      </c>
      <c r="AE81" s="7" t="n">
        <v>-0.945357119</v>
      </c>
      <c r="AF81" s="7" t="n">
        <v>-1.050479757</v>
      </c>
      <c r="AG81" s="7" t="n">
        <v>0.137987031</v>
      </c>
      <c r="AH81" s="7" t="n">
        <v>-0.963415305</v>
      </c>
      <c r="AI81" s="7" t="n">
        <v>-2.130901722</v>
      </c>
      <c r="AJ81" s="7" t="n">
        <v>-0.767355917</v>
      </c>
      <c r="AK81" s="7" t="n">
        <v>-1.511164134</v>
      </c>
      <c r="AL81" s="7" t="n">
        <v>-1.870862596</v>
      </c>
      <c r="AM81" s="7" t="n">
        <v>-1.55200442</v>
      </c>
      <c r="AN81" s="7" t="n">
        <v>0.019194137</v>
      </c>
      <c r="AO81" s="7" t="n">
        <v>-6.64385619</v>
      </c>
      <c r="AP81" s="7" t="n">
        <v>0.780445203938339</v>
      </c>
      <c r="AQ81" s="7" t="n">
        <v>0.784879551687988</v>
      </c>
      <c r="AR81" s="7" t="n">
        <v>8.893803</v>
      </c>
      <c r="AS81" s="7" t="n">
        <v>2.295537</v>
      </c>
      <c r="AT81" s="7" t="n">
        <v>1.035397</v>
      </c>
      <c r="AU81" s="7" t="n">
        <v>0.05239851</v>
      </c>
      <c r="AV81" s="7" t="n">
        <v>0.23388535</v>
      </c>
      <c r="AW81" s="7" t="n">
        <v>0.20970526</v>
      </c>
    </row>
    <row r="82" customFormat="false" ht="14" hidden="false" customHeight="false" outlineLevel="0" collapsed="false">
      <c r="A82" s="5" t="s">
        <v>365</v>
      </c>
      <c r="B82" s="6" t="s">
        <v>366</v>
      </c>
      <c r="C82" s="7" t="s">
        <v>367</v>
      </c>
      <c r="D82" s="7" t="s">
        <v>368</v>
      </c>
      <c r="E82" s="7" t="s">
        <v>369</v>
      </c>
      <c r="F82" s="7" t="n">
        <v>0</v>
      </c>
      <c r="G82" s="7" t="n">
        <v>0</v>
      </c>
      <c r="H82" s="7" t="n">
        <v>0</v>
      </c>
      <c r="I82" s="7" t="n">
        <v>0.0796449428447979</v>
      </c>
      <c r="J82" s="7" t="n">
        <v>0</v>
      </c>
      <c r="K82" s="7" t="n">
        <v>0</v>
      </c>
      <c r="L82" s="7" t="n">
        <v>0</v>
      </c>
      <c r="M82" s="7" t="n">
        <v>0</v>
      </c>
      <c r="N82" s="7" t="n">
        <v>0</v>
      </c>
      <c r="O82" s="7" t="n">
        <v>0</v>
      </c>
      <c r="P82" s="7" t="n">
        <v>0</v>
      </c>
      <c r="Q82" s="7" t="n">
        <v>0</v>
      </c>
      <c r="R82" s="7" t="n">
        <v>0</v>
      </c>
      <c r="S82" s="7" t="n">
        <v>0</v>
      </c>
      <c r="T82" s="7" t="n">
        <v>0</v>
      </c>
      <c r="U82" s="7" t="n">
        <v>0</v>
      </c>
      <c r="V82" s="7" t="n">
        <v>0</v>
      </c>
      <c r="W82" s="7" t="n">
        <v>0</v>
      </c>
      <c r="X82" s="7" t="n">
        <v>-6.64385619</v>
      </c>
      <c r="Y82" s="7" t="n">
        <v>-6.64385619</v>
      </c>
      <c r="Z82" s="7" t="n">
        <v>-6.64385619</v>
      </c>
      <c r="AA82" s="7" t="n">
        <v>-3.650273428</v>
      </c>
      <c r="AB82" s="7" t="n">
        <v>-6.64385619</v>
      </c>
      <c r="AC82" s="7" t="n">
        <v>-6.64385619</v>
      </c>
      <c r="AD82" s="7" t="n">
        <v>-6.64385619</v>
      </c>
      <c r="AE82" s="7" t="n">
        <v>-6.64385619</v>
      </c>
      <c r="AF82" s="7" t="n">
        <v>-6.64385619</v>
      </c>
      <c r="AG82" s="7" t="n">
        <v>-6.64385619</v>
      </c>
      <c r="AH82" s="7" t="n">
        <v>-6.64385619</v>
      </c>
      <c r="AI82" s="7" t="n">
        <v>-6.64385619</v>
      </c>
      <c r="AJ82" s="7" t="n">
        <v>-6.64385619</v>
      </c>
      <c r="AK82" s="7" t="n">
        <v>-6.64385619</v>
      </c>
      <c r="AL82" s="7" t="n">
        <v>-6.64385619</v>
      </c>
      <c r="AM82" s="7" t="n">
        <v>-6.64385619</v>
      </c>
      <c r="AN82" s="7" t="n">
        <v>-6.64385619</v>
      </c>
      <c r="AO82" s="7" t="n">
        <v>-6.64385619</v>
      </c>
      <c r="AP82" s="7" t="n">
        <v>0.458196699514246</v>
      </c>
      <c r="AQ82" s="7" t="n">
        <v>0.502172234142551</v>
      </c>
      <c r="AR82" s="7" t="n">
        <v>1.8879937</v>
      </c>
      <c r="AS82" s="7" t="n">
        <v>0.3579442</v>
      </c>
      <c r="AT82" s="7" t="n">
        <v>0.13993517</v>
      </c>
      <c r="AU82" s="7" t="n">
        <v>1</v>
      </c>
      <c r="AV82" s="7" t="n">
        <v>0.24749672</v>
      </c>
      <c r="AW82" s="7" t="n">
        <v>1</v>
      </c>
    </row>
    <row r="83" customFormat="false" ht="14" hidden="false" customHeight="false" outlineLevel="0" collapsed="false">
      <c r="A83" s="5" t="s">
        <v>370</v>
      </c>
      <c r="B83" s="6" t="s">
        <v>371</v>
      </c>
      <c r="C83" s="7" t="s">
        <v>372</v>
      </c>
      <c r="D83" s="7" t="s">
        <v>368</v>
      </c>
      <c r="E83" s="7" t="s">
        <v>369</v>
      </c>
      <c r="F83" s="7" t="n">
        <v>45.5622056315455</v>
      </c>
      <c r="G83" s="7" t="n">
        <v>59.4728031236553</v>
      </c>
      <c r="H83" s="7" t="n">
        <v>51.616156713564</v>
      </c>
      <c r="I83" s="7" t="n">
        <v>43.8843635074836</v>
      </c>
      <c r="J83" s="7" t="n">
        <v>36.8203133712968</v>
      </c>
      <c r="K83" s="7" t="n">
        <v>43.4272343695716</v>
      </c>
      <c r="L83" s="7" t="n">
        <v>41.6447073397201</v>
      </c>
      <c r="M83" s="7" t="n">
        <v>37.6493217539599</v>
      </c>
      <c r="N83" s="7" t="n">
        <v>35.9691650108378</v>
      </c>
      <c r="O83" s="7" t="n">
        <v>45.5867040247086</v>
      </c>
      <c r="P83" s="7" t="n">
        <v>49.4891971236776</v>
      </c>
      <c r="Q83" s="7" t="n">
        <v>39.6126725391598</v>
      </c>
      <c r="R83" s="7" t="n">
        <v>39.1662139705102</v>
      </c>
      <c r="S83" s="7" t="n">
        <v>50.3438202259017</v>
      </c>
      <c r="T83" s="7" t="n">
        <v>44.8392240408234</v>
      </c>
      <c r="U83" s="7" t="n">
        <v>33.7625554503081</v>
      </c>
      <c r="V83" s="7" t="n">
        <v>31.4151910182956</v>
      </c>
      <c r="W83" s="7" t="n">
        <v>32.3994633642282</v>
      </c>
      <c r="X83" s="7" t="n">
        <v>5.509765683</v>
      </c>
      <c r="Y83" s="7" t="n">
        <v>5.89415817</v>
      </c>
      <c r="Z83" s="7" t="n">
        <v>5.689750819</v>
      </c>
      <c r="AA83" s="7" t="n">
        <v>5.455635078</v>
      </c>
      <c r="AB83" s="7" t="n">
        <v>5.20243</v>
      </c>
      <c r="AC83" s="7" t="n">
        <v>5.440528174</v>
      </c>
      <c r="AD83" s="7" t="n">
        <v>5.380061249</v>
      </c>
      <c r="AE83" s="7" t="n">
        <v>5.23455197</v>
      </c>
      <c r="AF83" s="7" t="n">
        <v>5.168688764</v>
      </c>
      <c r="AG83" s="7" t="n">
        <v>5.510541199</v>
      </c>
      <c r="AH83" s="7" t="n">
        <v>5.629041732</v>
      </c>
      <c r="AI83" s="7" t="n">
        <v>5.307890133</v>
      </c>
      <c r="AJ83" s="7" t="n">
        <v>5.291537771</v>
      </c>
      <c r="AK83" s="7" t="n">
        <v>5.653742791</v>
      </c>
      <c r="AL83" s="7" t="n">
        <v>5.486689407</v>
      </c>
      <c r="AM83" s="7" t="n">
        <v>5.077352199</v>
      </c>
      <c r="AN83" s="7" t="n">
        <v>4.973390447</v>
      </c>
      <c r="AO83" s="7" t="n">
        <v>5.017898012</v>
      </c>
      <c r="AP83" s="7" t="n">
        <v>0.00245007523243896</v>
      </c>
      <c r="AQ83" s="7" t="n">
        <v>0.00476553094661205</v>
      </c>
      <c r="AR83" s="7" t="n">
        <v>8.733163</v>
      </c>
      <c r="AS83" s="7" t="n">
        <v>121.032974</v>
      </c>
      <c r="AT83" s="7" t="n">
        <v>165.47911</v>
      </c>
      <c r="AU83" s="7" t="n">
        <v>30.882318</v>
      </c>
      <c r="AV83" s="7" t="n">
        <v>75.95795</v>
      </c>
      <c r="AW83" s="7" t="n">
        <v>49.823616</v>
      </c>
    </row>
    <row r="84" customFormat="false" ht="14" hidden="false" customHeight="false" outlineLevel="0" collapsed="false">
      <c r="A84" s="5" t="s">
        <v>373</v>
      </c>
      <c r="B84" s="6" t="s">
        <v>374</v>
      </c>
      <c r="C84" s="7" t="s">
        <v>375</v>
      </c>
      <c r="D84" s="7" t="s">
        <v>376</v>
      </c>
      <c r="E84" s="7" t="s">
        <v>377</v>
      </c>
      <c r="F84" s="7" t="n">
        <v>66.8861708257165</v>
      </c>
      <c r="G84" s="7" t="n">
        <v>84.0045735011712</v>
      </c>
      <c r="H84" s="7" t="n">
        <v>77.4618014143879</v>
      </c>
      <c r="I84" s="7" t="n">
        <v>127.511553494521</v>
      </c>
      <c r="J84" s="7" t="n">
        <v>110.156640003384</v>
      </c>
      <c r="K84" s="7" t="n">
        <v>96.6754687379156</v>
      </c>
      <c r="L84" s="7" t="n">
        <v>95.7996191020578</v>
      </c>
      <c r="M84" s="7" t="n">
        <v>297.55946710371</v>
      </c>
      <c r="N84" s="7" t="n">
        <v>175.741960589865</v>
      </c>
      <c r="O84" s="7" t="n">
        <v>410.437531753497</v>
      </c>
      <c r="P84" s="7" t="n">
        <v>123.722992809194</v>
      </c>
      <c r="Q84" s="7" t="n">
        <v>147.149091939415</v>
      </c>
      <c r="R84" s="7" t="n">
        <v>380.891430863212</v>
      </c>
      <c r="S84" s="7" t="n">
        <v>906.539592081741</v>
      </c>
      <c r="T84" s="7" t="n">
        <v>587.557880876399</v>
      </c>
      <c r="U84" s="7" t="n">
        <v>351.43750900548</v>
      </c>
      <c r="V84" s="7" t="n">
        <v>249.041393314391</v>
      </c>
      <c r="W84" s="7" t="n">
        <v>320.849054674881</v>
      </c>
      <c r="X84" s="7" t="n">
        <v>6.06363605</v>
      </c>
      <c r="Y84" s="7" t="n">
        <v>6.39239597</v>
      </c>
      <c r="Z84" s="7" t="n">
        <v>6.275413147</v>
      </c>
      <c r="AA84" s="7" t="n">
        <v>6.994484162</v>
      </c>
      <c r="AB84" s="7" t="n">
        <v>6.78341265</v>
      </c>
      <c r="AC84" s="7" t="n">
        <v>6.595077949</v>
      </c>
      <c r="AD84" s="7" t="n">
        <v>6.581948015</v>
      </c>
      <c r="AE84" s="7" t="n">
        <v>8.217034209</v>
      </c>
      <c r="AF84" s="7" t="n">
        <v>7.457314884</v>
      </c>
      <c r="AG84" s="7" t="n">
        <v>8.681018852</v>
      </c>
      <c r="AH84" s="7" t="n">
        <v>6.950969827</v>
      </c>
      <c r="AI84" s="7" t="n">
        <v>7.201134829</v>
      </c>
      <c r="AJ84" s="7" t="n">
        <v>8.573236021</v>
      </c>
      <c r="AK84" s="7" t="n">
        <v>9.824226219</v>
      </c>
      <c r="AL84" s="7" t="n">
        <v>9.19858717</v>
      </c>
      <c r="AM84" s="7" t="n">
        <v>8.457124368</v>
      </c>
      <c r="AN84" s="7" t="n">
        <v>7.960241743</v>
      </c>
      <c r="AO84" s="7" t="n">
        <v>8.325750922</v>
      </c>
      <c r="AP84" s="7" t="n">
        <v>0.000717828144484913</v>
      </c>
      <c r="AQ84" s="7" t="n">
        <v>0.00163942685901716</v>
      </c>
      <c r="AR84" s="7" t="n">
        <v>0.6639627</v>
      </c>
      <c r="AS84" s="7" t="n">
        <v>16.838158</v>
      </c>
      <c r="AT84" s="7" t="n">
        <v>11.508301</v>
      </c>
      <c r="AU84" s="7" t="n">
        <v>0.9566236</v>
      </c>
      <c r="AV84" s="7" t="n">
        <v>3.7073298</v>
      </c>
      <c r="AW84" s="7" t="n">
        <v>1.9327805</v>
      </c>
    </row>
    <row r="85" customFormat="false" ht="14" hidden="false" customHeight="false" outlineLevel="0" collapsed="false">
      <c r="A85" s="5" t="s">
        <v>378</v>
      </c>
      <c r="B85" s="6" t="s">
        <v>379</v>
      </c>
      <c r="C85" s="7" t="s">
        <v>380</v>
      </c>
      <c r="D85" s="7" t="s">
        <v>381</v>
      </c>
      <c r="E85" s="7" t="s">
        <v>382</v>
      </c>
      <c r="F85" s="7" t="n">
        <v>28.2897938242669</v>
      </c>
      <c r="G85" s="7" t="n">
        <v>25.2013720503514</v>
      </c>
      <c r="H85" s="7" t="n">
        <v>37.9420074823141</v>
      </c>
      <c r="I85" s="7" t="n">
        <v>36.4773838229174</v>
      </c>
      <c r="J85" s="7" t="n">
        <v>29.4410356915121</v>
      </c>
      <c r="K85" s="7" t="n">
        <v>28.1586484339802</v>
      </c>
      <c r="L85" s="7" t="n">
        <v>23.8449533961301</v>
      </c>
      <c r="M85" s="7" t="n">
        <v>22.5895930523759</v>
      </c>
      <c r="N85" s="7" t="n">
        <v>23.4161678258474</v>
      </c>
      <c r="O85" s="7" t="n">
        <v>12.4184469584551</v>
      </c>
      <c r="P85" s="7" t="n">
        <v>17.8212393787336</v>
      </c>
      <c r="Q85" s="7" t="n">
        <v>14.041379603218</v>
      </c>
      <c r="R85" s="7" t="n">
        <v>11.7498641911531</v>
      </c>
      <c r="S85" s="7" t="n">
        <v>13.3314645894374</v>
      </c>
      <c r="T85" s="7" t="n">
        <v>16.1311842585889</v>
      </c>
      <c r="U85" s="7" t="n">
        <v>9.20796966826584</v>
      </c>
      <c r="V85" s="7" t="n">
        <v>11.9073707891927</v>
      </c>
      <c r="W85" s="7" t="n">
        <v>8.80762110872222</v>
      </c>
      <c r="X85" s="7" t="n">
        <v>4.822209757</v>
      </c>
      <c r="Y85" s="7" t="n">
        <v>4.655430376</v>
      </c>
      <c r="Z85" s="7" t="n">
        <v>5.245724107</v>
      </c>
      <c r="AA85" s="7" t="n">
        <v>5.188930357</v>
      </c>
      <c r="AB85" s="7" t="n">
        <v>4.879756519</v>
      </c>
      <c r="AC85" s="7" t="n">
        <v>4.815506183</v>
      </c>
      <c r="AD85" s="7" t="n">
        <v>4.575612058</v>
      </c>
      <c r="AE85" s="7" t="n">
        <v>4.497586376</v>
      </c>
      <c r="AF85" s="7" t="n">
        <v>4.549433086</v>
      </c>
      <c r="AG85" s="7" t="n">
        <v>3.634412858</v>
      </c>
      <c r="AH85" s="7" t="n">
        <v>4.155525768</v>
      </c>
      <c r="AI85" s="7" t="n">
        <v>3.811612786</v>
      </c>
      <c r="AJ85" s="7" t="n">
        <v>3.554572176</v>
      </c>
      <c r="AK85" s="7" t="n">
        <v>3.736763378</v>
      </c>
      <c r="AL85" s="7" t="n">
        <v>4.011780452</v>
      </c>
      <c r="AM85" s="7" t="n">
        <v>3.202883081</v>
      </c>
      <c r="AN85" s="7" t="n">
        <v>3.573782989</v>
      </c>
      <c r="AO85" s="7" t="n">
        <v>3.138752408</v>
      </c>
      <c r="AP85" s="7" t="n">
        <v>4.38632305699615E-006</v>
      </c>
      <c r="AQ85" s="7" t="n">
        <v>1.84852185973409E-005</v>
      </c>
      <c r="AR85" s="7" t="n">
        <v>39.920467</v>
      </c>
      <c r="AS85" s="7" t="n">
        <v>78.73665</v>
      </c>
      <c r="AT85" s="7" t="n">
        <v>72.98468</v>
      </c>
      <c r="AU85" s="7" t="n">
        <v>17.522749</v>
      </c>
      <c r="AV85" s="7" t="n">
        <v>27.578632</v>
      </c>
      <c r="AW85" s="7" t="n">
        <v>31.70766</v>
      </c>
    </row>
    <row r="86" customFormat="false" ht="14" hidden="false" customHeight="false" outlineLevel="0" collapsed="false">
      <c r="A86" s="5" t="s">
        <v>383</v>
      </c>
      <c r="B86" s="6" t="s">
        <v>384</v>
      </c>
      <c r="C86" s="7" t="s">
        <v>385</v>
      </c>
      <c r="D86" s="7" t="s">
        <v>381</v>
      </c>
      <c r="E86" s="7" t="s">
        <v>382</v>
      </c>
      <c r="F86" s="7" t="n">
        <v>8.17418665776557</v>
      </c>
      <c r="G86" s="7" t="n">
        <v>10.5310081273207</v>
      </c>
      <c r="H86" s="7" t="n">
        <v>11.7206993410713</v>
      </c>
      <c r="I86" s="7" t="n">
        <v>10.6724223412029</v>
      </c>
      <c r="J86" s="7" t="n">
        <v>8.52040309418438</v>
      </c>
      <c r="K86" s="7" t="n">
        <v>9.36064062382992</v>
      </c>
      <c r="L86" s="7" t="n">
        <v>5.37351062448002</v>
      </c>
      <c r="M86" s="7" t="n">
        <v>2.07720395883916</v>
      </c>
      <c r="N86" s="7" t="n">
        <v>6.51790238451424</v>
      </c>
      <c r="O86" s="7" t="n">
        <v>2.51512849791496</v>
      </c>
      <c r="P86" s="7" t="n">
        <v>3.58988994679527</v>
      </c>
      <c r="Q86" s="7" t="n">
        <v>3.76719940574142</v>
      </c>
      <c r="R86" s="7" t="n">
        <v>2.54580390808316</v>
      </c>
      <c r="S86" s="7" t="n">
        <v>2.28038210082481</v>
      </c>
      <c r="T86" s="7" t="n">
        <v>3.00750892956742</v>
      </c>
      <c r="U86" s="7" t="n">
        <v>1.02310774091843</v>
      </c>
      <c r="V86" s="7" t="n">
        <v>2.53348314663674</v>
      </c>
      <c r="W86" s="7" t="n">
        <v>0.943673690220238</v>
      </c>
      <c r="X86" s="7" t="n">
        <v>3.031075188</v>
      </c>
      <c r="Y86" s="7" t="n">
        <v>3.396571647</v>
      </c>
      <c r="Z86" s="7" t="n">
        <v>3.550986749</v>
      </c>
      <c r="AA86" s="7" t="n">
        <v>3.415815759</v>
      </c>
      <c r="AB86" s="7" t="n">
        <v>3.090921685</v>
      </c>
      <c r="AC86" s="7" t="n">
        <v>3.226607268</v>
      </c>
      <c r="AD86" s="7" t="n">
        <v>2.425864938</v>
      </c>
      <c r="AE86" s="7" t="n">
        <v>1.05464288</v>
      </c>
      <c r="AF86" s="7" t="n">
        <v>2.704407746</v>
      </c>
      <c r="AG86" s="7" t="n">
        <v>1.330632109</v>
      </c>
      <c r="AH86" s="7" t="n">
        <v>1.843939617</v>
      </c>
      <c r="AI86" s="7" t="n">
        <v>1.9134924</v>
      </c>
      <c r="AJ86" s="7" t="n">
        <v>1.348121299</v>
      </c>
      <c r="AK86" s="7" t="n">
        <v>1.189275583</v>
      </c>
      <c r="AL86" s="7" t="n">
        <v>1.588569021</v>
      </c>
      <c r="AM86" s="7" t="n">
        <v>0.03295808</v>
      </c>
      <c r="AN86" s="7" t="n">
        <v>1.341122232</v>
      </c>
      <c r="AO86" s="7" t="n">
        <v>-0.083640014</v>
      </c>
      <c r="AP86" s="7" t="n">
        <v>0.000131737474609923</v>
      </c>
      <c r="AQ86" s="7" t="n">
        <v>0.000345444933421576</v>
      </c>
      <c r="AR86" s="7" t="n">
        <v>4.2033286</v>
      </c>
      <c r="AS86" s="7" t="n">
        <v>8.006835</v>
      </c>
      <c r="AT86" s="7" t="n">
        <v>4.7080684</v>
      </c>
      <c r="AU86" s="7" t="n">
        <v>1.4837871</v>
      </c>
      <c r="AV86" s="7" t="n">
        <v>2.4274344</v>
      </c>
      <c r="AW86" s="7" t="n">
        <v>2.4703255</v>
      </c>
    </row>
    <row r="87" customFormat="false" ht="14" hidden="false" customHeight="false" outlineLevel="0" collapsed="false">
      <c r="A87" s="5" t="s">
        <v>386</v>
      </c>
      <c r="B87" s="6" t="s">
        <v>387</v>
      </c>
      <c r="C87" s="7" t="s">
        <v>388</v>
      </c>
      <c r="D87" s="7" t="s">
        <v>389</v>
      </c>
      <c r="E87" s="7" t="s">
        <v>390</v>
      </c>
      <c r="F87" s="7" t="n">
        <v>4.90451199465934</v>
      </c>
      <c r="G87" s="7" t="n">
        <v>1.2174575869735</v>
      </c>
      <c r="H87" s="7" t="n">
        <v>1.27725569742444</v>
      </c>
      <c r="I87" s="7" t="n">
        <v>1.43360897120636</v>
      </c>
      <c r="J87" s="7" t="n">
        <v>1.59757558015957</v>
      </c>
      <c r="K87" s="7" t="n">
        <v>1.07417187486573</v>
      </c>
      <c r="L87" s="7" t="n">
        <v>0.923572138582503</v>
      </c>
      <c r="M87" s="7" t="n">
        <v>4.67370890738812</v>
      </c>
      <c r="N87" s="7" t="n">
        <v>1.93123033615237</v>
      </c>
      <c r="O87" s="7" t="n">
        <v>2.51512849791496</v>
      </c>
      <c r="P87" s="7" t="n">
        <v>3.58988994679527</v>
      </c>
      <c r="Q87" s="7" t="n">
        <v>5.36540521423778</v>
      </c>
      <c r="R87" s="7" t="n">
        <v>24.870545871274</v>
      </c>
      <c r="S87" s="7" t="n">
        <v>33.5040754813492</v>
      </c>
      <c r="T87" s="7" t="n">
        <v>18.0450535774045</v>
      </c>
      <c r="U87" s="7" t="n">
        <v>12.4478108478409</v>
      </c>
      <c r="V87" s="7" t="n">
        <v>16.7209887678025</v>
      </c>
      <c r="W87" s="7" t="n">
        <v>17.6152422174444</v>
      </c>
      <c r="X87" s="7" t="n">
        <v>2.294109594</v>
      </c>
      <c r="Y87" s="7" t="n">
        <v>0.283871514</v>
      </c>
      <c r="Z87" s="7" t="n">
        <v>0.353047371</v>
      </c>
      <c r="AA87" s="7" t="n">
        <v>0.51965157</v>
      </c>
      <c r="AB87" s="7" t="n">
        <v>0.675884186</v>
      </c>
      <c r="AC87" s="7" t="n">
        <v>0.103224853</v>
      </c>
      <c r="AD87" s="7" t="n">
        <v>-0.114703442</v>
      </c>
      <c r="AE87" s="7" t="n">
        <v>2.224567881</v>
      </c>
      <c r="AF87" s="7" t="n">
        <v>0.949520243</v>
      </c>
      <c r="AG87" s="7" t="n">
        <v>1.330632109</v>
      </c>
      <c r="AH87" s="7" t="n">
        <v>1.843939617</v>
      </c>
      <c r="AI87" s="7" t="n">
        <v>2.423687132</v>
      </c>
      <c r="AJ87" s="7" t="n">
        <v>4.636366268</v>
      </c>
      <c r="AK87" s="7" t="n">
        <v>5.066264692</v>
      </c>
      <c r="AL87" s="7" t="n">
        <v>4.173531522</v>
      </c>
      <c r="AM87" s="7" t="n">
        <v>3.637820138</v>
      </c>
      <c r="AN87" s="7" t="n">
        <v>4.063588256</v>
      </c>
      <c r="AO87" s="7" t="n">
        <v>4.138752408</v>
      </c>
      <c r="AP87" s="7" t="n">
        <v>5.60224100045327E-005</v>
      </c>
      <c r="AQ87" s="7" t="n">
        <v>0.000165266109513372</v>
      </c>
      <c r="AR87" s="7" t="n">
        <v>8.336208</v>
      </c>
      <c r="AS87" s="7" t="n">
        <v>13.8074875</v>
      </c>
      <c r="AT87" s="7" t="n">
        <v>20.189707</v>
      </c>
      <c r="AU87" s="7" t="n">
        <v>18.957651</v>
      </c>
      <c r="AV87" s="7" t="n">
        <v>33.669277</v>
      </c>
      <c r="AW87" s="7" t="n">
        <v>37.14858</v>
      </c>
    </row>
    <row r="88" customFormat="false" ht="14" hidden="false" customHeight="false" outlineLevel="0" collapsed="false">
      <c r="A88" s="5" t="s">
        <v>391</v>
      </c>
      <c r="B88" s="6" t="s">
        <v>392</v>
      </c>
      <c r="C88" s="7" t="s">
        <v>393</v>
      </c>
      <c r="D88" s="7" t="s">
        <v>389</v>
      </c>
      <c r="E88" s="7" t="s">
        <v>390</v>
      </c>
      <c r="F88" s="7" t="n">
        <v>99.0142783849342</v>
      </c>
      <c r="G88" s="7" t="n">
        <v>28.1841431384364</v>
      </c>
      <c r="H88" s="7" t="n">
        <v>37.26581328956</v>
      </c>
      <c r="I88" s="7" t="n">
        <v>27.3978603386105</v>
      </c>
      <c r="J88" s="7" t="n">
        <v>24.5722339234067</v>
      </c>
      <c r="K88" s="7" t="n">
        <v>17.3402031228325</v>
      </c>
      <c r="L88" s="7" t="n">
        <v>24.1807978101601</v>
      </c>
      <c r="M88" s="7" t="n">
        <v>104.379498931668</v>
      </c>
      <c r="N88" s="7" t="n">
        <v>110.321532952704</v>
      </c>
      <c r="O88" s="7" t="n">
        <v>33.1682570662535</v>
      </c>
      <c r="P88" s="7" t="n">
        <v>63.5923362003733</v>
      </c>
      <c r="Q88" s="7" t="n">
        <v>52.7407916803798</v>
      </c>
      <c r="R88" s="7" t="n">
        <v>324.883744885382</v>
      </c>
      <c r="S88" s="7" t="n">
        <v>496.597055956542</v>
      </c>
      <c r="T88" s="7" t="n">
        <v>180.723945676733</v>
      </c>
      <c r="U88" s="7" t="n">
        <v>148.350622433172</v>
      </c>
      <c r="V88" s="7" t="n">
        <v>166.703191048697</v>
      </c>
      <c r="W88" s="7" t="n">
        <v>202.575285500611</v>
      </c>
      <c r="X88" s="7" t="n">
        <v>6.629564679</v>
      </c>
      <c r="Y88" s="7" t="n">
        <v>4.816811802</v>
      </c>
      <c r="Z88" s="7" t="n">
        <v>5.21978084</v>
      </c>
      <c r="AA88" s="7" t="n">
        <v>4.775991324</v>
      </c>
      <c r="AB88" s="7" t="n">
        <v>4.618957117</v>
      </c>
      <c r="AC88" s="7" t="n">
        <v>4.116048893</v>
      </c>
      <c r="AD88" s="7" t="n">
        <v>4.59578994</v>
      </c>
      <c r="AE88" s="7" t="n">
        <v>6.705694571</v>
      </c>
      <c r="AF88" s="7" t="n">
        <v>6.785570599</v>
      </c>
      <c r="AG88" s="7" t="n">
        <v>5.051731298</v>
      </c>
      <c r="AH88" s="7" t="n">
        <v>5.990781005</v>
      </c>
      <c r="AI88" s="7" t="n">
        <v>5.720847322</v>
      </c>
      <c r="AJ88" s="7" t="n">
        <v>8.343779752</v>
      </c>
      <c r="AK88" s="7" t="n">
        <v>8.955931899</v>
      </c>
      <c r="AL88" s="7" t="n">
        <v>7.497643864</v>
      </c>
      <c r="AM88" s="7" t="n">
        <v>7.212867169</v>
      </c>
      <c r="AN88" s="7" t="n">
        <v>7.38113791</v>
      </c>
      <c r="AO88" s="7" t="n">
        <v>7.662314364</v>
      </c>
      <c r="AP88" s="7" t="n">
        <v>0.000577988848583794</v>
      </c>
      <c r="AQ88" s="7" t="n">
        <v>0.00137320840536015</v>
      </c>
      <c r="AR88" s="7" t="n">
        <v>5.813834</v>
      </c>
      <c r="AS88" s="7" t="n">
        <v>12.920597</v>
      </c>
      <c r="AT88" s="7" t="n">
        <v>10.920739</v>
      </c>
      <c r="AU88" s="7" t="n">
        <v>5.3708596</v>
      </c>
      <c r="AV88" s="7" t="n">
        <v>9.334842</v>
      </c>
      <c r="AW88" s="7" t="n">
        <v>7.2142963</v>
      </c>
    </row>
    <row r="89" customFormat="false" ht="14" hidden="false" customHeight="false" outlineLevel="0" collapsed="false">
      <c r="A89" s="5" t="s">
        <v>394</v>
      </c>
      <c r="B89" s="6" t="s">
        <v>395</v>
      </c>
      <c r="C89" s="7" t="s">
        <v>396</v>
      </c>
      <c r="D89" s="7" t="s">
        <v>389</v>
      </c>
      <c r="E89" s="7" t="s">
        <v>397</v>
      </c>
      <c r="F89" s="7" t="n">
        <v>8.17418665776557</v>
      </c>
      <c r="G89" s="7" t="n">
        <v>13.7572707328005</v>
      </c>
      <c r="H89" s="7" t="n">
        <v>12.2466281576578</v>
      </c>
      <c r="I89" s="7" t="n">
        <v>8.12378417016938</v>
      </c>
      <c r="J89" s="7" t="n">
        <v>8.44432806655774</v>
      </c>
      <c r="K89" s="7" t="n">
        <v>8.67010156141624</v>
      </c>
      <c r="L89" s="7" t="n">
        <v>23.1732645680701</v>
      </c>
      <c r="M89" s="7" t="n">
        <v>22.5895930523759</v>
      </c>
      <c r="N89" s="7" t="n">
        <v>22.2091488657522</v>
      </c>
      <c r="O89" s="7" t="n">
        <v>60.8346705433181</v>
      </c>
      <c r="P89" s="7" t="n">
        <v>76.4133717246421</v>
      </c>
      <c r="Q89" s="7" t="n">
        <v>79.5678177515687</v>
      </c>
      <c r="R89" s="7" t="n">
        <v>147.264964529118</v>
      </c>
      <c r="S89" s="7" t="n">
        <v>131.38509180906</v>
      </c>
      <c r="T89" s="7" t="n">
        <v>130.963343387527</v>
      </c>
      <c r="U89" s="7" t="n">
        <v>117.14583633516</v>
      </c>
      <c r="V89" s="7" t="n">
        <v>123.633977555873</v>
      </c>
      <c r="W89" s="7" t="n">
        <v>135.889011391714</v>
      </c>
      <c r="X89" s="7" t="n">
        <v>3.031075188</v>
      </c>
      <c r="Y89" s="7" t="n">
        <v>3.782122381</v>
      </c>
      <c r="Z89" s="7" t="n">
        <v>3.614312684</v>
      </c>
      <c r="AA89" s="7" t="n">
        <v>3.022151911</v>
      </c>
      <c r="AB89" s="7" t="n">
        <v>3.077982629</v>
      </c>
      <c r="AC89" s="7" t="n">
        <v>3.116048893</v>
      </c>
      <c r="AD89" s="7" t="n">
        <v>4.534389395</v>
      </c>
      <c r="AE89" s="7" t="n">
        <v>4.497586376</v>
      </c>
      <c r="AF89" s="7" t="n">
        <v>4.4730822</v>
      </c>
      <c r="AG89" s="7" t="n">
        <v>5.926821865</v>
      </c>
      <c r="AH89" s="7" t="n">
        <v>6.255753215</v>
      </c>
      <c r="AI89" s="7" t="n">
        <v>6.314113127</v>
      </c>
      <c r="AJ89" s="7" t="n">
        <v>7.202270432</v>
      </c>
      <c r="AK89" s="7" t="n">
        <v>7.037657773</v>
      </c>
      <c r="AL89" s="7" t="n">
        <v>7.033019248</v>
      </c>
      <c r="AM89" s="7" t="n">
        <v>6.872161867</v>
      </c>
      <c r="AN89" s="7" t="n">
        <v>6.949931475</v>
      </c>
      <c r="AO89" s="7" t="n">
        <v>7.086284988</v>
      </c>
      <c r="AP89" s="7" t="n">
        <v>1.02079713105374E-011</v>
      </c>
      <c r="AQ89" s="7" t="n">
        <v>7.22724368786049E-010</v>
      </c>
      <c r="AR89" s="7" t="n">
        <v>930.79114</v>
      </c>
      <c r="AS89" s="7" t="n">
        <v>818.44867</v>
      </c>
      <c r="AT89" s="7" t="n">
        <v>1439.626</v>
      </c>
      <c r="AU89" s="7" t="n">
        <v>196.48032</v>
      </c>
      <c r="AV89" s="7" t="n">
        <v>3735.771</v>
      </c>
      <c r="AW89" s="7" t="n">
        <v>3617.6555</v>
      </c>
    </row>
    <row r="90" customFormat="false" ht="14" hidden="false" customHeight="false" outlineLevel="0" collapsed="false">
      <c r="A90" s="5" t="s">
        <v>398</v>
      </c>
      <c r="B90" s="6" t="s">
        <v>399</v>
      </c>
      <c r="C90" s="7" t="s">
        <v>400</v>
      </c>
      <c r="D90" s="7" t="s">
        <v>389</v>
      </c>
      <c r="E90" s="7" t="s">
        <v>397</v>
      </c>
      <c r="F90" s="7" t="n">
        <v>166.540168166476</v>
      </c>
      <c r="G90" s="7" t="n">
        <v>209.585323597487</v>
      </c>
      <c r="H90" s="7" t="n">
        <v>383.101576539247</v>
      </c>
      <c r="I90" s="7" t="n">
        <v>190.510703284757</v>
      </c>
      <c r="J90" s="7" t="n">
        <v>156.410256800385</v>
      </c>
      <c r="K90" s="7" t="n">
        <v>152.455679668443</v>
      </c>
      <c r="L90" s="7" t="n">
        <v>384.122048546814</v>
      </c>
      <c r="M90" s="7" t="n">
        <v>526.051902576019</v>
      </c>
      <c r="N90" s="7" t="n">
        <v>595.784558703005</v>
      </c>
      <c r="O90" s="7" t="n">
        <v>1051.79529872181</v>
      </c>
      <c r="P90" s="7" t="n">
        <v>1166.07318093225</v>
      </c>
      <c r="Q90" s="7" t="n">
        <v>1414.29798296153</v>
      </c>
      <c r="R90" s="7" t="n">
        <v>3744.48588665063</v>
      </c>
      <c r="S90" s="7" t="n">
        <v>3722.81148660039</v>
      </c>
      <c r="T90" s="7" t="n">
        <v>2923.29867953953</v>
      </c>
      <c r="U90" s="7" t="n">
        <v>1712.85287625427</v>
      </c>
      <c r="V90" s="7" t="n">
        <v>1662.21829250836</v>
      </c>
      <c r="W90" s="7" t="n">
        <v>1860.92451711431</v>
      </c>
      <c r="X90" s="7" t="n">
        <v>7.379726376</v>
      </c>
      <c r="Y90" s="7" t="n">
        <v>7.711393884</v>
      </c>
      <c r="Z90" s="7" t="n">
        <v>8.581583152</v>
      </c>
      <c r="AA90" s="7" t="n">
        <v>7.573728243</v>
      </c>
      <c r="AB90" s="7" t="n">
        <v>7.289191312</v>
      </c>
      <c r="AC90" s="7" t="n">
        <v>7.252246088</v>
      </c>
      <c r="AD90" s="7" t="n">
        <v>8.585420966</v>
      </c>
      <c r="AE90" s="7" t="n">
        <v>9.039061339</v>
      </c>
      <c r="AF90" s="7" t="n">
        <v>9.218646923</v>
      </c>
      <c r="AG90" s="7" t="n">
        <v>10.03863824</v>
      </c>
      <c r="AH90" s="7" t="n">
        <v>10.18744262</v>
      </c>
      <c r="AI90" s="7" t="n">
        <v>10.4658704</v>
      </c>
      <c r="AJ90" s="7" t="n">
        <v>11.87055194</v>
      </c>
      <c r="AK90" s="7" t="n">
        <v>11.86217685</v>
      </c>
      <c r="AL90" s="7" t="n">
        <v>11.51338152</v>
      </c>
      <c r="AM90" s="7" t="n">
        <v>10.74218552</v>
      </c>
      <c r="AN90" s="7" t="n">
        <v>10.69889414</v>
      </c>
      <c r="AO90" s="7" t="n">
        <v>10.86180382</v>
      </c>
      <c r="AP90" s="7" t="n">
        <v>6.02053936411109E-009</v>
      </c>
      <c r="AQ90" s="7" t="n">
        <v>7.34921012032871E-008</v>
      </c>
      <c r="AR90" s="7" t="n">
        <v>5.9346943</v>
      </c>
      <c r="AS90" s="7" t="n">
        <v>9.9794035</v>
      </c>
      <c r="AT90" s="7" t="n">
        <v>15.215741</v>
      </c>
      <c r="AU90" s="7" t="n">
        <v>0.72769815</v>
      </c>
      <c r="AV90" s="7" t="n">
        <v>34.437828</v>
      </c>
      <c r="AW90" s="7" t="n">
        <v>23.072783</v>
      </c>
    </row>
    <row r="91" customFormat="false" ht="14" hidden="false" customHeight="false" outlineLevel="0" collapsed="false">
      <c r="A91" s="5" t="s">
        <v>401</v>
      </c>
      <c r="B91" s="6" t="s">
        <v>402</v>
      </c>
      <c r="C91" s="7" t="s">
        <v>403</v>
      </c>
      <c r="D91" s="7" t="s">
        <v>389</v>
      </c>
      <c r="E91" s="7" t="s">
        <v>404</v>
      </c>
      <c r="F91" s="7" t="n">
        <v>101.857473744157</v>
      </c>
      <c r="G91" s="7" t="n">
        <v>117.545530022291</v>
      </c>
      <c r="H91" s="7" t="n">
        <v>111.647174492513</v>
      </c>
      <c r="I91" s="7" t="n">
        <v>205.802532310958</v>
      </c>
      <c r="J91" s="7" t="n">
        <v>299.963833931866</v>
      </c>
      <c r="K91" s="7" t="n">
        <v>293.018742150873</v>
      </c>
      <c r="L91" s="7" t="n">
        <v>166.830712669403</v>
      </c>
      <c r="M91" s="7" t="n">
        <v>158.127151366631</v>
      </c>
      <c r="N91" s="7" t="n">
        <v>112.252763288856</v>
      </c>
      <c r="O91" s="7" t="n">
        <v>103.434659476753</v>
      </c>
      <c r="P91" s="7" t="n">
        <v>97.0552389187149</v>
      </c>
      <c r="Q91" s="7" t="n">
        <v>96.57729385628</v>
      </c>
      <c r="R91" s="7" t="n">
        <v>150.985754856317</v>
      </c>
      <c r="S91" s="7" t="n">
        <v>129.104709708236</v>
      </c>
      <c r="T91" s="7" t="n">
        <v>107.996911561739</v>
      </c>
      <c r="U91" s="7" t="n">
        <v>105.891651185057</v>
      </c>
      <c r="V91" s="7" t="n">
        <v>115.526831486635</v>
      </c>
      <c r="W91" s="7" t="n">
        <v>106.006011201407</v>
      </c>
      <c r="X91" s="7" t="n">
        <v>6.67040803</v>
      </c>
      <c r="Y91" s="7" t="n">
        <v>6.877075867</v>
      </c>
      <c r="Z91" s="7" t="n">
        <v>6.802802931</v>
      </c>
      <c r="AA91" s="7" t="n">
        <v>7.685116924</v>
      </c>
      <c r="AB91" s="7" t="n">
        <v>8.228644758</v>
      </c>
      <c r="AC91" s="7" t="n">
        <v>8.194849136</v>
      </c>
      <c r="AD91" s="7" t="n">
        <v>7.382241096</v>
      </c>
      <c r="AE91" s="7" t="n">
        <v>7.304941298</v>
      </c>
      <c r="AF91" s="7" t="n">
        <v>6.81060715</v>
      </c>
      <c r="AG91" s="7" t="n">
        <v>6.692575883</v>
      </c>
      <c r="AH91" s="7" t="n">
        <v>6.600734185</v>
      </c>
      <c r="AI91" s="7" t="n">
        <v>6.593612134</v>
      </c>
      <c r="AJ91" s="7" t="n">
        <v>7.238268631</v>
      </c>
      <c r="AK91" s="7" t="n">
        <v>7.01239782</v>
      </c>
      <c r="AL91" s="7" t="n">
        <v>6.754846246</v>
      </c>
      <c r="AM91" s="7" t="n">
        <v>6.726445037</v>
      </c>
      <c r="AN91" s="7" t="n">
        <v>6.852084151</v>
      </c>
      <c r="AO91" s="7" t="n">
        <v>6.728002267</v>
      </c>
      <c r="AP91" s="7" t="n">
        <v>3.56378170683914E-005</v>
      </c>
      <c r="AQ91" s="7" t="n">
        <v>0.00011574116735973</v>
      </c>
      <c r="AR91" s="7" t="n">
        <v>39.779415</v>
      </c>
      <c r="AS91" s="7" t="n">
        <v>53.990566</v>
      </c>
      <c r="AT91" s="7" t="n">
        <v>113.238556</v>
      </c>
      <c r="AU91" s="7" t="n">
        <v>174.23213</v>
      </c>
      <c r="AV91" s="7" t="n">
        <v>272.997</v>
      </c>
      <c r="AW91" s="7" t="n">
        <v>527.8831</v>
      </c>
    </row>
    <row r="92" customFormat="false" ht="14" hidden="false" customHeight="false" outlineLevel="0" collapsed="false">
      <c r="A92" s="5" t="s">
        <v>405</v>
      </c>
      <c r="B92" s="6" t="s">
        <v>406</v>
      </c>
      <c r="C92" s="7" t="s">
        <v>407</v>
      </c>
      <c r="D92" s="7" t="s">
        <v>389</v>
      </c>
      <c r="E92" s="7" t="s">
        <v>404</v>
      </c>
      <c r="F92" s="7" t="n">
        <v>15463.7841593929</v>
      </c>
      <c r="G92" s="7" t="n">
        <v>16906.8335103009</v>
      </c>
      <c r="H92" s="7" t="n">
        <v>19307.222520332</v>
      </c>
      <c r="I92" s="7" t="n">
        <v>28375.2630772018</v>
      </c>
      <c r="J92" s="7" t="n">
        <v>28458.7549347969</v>
      </c>
      <c r="K92" s="7" t="n">
        <v>17819.5906852725</v>
      </c>
      <c r="L92" s="7" t="n">
        <v>18160.6187664653</v>
      </c>
      <c r="M92" s="7" t="n">
        <v>35747.3818791478</v>
      </c>
      <c r="N92" s="7" t="n">
        <v>39394.202012004</v>
      </c>
      <c r="O92" s="7" t="n">
        <v>13170.6275748628</v>
      </c>
      <c r="P92" s="7" t="n">
        <v>12100.2369070944</v>
      </c>
      <c r="Q92" s="7" t="n">
        <v>14940.941158286</v>
      </c>
      <c r="R92" s="7" t="n">
        <v>29063.0932457472</v>
      </c>
      <c r="S92" s="7" t="n">
        <v>23979.621102235</v>
      </c>
      <c r="T92" s="7" t="n">
        <v>19415.6574195792</v>
      </c>
      <c r="U92" s="7" t="n">
        <v>20420.7189548613</v>
      </c>
      <c r="V92" s="7" t="n">
        <v>17839.0148804133</v>
      </c>
      <c r="W92" s="7" t="n">
        <v>18192.7705158592</v>
      </c>
      <c r="X92" s="7" t="n">
        <v>13.91660579</v>
      </c>
      <c r="Y92" s="7" t="n">
        <v>14.04531886</v>
      </c>
      <c r="Z92" s="7" t="n">
        <v>14.23685302</v>
      </c>
      <c r="AA92" s="7" t="n">
        <v>14.79234615</v>
      </c>
      <c r="AB92" s="7" t="n">
        <v>14.79658492</v>
      </c>
      <c r="AC92" s="7" t="n">
        <v>14.12117658</v>
      </c>
      <c r="AD92" s="7" t="n">
        <v>14.14852574</v>
      </c>
      <c r="AE92" s="7" t="n">
        <v>15.12554996</v>
      </c>
      <c r="AF92" s="7" t="n">
        <v>15.26569569</v>
      </c>
      <c r="AG92" s="7" t="n">
        <v>13.68503647</v>
      </c>
      <c r="AH92" s="7" t="n">
        <v>13.56274767</v>
      </c>
      <c r="AI92" s="7" t="n">
        <v>13.86698341</v>
      </c>
      <c r="AJ92" s="7" t="n">
        <v>14.82690064</v>
      </c>
      <c r="AK92" s="7" t="n">
        <v>14.54952124</v>
      </c>
      <c r="AL92" s="7" t="n">
        <v>14.24493294</v>
      </c>
      <c r="AM92" s="7" t="n">
        <v>14.31774604</v>
      </c>
      <c r="AN92" s="7" t="n">
        <v>14.12274833</v>
      </c>
      <c r="AO92" s="7" t="n">
        <v>14.15107764</v>
      </c>
      <c r="AP92" s="7" t="n">
        <v>0.0144931597055917</v>
      </c>
      <c r="AQ92" s="7" t="n">
        <v>0.0243155380842628</v>
      </c>
      <c r="AR92" s="7" t="n">
        <v>1847.5509</v>
      </c>
      <c r="AS92" s="7" t="n">
        <v>1972.1855</v>
      </c>
      <c r="AT92" s="7" t="n">
        <v>1579.5706</v>
      </c>
      <c r="AU92" s="7" t="n">
        <v>1586.8336</v>
      </c>
      <c r="AV92" s="7" t="n">
        <v>1420.5625</v>
      </c>
      <c r="AW92" s="7" t="n">
        <v>1555.3765</v>
      </c>
    </row>
    <row r="93" customFormat="false" ht="14" hidden="false" customHeight="false" outlineLevel="0" collapsed="false">
      <c r="A93" s="5" t="s">
        <v>408</v>
      </c>
      <c r="B93" s="6" t="s">
        <v>409</v>
      </c>
      <c r="C93" s="7" t="s">
        <v>410</v>
      </c>
      <c r="D93" s="7" t="s">
        <v>411</v>
      </c>
      <c r="E93" s="7" t="s">
        <v>412</v>
      </c>
      <c r="F93" s="7" t="n">
        <v>22.5323232218407</v>
      </c>
      <c r="G93" s="7" t="n">
        <v>12.6615589045244</v>
      </c>
      <c r="H93" s="7" t="n">
        <v>31.7811270594433</v>
      </c>
      <c r="I93" s="7" t="n">
        <v>14.6546694834428</v>
      </c>
      <c r="J93" s="7" t="n">
        <v>17.8776314922619</v>
      </c>
      <c r="K93" s="7" t="n">
        <v>9.43736718632033</v>
      </c>
      <c r="L93" s="7" t="n">
        <v>13.3498154576925</v>
      </c>
      <c r="M93" s="7" t="n">
        <v>15.0597287015839</v>
      </c>
      <c r="N93" s="7" t="n">
        <v>15.2084388971999</v>
      </c>
      <c r="O93" s="7" t="n">
        <v>6.75940783814645</v>
      </c>
      <c r="P93" s="7" t="n">
        <v>4.10273136776602</v>
      </c>
      <c r="Q93" s="7" t="n">
        <v>5.707877887487</v>
      </c>
      <c r="R93" s="7" t="n">
        <v>23.3038973124536</v>
      </c>
      <c r="S93" s="7" t="n">
        <v>51.0454762569247</v>
      </c>
      <c r="T93" s="7" t="n">
        <v>24.6068912419153</v>
      </c>
      <c r="U93" s="7" t="n">
        <v>9.37848762508558</v>
      </c>
      <c r="V93" s="7" t="n">
        <v>12.9207640478474</v>
      </c>
      <c r="W93" s="7" t="n">
        <v>24.5355159457262</v>
      </c>
      <c r="X93" s="7" t="n">
        <v>4.493924167</v>
      </c>
      <c r="Y93" s="7" t="n">
        <v>3.662383136</v>
      </c>
      <c r="Z93" s="7" t="n">
        <v>4.990098383</v>
      </c>
      <c r="AA93" s="7" t="n">
        <v>3.873288525</v>
      </c>
      <c r="AB93" s="7" t="n">
        <v>4.160083709</v>
      </c>
      <c r="AC93" s="7" t="n">
        <v>3.238384436</v>
      </c>
      <c r="AD93" s="7" t="n">
        <v>3.738747894</v>
      </c>
      <c r="AE93" s="7" t="n">
        <v>3.912623875</v>
      </c>
      <c r="AF93" s="7" t="n">
        <v>3.926800167</v>
      </c>
      <c r="AG93" s="7" t="n">
        <v>2.756896864</v>
      </c>
      <c r="AH93" s="7" t="n">
        <v>2.036584695</v>
      </c>
      <c r="AI93" s="7" t="n">
        <v>2.51295447</v>
      </c>
      <c r="AJ93" s="7" t="n">
        <v>4.542499344</v>
      </c>
      <c r="AK93" s="7" t="n">
        <v>5.673711207</v>
      </c>
      <c r="AL93" s="7" t="n">
        <v>4.620990498</v>
      </c>
      <c r="AM93" s="7" t="n">
        <v>3.229355292</v>
      </c>
      <c r="AN93" s="7" t="n">
        <v>3.691619479</v>
      </c>
      <c r="AO93" s="7" t="n">
        <v>4.616799705</v>
      </c>
      <c r="AP93" s="7" t="n">
        <v>0.00232199606548244</v>
      </c>
      <c r="AQ93" s="7" t="n">
        <v>0.00464399213096489</v>
      </c>
      <c r="AR93" s="7" t="n">
        <v>16254.334</v>
      </c>
      <c r="AS93" s="7" t="n">
        <v>13671.457</v>
      </c>
      <c r="AT93" s="7" t="n">
        <v>14572.873</v>
      </c>
      <c r="AU93" s="7" t="n">
        <v>14249.241</v>
      </c>
      <c r="AV93" s="7" t="n">
        <v>14803.013</v>
      </c>
      <c r="AW93" s="7" t="n">
        <v>15305.864</v>
      </c>
    </row>
    <row r="94" customFormat="false" ht="14" hidden="false" customHeight="false" outlineLevel="0" collapsed="false">
      <c r="A94" s="5" t="s">
        <v>413</v>
      </c>
      <c r="B94" s="6" t="s">
        <v>414</v>
      </c>
      <c r="C94" s="7" t="s">
        <v>415</v>
      </c>
      <c r="D94" s="7" t="s">
        <v>416</v>
      </c>
      <c r="E94" s="7" t="s">
        <v>417</v>
      </c>
      <c r="F94" s="7" t="n">
        <v>26907.2900808448</v>
      </c>
      <c r="G94" s="7" t="n">
        <v>27047.7682267554</v>
      </c>
      <c r="H94" s="7" t="n">
        <v>28865.6782310399</v>
      </c>
      <c r="I94" s="7" t="n">
        <v>34476.7028586561</v>
      </c>
      <c r="J94" s="7" t="n">
        <v>31975.3230868386</v>
      </c>
      <c r="K94" s="7" t="n">
        <v>25722.1964420972</v>
      </c>
      <c r="L94" s="7" t="n">
        <v>36245.2527342563</v>
      </c>
      <c r="M94" s="7" t="n">
        <v>32748.1590130789</v>
      </c>
      <c r="N94" s="7" t="n">
        <v>37476.7316919968</v>
      </c>
      <c r="O94" s="7" t="n">
        <v>31875.9526049186</v>
      </c>
      <c r="P94" s="7" t="n">
        <v>27404.0659606379</v>
      </c>
      <c r="Q94" s="7" t="n">
        <v>28482.4248161179</v>
      </c>
      <c r="R94" s="7" t="n">
        <v>24774.0011538367</v>
      </c>
      <c r="S94" s="7" t="n">
        <v>29067.8552252062</v>
      </c>
      <c r="T94" s="7" t="n">
        <v>19814.0156477956</v>
      </c>
      <c r="U94" s="7" t="n">
        <v>19762.1786056235</v>
      </c>
      <c r="V94" s="7" t="n">
        <v>18030.0395096697</v>
      </c>
      <c r="W94" s="7" t="n">
        <v>22853.2603139602</v>
      </c>
      <c r="X94" s="7" t="n">
        <v>14.71570948</v>
      </c>
      <c r="Y94" s="7" t="n">
        <v>14.72322194</v>
      </c>
      <c r="Z94" s="7" t="n">
        <v>14.8170675</v>
      </c>
      <c r="AA94" s="7" t="n">
        <v>15.07333419</v>
      </c>
      <c r="AB94" s="7" t="n">
        <v>14.96467132</v>
      </c>
      <c r="AC94" s="7" t="n">
        <v>14.65072622</v>
      </c>
      <c r="AD94" s="7" t="n">
        <v>15.14550443</v>
      </c>
      <c r="AE94" s="7" t="n">
        <v>14.99912619</v>
      </c>
      <c r="AF94" s="7" t="n">
        <v>15.19370752</v>
      </c>
      <c r="AG94" s="7" t="n">
        <v>14.96018084</v>
      </c>
      <c r="AH94" s="7" t="n">
        <v>14.74210234</v>
      </c>
      <c r="AI94" s="7" t="n">
        <v>14.79778435</v>
      </c>
      <c r="AJ94" s="7" t="n">
        <v>14.59653927</v>
      </c>
      <c r="AK94" s="7" t="n">
        <v>14.82713701</v>
      </c>
      <c r="AL94" s="7" t="n">
        <v>14.27423368</v>
      </c>
      <c r="AM94" s="7" t="n">
        <v>14.27045438</v>
      </c>
      <c r="AN94" s="7" t="n">
        <v>14.13811494</v>
      </c>
      <c r="AO94" s="7" t="n">
        <v>14.48011238</v>
      </c>
      <c r="AP94" s="7" t="n">
        <v>0.00165366436282887</v>
      </c>
      <c r="AQ94" s="7" t="n">
        <v>0.00343594910579083</v>
      </c>
      <c r="AR94" s="7" t="n">
        <v>9800.385</v>
      </c>
      <c r="AS94" s="7" t="n">
        <v>8609.0205</v>
      </c>
      <c r="AT94" s="7" t="n">
        <v>6216.5293</v>
      </c>
      <c r="AU94" s="7" t="n">
        <v>6966.177</v>
      </c>
      <c r="AV94" s="7" t="n">
        <v>6093.8955</v>
      </c>
      <c r="AW94" s="7" t="n">
        <v>6582.811</v>
      </c>
    </row>
    <row r="95" customFormat="false" ht="14" hidden="false" customHeight="false" outlineLevel="0" collapsed="false">
      <c r="A95" s="5" t="s">
        <v>418</v>
      </c>
      <c r="B95" s="6" t="s">
        <v>419</v>
      </c>
      <c r="C95" s="7" t="s">
        <v>420</v>
      </c>
      <c r="D95" s="7" t="s">
        <v>416</v>
      </c>
      <c r="E95" s="7" t="s">
        <v>417</v>
      </c>
      <c r="F95" s="7" t="n">
        <v>2355.01871604425</v>
      </c>
      <c r="G95" s="7" t="n">
        <v>2108.3930491207</v>
      </c>
      <c r="H95" s="7" t="n">
        <v>3315.004463633</v>
      </c>
      <c r="I95" s="7" t="n">
        <v>2999.03032282086</v>
      </c>
      <c r="J95" s="7" t="n">
        <v>2618.35030085391</v>
      </c>
      <c r="K95" s="7" t="n">
        <v>2315.68438252304</v>
      </c>
      <c r="L95" s="7" t="n">
        <v>1157.06796743686</v>
      </c>
      <c r="M95" s="7" t="n">
        <v>1377.70552570008</v>
      </c>
      <c r="N95" s="7" t="n">
        <v>1534.60390586507</v>
      </c>
      <c r="O95" s="7" t="n">
        <v>321.779252201995</v>
      </c>
      <c r="P95" s="7" t="n">
        <v>292.447820308572</v>
      </c>
      <c r="Q95" s="7" t="n">
        <v>155.368436097396</v>
      </c>
      <c r="R95" s="7" t="n">
        <v>458.244703454969</v>
      </c>
      <c r="S95" s="7" t="n">
        <v>301.536679332143</v>
      </c>
      <c r="T95" s="7" t="n">
        <v>316.608667312643</v>
      </c>
      <c r="U95" s="7" t="n">
        <v>179.214372617544</v>
      </c>
      <c r="V95" s="7" t="n">
        <v>217.119505666768</v>
      </c>
      <c r="W95" s="7" t="n">
        <v>202.575285500611</v>
      </c>
      <c r="X95" s="7" t="n">
        <v>11.20152281</v>
      </c>
      <c r="Y95" s="7" t="n">
        <v>11.04192813</v>
      </c>
      <c r="Z95" s="7" t="n">
        <v>11.6947951</v>
      </c>
      <c r="AA95" s="7" t="n">
        <v>11.55028039</v>
      </c>
      <c r="AB95" s="7" t="n">
        <v>11.35444241</v>
      </c>
      <c r="AC95" s="7" t="n">
        <v>11.17722292</v>
      </c>
      <c r="AD95" s="7" t="n">
        <v>10.1762579</v>
      </c>
      <c r="AE95" s="7" t="n">
        <v>10.42805184</v>
      </c>
      <c r="AF95" s="7" t="n">
        <v>10.58365062</v>
      </c>
      <c r="AG95" s="7" t="n">
        <v>8.329927496</v>
      </c>
      <c r="AH95" s="7" t="n">
        <v>8.192035426</v>
      </c>
      <c r="AI95" s="7" t="n">
        <v>7.279549632</v>
      </c>
      <c r="AJ95" s="7" t="n">
        <v>8.839974396</v>
      </c>
      <c r="AK95" s="7" t="n">
        <v>8.236189694</v>
      </c>
      <c r="AL95" s="7" t="n">
        <v>8.30655694</v>
      </c>
      <c r="AM95" s="7" t="n">
        <v>7.485542533</v>
      </c>
      <c r="AN95" s="7" t="n">
        <v>7.762345531</v>
      </c>
      <c r="AO95" s="7" t="n">
        <v>7.662314364</v>
      </c>
      <c r="AP95" s="7" t="n">
        <v>8.06242440243879E-009</v>
      </c>
      <c r="AQ95" s="7" t="n">
        <v>8.64878254079797E-008</v>
      </c>
      <c r="AR95" s="7" t="n">
        <v>114.3838</v>
      </c>
      <c r="AS95" s="7" t="n">
        <v>71.82539</v>
      </c>
      <c r="AT95" s="7" t="n">
        <v>66.085526</v>
      </c>
      <c r="AU95" s="7" t="n">
        <v>97.23847</v>
      </c>
      <c r="AV95" s="7" t="n">
        <v>81.81922</v>
      </c>
      <c r="AW95" s="7" t="n">
        <v>94.549934</v>
      </c>
    </row>
    <row r="96" customFormat="false" ht="14" hidden="false" customHeight="false" outlineLevel="0" collapsed="false">
      <c r="A96" s="5" t="s">
        <v>421</v>
      </c>
      <c r="B96" s="6" t="s">
        <v>422</v>
      </c>
      <c r="C96" s="7" t="s">
        <v>423</v>
      </c>
      <c r="D96" s="7" t="s">
        <v>424</v>
      </c>
      <c r="E96" s="7" t="s">
        <v>425</v>
      </c>
      <c r="F96" s="7" t="n">
        <v>14.7846158679586</v>
      </c>
      <c r="G96" s="7" t="n">
        <v>5.66117777942676</v>
      </c>
      <c r="H96" s="7" t="n">
        <v>19.2339681494503</v>
      </c>
      <c r="I96" s="7" t="n">
        <v>12.7431908551677</v>
      </c>
      <c r="J96" s="7" t="n">
        <v>7.83572784554457</v>
      </c>
      <c r="K96" s="7" t="n">
        <v>7.82610937402174</v>
      </c>
      <c r="L96" s="7" t="n">
        <v>16.2044929769476</v>
      </c>
      <c r="M96" s="7" t="n">
        <v>14.8000782067291</v>
      </c>
      <c r="N96" s="7" t="n">
        <v>8.69053651268565</v>
      </c>
      <c r="O96" s="7" t="n">
        <v>6.60221230702677</v>
      </c>
      <c r="P96" s="7" t="n">
        <v>12.3081941032981</v>
      </c>
      <c r="Q96" s="7" t="n">
        <v>6.8494534649844</v>
      </c>
      <c r="R96" s="7" t="n">
        <v>18.6039516359923</v>
      </c>
      <c r="S96" s="7" t="n">
        <v>22.6284070004924</v>
      </c>
      <c r="T96" s="7" t="n">
        <v>20.5057427015961</v>
      </c>
      <c r="U96" s="7" t="n">
        <v>26.2597653502396</v>
      </c>
      <c r="V96" s="7" t="n">
        <v>18.7477752851119</v>
      </c>
      <c r="W96" s="7" t="n">
        <v>13.5259895598234</v>
      </c>
      <c r="X96" s="7" t="n">
        <v>3.886024855</v>
      </c>
      <c r="Y96" s="7" t="n">
        <v>2.50110223</v>
      </c>
      <c r="Z96" s="7" t="n">
        <v>4.26558453</v>
      </c>
      <c r="AA96" s="7" t="n">
        <v>3.671654665</v>
      </c>
      <c r="AB96" s="7" t="n">
        <v>2.97006729</v>
      </c>
      <c r="AC96" s="7" t="n">
        <v>2.968295273</v>
      </c>
      <c r="AD96" s="7" t="n">
        <v>4.018321976</v>
      </c>
      <c r="AE96" s="7" t="n">
        <v>3.887532895</v>
      </c>
      <c r="AF96" s="7" t="n">
        <v>3.119445245</v>
      </c>
      <c r="AG96" s="7" t="n">
        <v>2.722949532</v>
      </c>
      <c r="AH96" s="7" t="n">
        <v>3.621547195</v>
      </c>
      <c r="AI96" s="7" t="n">
        <v>2.775988876</v>
      </c>
      <c r="AJ96" s="7" t="n">
        <v>4.21753719</v>
      </c>
      <c r="AK96" s="7" t="n">
        <v>4.50006312</v>
      </c>
      <c r="AL96" s="7" t="n">
        <v>4.357956093</v>
      </c>
      <c r="AM96" s="7" t="n">
        <v>4.71478212</v>
      </c>
      <c r="AN96" s="7" t="n">
        <v>4.228647503</v>
      </c>
      <c r="AO96" s="7" t="n">
        <v>3.75766224</v>
      </c>
      <c r="AP96" s="7" t="n">
        <v>0.0609915613668738</v>
      </c>
      <c r="AQ96" s="7" t="n">
        <v>0.0892190608424518</v>
      </c>
      <c r="AR96" s="7" t="n">
        <v>415.67075</v>
      </c>
      <c r="AS96" s="7" t="n">
        <v>412.26434</v>
      </c>
      <c r="AT96" s="7" t="n">
        <v>332.66953</v>
      </c>
      <c r="AU96" s="7" t="n">
        <v>338.22952</v>
      </c>
      <c r="AV96" s="7" t="n">
        <v>407.95062</v>
      </c>
      <c r="AW96" s="7" t="n">
        <v>424.42566</v>
      </c>
    </row>
    <row r="97" customFormat="false" ht="14" hidden="false" customHeight="false" outlineLevel="0" collapsed="false">
      <c r="A97" s="5" t="s">
        <v>426</v>
      </c>
      <c r="B97" s="6" t="s">
        <v>427</v>
      </c>
      <c r="C97" s="7" t="s">
        <v>428</v>
      </c>
      <c r="D97" s="7" t="s">
        <v>424</v>
      </c>
      <c r="E97" s="7" t="s">
        <v>425</v>
      </c>
      <c r="F97" s="7" t="n">
        <v>0.852958607766842</v>
      </c>
      <c r="G97" s="7" t="n">
        <v>0.608728793486748</v>
      </c>
      <c r="H97" s="7" t="n">
        <v>1.65291913784339</v>
      </c>
      <c r="I97" s="7" t="n">
        <v>0.0796449428447979</v>
      </c>
      <c r="J97" s="7" t="n">
        <v>0.152150055253293</v>
      </c>
      <c r="K97" s="7" t="n">
        <v>0.153453124980818</v>
      </c>
      <c r="L97" s="7" t="n">
        <v>0.419805517537501</v>
      </c>
      <c r="M97" s="7" t="n">
        <v>0.519300989709791</v>
      </c>
      <c r="N97" s="7" t="n">
        <v>0</v>
      </c>
      <c r="O97" s="7" t="n">
        <v>0</v>
      </c>
      <c r="P97" s="7" t="n">
        <v>0</v>
      </c>
      <c r="Q97" s="7" t="n">
        <v>0</v>
      </c>
      <c r="R97" s="7" t="n">
        <v>0.195831069852551</v>
      </c>
      <c r="S97" s="7" t="n">
        <v>0</v>
      </c>
      <c r="T97" s="7" t="n">
        <v>0</v>
      </c>
      <c r="U97" s="7" t="n">
        <v>0.341035913639476</v>
      </c>
      <c r="V97" s="7" t="n">
        <v>0</v>
      </c>
      <c r="W97" s="7" t="n">
        <v>0</v>
      </c>
      <c r="X97" s="7" t="n">
        <v>-0.229452362</v>
      </c>
      <c r="Y97" s="7" t="n">
        <v>-0.716128488</v>
      </c>
      <c r="Z97" s="7" t="n">
        <v>0.725016149</v>
      </c>
      <c r="AA97" s="7" t="n">
        <v>-3.650273428</v>
      </c>
      <c r="AB97" s="7" t="n">
        <v>-2.71643324</v>
      </c>
      <c r="AC97" s="7" t="n">
        <v>-2.704130069</v>
      </c>
      <c r="AD97" s="7" t="n">
        <v>-1.252206965</v>
      </c>
      <c r="AE97" s="7" t="n">
        <v>-0.945357119</v>
      </c>
      <c r="AF97" s="7" t="n">
        <v>-6.64385619</v>
      </c>
      <c r="AG97" s="7" t="n">
        <v>-6.64385619</v>
      </c>
      <c r="AH97" s="7" t="n">
        <v>-6.64385619</v>
      </c>
      <c r="AI97" s="7" t="n">
        <v>-6.64385619</v>
      </c>
      <c r="AJ97" s="7" t="n">
        <v>-2.352318418</v>
      </c>
      <c r="AK97" s="7" t="n">
        <v>-6.64385619</v>
      </c>
      <c r="AL97" s="7" t="n">
        <v>-6.64385619</v>
      </c>
      <c r="AM97" s="7" t="n">
        <v>-1.55200442</v>
      </c>
      <c r="AN97" s="7" t="n">
        <v>-6.64385619</v>
      </c>
      <c r="AO97" s="7" t="n">
        <v>-6.64385619</v>
      </c>
      <c r="AP97" s="7" t="n">
        <v>0.0293668974468302</v>
      </c>
      <c r="AQ97" s="7" t="n">
        <v>0.0462039186496795</v>
      </c>
      <c r="AR97" s="7" t="n">
        <v>213.99686</v>
      </c>
      <c r="AS97" s="7" t="n">
        <v>225.85582</v>
      </c>
      <c r="AT97" s="7" t="n">
        <v>266.63</v>
      </c>
      <c r="AU97" s="7" t="n">
        <v>328.2813</v>
      </c>
      <c r="AV97" s="7" t="n">
        <v>292.07443</v>
      </c>
      <c r="AW97" s="7" t="n">
        <v>387.8674</v>
      </c>
    </row>
    <row r="98" customFormat="false" ht="14" hidden="false" customHeight="false" outlineLevel="0" collapsed="false">
      <c r="A98" s="5" t="s">
        <v>429</v>
      </c>
      <c r="B98" s="6" t="s">
        <v>430</v>
      </c>
      <c r="C98" s="7" t="s">
        <v>431</v>
      </c>
      <c r="D98" s="7" t="s">
        <v>432</v>
      </c>
      <c r="E98" s="7" t="s">
        <v>433</v>
      </c>
      <c r="F98" s="7" t="n">
        <v>0</v>
      </c>
      <c r="G98" s="7" t="n">
        <v>0</v>
      </c>
      <c r="H98" s="7" t="n">
        <v>0</v>
      </c>
      <c r="I98" s="7" t="n">
        <v>0</v>
      </c>
      <c r="J98" s="7" t="n">
        <v>0</v>
      </c>
      <c r="K98" s="7" t="n">
        <v>0.0767265624904092</v>
      </c>
      <c r="L98" s="7" t="n">
        <v>0</v>
      </c>
      <c r="M98" s="7" t="n">
        <v>0</v>
      </c>
      <c r="N98" s="7" t="n">
        <v>0</v>
      </c>
      <c r="O98" s="7" t="n">
        <v>0</v>
      </c>
      <c r="P98" s="7" t="n">
        <v>0</v>
      </c>
      <c r="Q98" s="7" t="n">
        <v>0</v>
      </c>
      <c r="R98" s="7" t="n">
        <v>0</v>
      </c>
      <c r="S98" s="7" t="n">
        <v>0.175414007755755</v>
      </c>
      <c r="T98" s="7" t="n">
        <v>0</v>
      </c>
      <c r="U98" s="7" t="n">
        <v>0.170517956819738</v>
      </c>
      <c r="V98" s="7" t="n">
        <v>0</v>
      </c>
      <c r="W98" s="7" t="n">
        <v>0</v>
      </c>
      <c r="X98" s="7" t="n">
        <v>-6.64385619</v>
      </c>
      <c r="Y98" s="7" t="n">
        <v>-6.64385619</v>
      </c>
      <c r="Z98" s="7" t="n">
        <v>-6.64385619</v>
      </c>
      <c r="AA98" s="7" t="n">
        <v>-6.64385619</v>
      </c>
      <c r="AB98" s="7" t="n">
        <v>-6.64385619</v>
      </c>
      <c r="AC98" s="7" t="n">
        <v>-3.704130078</v>
      </c>
      <c r="AD98" s="7" t="n">
        <v>-6.64385619</v>
      </c>
      <c r="AE98" s="7" t="n">
        <v>-6.64385619</v>
      </c>
      <c r="AF98" s="7" t="n">
        <v>-6.64385619</v>
      </c>
      <c r="AG98" s="7" t="n">
        <v>-6.64385619</v>
      </c>
      <c r="AH98" s="7" t="n">
        <v>-6.64385619</v>
      </c>
      <c r="AI98" s="7" t="n">
        <v>-6.64385619</v>
      </c>
      <c r="AJ98" s="7" t="n">
        <v>-6.64385619</v>
      </c>
      <c r="AK98" s="7" t="n">
        <v>-2.511164134</v>
      </c>
      <c r="AL98" s="7" t="n">
        <v>-6.64385619</v>
      </c>
      <c r="AM98" s="7" t="n">
        <v>-2.55200442</v>
      </c>
      <c r="AN98" s="7" t="n">
        <v>-6.64385619</v>
      </c>
      <c r="AO98" s="7" t="n">
        <v>-6.64385619</v>
      </c>
      <c r="AP98" s="7" t="n">
        <v>0.692371073662568</v>
      </c>
      <c r="AQ98" s="7" t="n">
        <v>0.708309627608561</v>
      </c>
      <c r="AR98" s="7" t="n">
        <v>0.9170108</v>
      </c>
      <c r="AS98" s="7" t="n">
        <v>0.46402436</v>
      </c>
      <c r="AT98" s="7" t="n">
        <v>0.3043642</v>
      </c>
      <c r="AU98" s="7" t="n">
        <v>0.38083437</v>
      </c>
      <c r="AV98" s="7" t="n">
        <v>0.2734099</v>
      </c>
      <c r="AW98" s="7" t="n">
        <v>1.0370346</v>
      </c>
    </row>
    <row r="99" customFormat="false" ht="14" hidden="false" customHeight="false" outlineLevel="0" collapsed="false">
      <c r="A99" s="5" t="s">
        <v>434</v>
      </c>
      <c r="B99" s="6" t="s">
        <v>435</v>
      </c>
      <c r="C99" s="7" t="s">
        <v>436</v>
      </c>
      <c r="D99" s="7" t="s">
        <v>437</v>
      </c>
      <c r="E99" s="7" t="s">
        <v>438</v>
      </c>
      <c r="F99" s="7" t="n">
        <v>47.9789216868849</v>
      </c>
      <c r="G99" s="7" t="n">
        <v>48.8200492376372</v>
      </c>
      <c r="H99" s="7" t="n">
        <v>47.4838588689555</v>
      </c>
      <c r="I99" s="7" t="n">
        <v>80.5210372160907</v>
      </c>
      <c r="J99" s="7" t="n">
        <v>82.8457050854178</v>
      </c>
      <c r="K99" s="7" t="n">
        <v>62.2252421797218</v>
      </c>
      <c r="L99" s="7" t="n">
        <v>34.9278190591201</v>
      </c>
      <c r="M99" s="7" t="n">
        <v>35.8317682899756</v>
      </c>
      <c r="N99" s="7" t="n">
        <v>48.2807584038092</v>
      </c>
      <c r="O99" s="7" t="n">
        <v>22.950547543474</v>
      </c>
      <c r="P99" s="7" t="n">
        <v>20.8982879045582</v>
      </c>
      <c r="Q99" s="7" t="n">
        <v>12.6714889102211</v>
      </c>
      <c r="R99" s="7" t="n">
        <v>33.0954508050811</v>
      </c>
      <c r="S99" s="7" t="n">
        <v>23.1546490237596</v>
      </c>
      <c r="T99" s="7" t="n">
        <v>30.8953190037381</v>
      </c>
      <c r="U99" s="7" t="n">
        <v>30.6932322275528</v>
      </c>
      <c r="V99" s="7" t="n">
        <v>26.8549213543494</v>
      </c>
      <c r="W99" s="7" t="n">
        <v>22.6481685652857</v>
      </c>
      <c r="X99" s="7" t="n">
        <v>5.584328829</v>
      </c>
      <c r="Y99" s="7" t="n">
        <v>5.609401845</v>
      </c>
      <c r="Z99" s="7" t="n">
        <v>5.569365278</v>
      </c>
      <c r="AA99" s="7" t="n">
        <v>6.331293851</v>
      </c>
      <c r="AB99" s="7" t="n">
        <v>6.372355002</v>
      </c>
      <c r="AC99" s="7" t="n">
        <v>5.959428035</v>
      </c>
      <c r="AD99" s="7" t="n">
        <v>5.126304657</v>
      </c>
      <c r="AE99" s="7" t="n">
        <v>5.163167337</v>
      </c>
      <c r="AF99" s="7" t="n">
        <v>5.593376433</v>
      </c>
      <c r="AG99" s="7" t="n">
        <v>4.520456668</v>
      </c>
      <c r="AH99" s="7" t="n">
        <v>4.385312849</v>
      </c>
      <c r="AI99" s="7" t="n">
        <v>3.663514147</v>
      </c>
      <c r="AJ99" s="7" t="n">
        <v>5.048561018</v>
      </c>
      <c r="AK99" s="7" t="n">
        <v>4.533229984</v>
      </c>
      <c r="AL99" s="7" t="n">
        <v>4.949316365</v>
      </c>
      <c r="AM99" s="7" t="n">
        <v>4.939848675</v>
      </c>
      <c r="AN99" s="7" t="n">
        <v>4.747114591</v>
      </c>
      <c r="AO99" s="7" t="n">
        <v>4.501322487</v>
      </c>
      <c r="AP99" s="7" t="n">
        <v>1.82480039372917E-005</v>
      </c>
      <c r="AQ99" s="7" t="n">
        <v>6.45979339380126E-005</v>
      </c>
      <c r="AR99" s="7" t="n">
        <v>27983.475</v>
      </c>
      <c r="AS99" s="7" t="n">
        <v>15491.766</v>
      </c>
      <c r="AT99" s="7" t="n">
        <v>16384.082</v>
      </c>
      <c r="AU99" s="7" t="n">
        <v>16712.3</v>
      </c>
      <c r="AV99" s="7" t="n">
        <v>17949.258</v>
      </c>
      <c r="AW99" s="7" t="n">
        <v>19753.531</v>
      </c>
    </row>
    <row r="100" customFormat="false" ht="14" hidden="false" customHeight="false" outlineLevel="0" collapsed="false">
      <c r="A100" s="5" t="s">
        <v>439</v>
      </c>
      <c r="B100" s="6" t="s">
        <v>440</v>
      </c>
      <c r="C100" s="7" t="s">
        <v>441</v>
      </c>
      <c r="D100" s="7" t="s">
        <v>442</v>
      </c>
      <c r="E100" s="7" t="s">
        <v>438</v>
      </c>
      <c r="F100" s="7" t="n">
        <v>138.605773762112</v>
      </c>
      <c r="G100" s="7" t="n">
        <v>181.035943182959</v>
      </c>
      <c r="H100" s="7" t="n">
        <v>186.479331823968</v>
      </c>
      <c r="I100" s="7" t="n">
        <v>268.08487761559</v>
      </c>
      <c r="J100" s="7" t="n">
        <v>293.193156473095</v>
      </c>
      <c r="K100" s="7" t="n">
        <v>223.1975702846</v>
      </c>
      <c r="L100" s="7" t="n">
        <v>133.33023236991</v>
      </c>
      <c r="M100" s="7" t="n">
        <v>170.071074129957</v>
      </c>
      <c r="N100" s="7" t="n">
        <v>173.810730253713</v>
      </c>
      <c r="O100" s="7" t="n">
        <v>113.966760061772</v>
      </c>
      <c r="P100" s="7" t="n">
        <v>123.722992809194</v>
      </c>
      <c r="Q100" s="7" t="n">
        <v>124.089265273967</v>
      </c>
      <c r="R100" s="7" t="n">
        <v>172.918834679803</v>
      </c>
      <c r="S100" s="7" t="n">
        <v>173.13362565493</v>
      </c>
      <c r="T100" s="7" t="n">
        <v>156.390464337506</v>
      </c>
      <c r="U100" s="7" t="n">
        <v>136.073329542151</v>
      </c>
      <c r="V100" s="7" t="n">
        <v>139.341573065021</v>
      </c>
      <c r="W100" s="7" t="n">
        <v>132.743432424313</v>
      </c>
      <c r="X100" s="7" t="n">
        <v>7.114843546</v>
      </c>
      <c r="Y100" s="7" t="n">
        <v>7.500132351</v>
      </c>
      <c r="Z100" s="7" t="n">
        <v>7.54287193</v>
      </c>
      <c r="AA100" s="7" t="n">
        <v>8.06654603</v>
      </c>
      <c r="AB100" s="7" t="n">
        <v>8.195707619</v>
      </c>
      <c r="AC100" s="7" t="n">
        <v>7.802177512</v>
      </c>
      <c r="AD100" s="7" t="n">
        <v>7.058860136</v>
      </c>
      <c r="AE100" s="7" t="n">
        <v>7.409993976</v>
      </c>
      <c r="AF100" s="7" t="n">
        <v>7.44137334</v>
      </c>
      <c r="AG100" s="7" t="n">
        <v>6.832469295</v>
      </c>
      <c r="AH100" s="7" t="n">
        <v>6.950969827</v>
      </c>
      <c r="AI100" s="7" t="n">
        <v>6.955234506</v>
      </c>
      <c r="AJ100" s="7" t="n">
        <v>7.433951209</v>
      </c>
      <c r="AK100" s="7" t="n">
        <v>7.435742139</v>
      </c>
      <c r="AL100" s="7" t="n">
        <v>7.289008739</v>
      </c>
      <c r="AM100" s="7" t="n">
        <v>7.088240515</v>
      </c>
      <c r="AN100" s="7" t="n">
        <v>7.122481946</v>
      </c>
      <c r="AO100" s="7" t="n">
        <v>7.052496674</v>
      </c>
      <c r="AP100" s="7" t="n">
        <v>4.84126249006204E-005</v>
      </c>
      <c r="AQ100" s="7" t="n">
        <v>0.000149026688824519</v>
      </c>
      <c r="AR100" s="7" t="n">
        <v>1016.78394</v>
      </c>
      <c r="AS100" s="7" t="n">
        <v>442.02298</v>
      </c>
      <c r="AT100" s="7" t="n">
        <v>361.07047</v>
      </c>
      <c r="AU100" s="7" t="n">
        <v>629.96735</v>
      </c>
      <c r="AV100" s="7" t="n">
        <v>483.7199</v>
      </c>
      <c r="AW100" s="7" t="n">
        <v>590.8099</v>
      </c>
    </row>
    <row r="101" customFormat="false" ht="14" hidden="false" customHeight="false" outlineLevel="0" collapsed="false">
      <c r="A101" s="5" t="s">
        <v>443</v>
      </c>
      <c r="B101" s="6" t="s">
        <v>444</v>
      </c>
      <c r="C101" s="7" t="s">
        <v>445</v>
      </c>
      <c r="D101" s="7" t="s">
        <v>446</v>
      </c>
      <c r="E101" s="7" t="s">
        <v>447</v>
      </c>
      <c r="F101" s="7" t="n">
        <v>0</v>
      </c>
      <c r="G101" s="7" t="n">
        <v>0</v>
      </c>
      <c r="H101" s="7" t="n">
        <v>0</v>
      </c>
      <c r="I101" s="7" t="n">
        <v>0</v>
      </c>
      <c r="J101" s="7" t="n">
        <v>0</v>
      </c>
      <c r="K101" s="7" t="n">
        <v>0</v>
      </c>
      <c r="L101" s="7" t="n">
        <v>0</v>
      </c>
      <c r="M101" s="7" t="n">
        <v>0</v>
      </c>
      <c r="N101" s="7" t="n">
        <v>0</v>
      </c>
      <c r="O101" s="7" t="n">
        <v>0</v>
      </c>
      <c r="P101" s="7" t="n">
        <v>0.128210355242688</v>
      </c>
      <c r="Q101" s="7" t="n">
        <v>0</v>
      </c>
      <c r="R101" s="7" t="n">
        <v>0</v>
      </c>
      <c r="S101" s="7" t="n">
        <v>0</v>
      </c>
      <c r="T101" s="7" t="n">
        <v>0</v>
      </c>
      <c r="U101" s="7" t="n">
        <v>0</v>
      </c>
      <c r="V101" s="7" t="n">
        <v>0</v>
      </c>
      <c r="W101" s="7" t="n">
        <v>0</v>
      </c>
      <c r="X101" s="7" t="n">
        <v>-6.64385619</v>
      </c>
      <c r="Y101" s="7" t="n">
        <v>-6.64385619</v>
      </c>
      <c r="Z101" s="7" t="n">
        <v>-6.64385619</v>
      </c>
      <c r="AA101" s="7" t="n">
        <v>-6.64385619</v>
      </c>
      <c r="AB101" s="7" t="n">
        <v>-6.64385619</v>
      </c>
      <c r="AC101" s="7" t="n">
        <v>-6.64385619</v>
      </c>
      <c r="AD101" s="7" t="n">
        <v>-6.64385619</v>
      </c>
      <c r="AE101" s="7" t="n">
        <v>-6.64385619</v>
      </c>
      <c r="AF101" s="7" t="n">
        <v>-6.64385619</v>
      </c>
      <c r="AG101" s="7" t="n">
        <v>-6.64385619</v>
      </c>
      <c r="AH101" s="7" t="n">
        <v>-2.963415308</v>
      </c>
      <c r="AI101" s="7" t="n">
        <v>-6.64385619</v>
      </c>
      <c r="AJ101" s="7" t="n">
        <v>-6.64385619</v>
      </c>
      <c r="AK101" s="7" t="n">
        <v>-6.64385619</v>
      </c>
      <c r="AL101" s="7" t="n">
        <v>-6.64385619</v>
      </c>
      <c r="AM101" s="7" t="n">
        <v>-6.64385619</v>
      </c>
      <c r="AN101" s="7" t="n">
        <v>-6.64385619</v>
      </c>
      <c r="AO101" s="7" t="n">
        <v>-6.64385619</v>
      </c>
      <c r="AP101" s="7" t="n">
        <v>0.458196699514246</v>
      </c>
      <c r="AQ101" s="7" t="n">
        <v>0.502172234142551</v>
      </c>
      <c r="AR101" s="7" t="n">
        <v>0.02029096</v>
      </c>
      <c r="AS101" s="7" t="n">
        <v>0.10424767</v>
      </c>
      <c r="AT101" s="7" t="n">
        <v>1</v>
      </c>
      <c r="AU101" s="7" t="n">
        <v>1</v>
      </c>
      <c r="AV101" s="7" t="n">
        <v>1</v>
      </c>
      <c r="AW101" s="7" t="n">
        <v>1</v>
      </c>
    </row>
    <row r="102" customFormat="false" ht="14" hidden="false" customHeight="false" outlineLevel="0" collapsed="false">
      <c r="A102" s="5" t="s">
        <v>448</v>
      </c>
      <c r="B102" s="6" t="s">
        <v>449</v>
      </c>
      <c r="C102" s="7" t="s">
        <v>450</v>
      </c>
      <c r="D102" s="7" t="s">
        <v>451</v>
      </c>
      <c r="E102" s="7" t="s">
        <v>452</v>
      </c>
      <c r="F102" s="7" t="n">
        <v>6.04179013834846</v>
      </c>
      <c r="G102" s="7" t="n">
        <v>7.42649128053833</v>
      </c>
      <c r="H102" s="7" t="n">
        <v>9.3915860104738</v>
      </c>
      <c r="I102" s="7" t="n">
        <v>22.5395188250778</v>
      </c>
      <c r="J102" s="7" t="n">
        <v>21.4531577907143</v>
      </c>
      <c r="K102" s="7" t="n">
        <v>19.3350937475831</v>
      </c>
      <c r="L102" s="7" t="n">
        <v>13.4337765612</v>
      </c>
      <c r="M102" s="7" t="n">
        <v>15.8386801861486</v>
      </c>
      <c r="N102" s="7" t="n">
        <v>9.41474788874279</v>
      </c>
      <c r="O102" s="7" t="n">
        <v>2.51512849791496</v>
      </c>
      <c r="P102" s="7" t="n">
        <v>2.94883817058183</v>
      </c>
      <c r="Q102" s="7" t="n">
        <v>2.62562382824402</v>
      </c>
      <c r="R102" s="7" t="n">
        <v>8.42073600365969</v>
      </c>
      <c r="S102" s="7" t="n">
        <v>8.9461143955435</v>
      </c>
      <c r="T102" s="7" t="n">
        <v>6.83524756719869</v>
      </c>
      <c r="U102" s="7" t="n">
        <v>4.77450279095266</v>
      </c>
      <c r="V102" s="7" t="n">
        <v>5.8270112372645</v>
      </c>
      <c r="W102" s="7" t="n">
        <v>5.66204214132143</v>
      </c>
      <c r="X102" s="7" t="n">
        <v>2.594976073</v>
      </c>
      <c r="Y102" s="7" t="n">
        <v>2.892680756</v>
      </c>
      <c r="Z102" s="7" t="n">
        <v>3.231368814</v>
      </c>
      <c r="AA102" s="7" t="n">
        <v>4.494384812</v>
      </c>
      <c r="AB102" s="7" t="n">
        <v>4.423118115</v>
      </c>
      <c r="AC102" s="7" t="n">
        <v>4.273149855</v>
      </c>
      <c r="AD102" s="7" t="n">
        <v>3.747793033</v>
      </c>
      <c r="AE102" s="7" t="n">
        <v>3.985380218</v>
      </c>
      <c r="AF102" s="7" t="n">
        <v>3.234922462</v>
      </c>
      <c r="AG102" s="7" t="n">
        <v>1.330632109</v>
      </c>
      <c r="AH102" s="7" t="n">
        <v>1.560146651</v>
      </c>
      <c r="AI102" s="7" t="n">
        <v>1.392660237</v>
      </c>
      <c r="AJ102" s="7" t="n">
        <v>3.073946336</v>
      </c>
      <c r="AK102" s="7" t="n">
        <v>3.161261207</v>
      </c>
      <c r="AL102" s="7" t="n">
        <v>2.772993592</v>
      </c>
      <c r="AM102" s="7" t="n">
        <v>2.255350501</v>
      </c>
      <c r="AN102" s="7" t="n">
        <v>2.542756093</v>
      </c>
      <c r="AO102" s="7" t="n">
        <v>2.501322487</v>
      </c>
      <c r="AP102" s="7" t="n">
        <v>7.67432538177256E-008</v>
      </c>
      <c r="AQ102" s="7" t="n">
        <v>5.78023656414359E-007</v>
      </c>
      <c r="AR102" s="7" t="n">
        <v>0.02029096</v>
      </c>
      <c r="AS102" s="7" t="n">
        <v>0.025358343</v>
      </c>
      <c r="AT102" s="7" t="n">
        <v>1</v>
      </c>
      <c r="AU102" s="7" t="n">
        <v>1</v>
      </c>
      <c r="AV102" s="7" t="n">
        <v>1</v>
      </c>
      <c r="AW102" s="7" t="n">
        <v>1</v>
      </c>
    </row>
    <row r="103" customFormat="false" ht="14" hidden="false" customHeight="false" outlineLevel="0" collapsed="false">
      <c r="A103" s="5" t="s">
        <v>453</v>
      </c>
      <c r="B103" s="6" t="s">
        <v>454</v>
      </c>
      <c r="C103" s="7" t="s">
        <v>455</v>
      </c>
      <c r="D103" s="7" t="s">
        <v>451</v>
      </c>
      <c r="E103" s="7" t="s">
        <v>452</v>
      </c>
      <c r="F103" s="7" t="n">
        <v>669.927906516874</v>
      </c>
      <c r="G103" s="7" t="n">
        <v>652.73988525584</v>
      </c>
      <c r="H103" s="7" t="n">
        <v>787.465703806207</v>
      </c>
      <c r="I103" s="7" t="n">
        <v>1598.63329278078</v>
      </c>
      <c r="J103" s="7" t="n">
        <v>1768.6683172919</v>
      </c>
      <c r="K103" s="7" t="n">
        <v>1589.00710917637</v>
      </c>
      <c r="L103" s="7" t="n">
        <v>1533.88539997852</v>
      </c>
      <c r="M103" s="7" t="n">
        <v>2104.72691129378</v>
      </c>
      <c r="N103" s="7" t="n">
        <v>1686.92969862909</v>
      </c>
      <c r="O103" s="7" t="n">
        <v>770.572493548695</v>
      </c>
      <c r="P103" s="7" t="n">
        <v>711.182840531191</v>
      </c>
      <c r="Q103" s="7" t="n">
        <v>632.547027491309</v>
      </c>
      <c r="R103" s="7" t="n">
        <v>1507.89923786464</v>
      </c>
      <c r="S103" s="7" t="n">
        <v>1319.28875233103</v>
      </c>
      <c r="T103" s="7" t="n">
        <v>1749.0031474948</v>
      </c>
      <c r="U103" s="7" t="n">
        <v>1043.05834186634</v>
      </c>
      <c r="V103" s="7" t="n">
        <v>1175.28283172478</v>
      </c>
      <c r="W103" s="7" t="n">
        <v>984.566216796448</v>
      </c>
      <c r="X103" s="7" t="n">
        <v>9.38786204</v>
      </c>
      <c r="Y103" s="7" t="n">
        <v>9.350364387</v>
      </c>
      <c r="Z103" s="7" t="n">
        <v>9.621073281</v>
      </c>
      <c r="AA103" s="7" t="n">
        <v>10.64262332</v>
      </c>
      <c r="AB103" s="7" t="n">
        <v>10.78844781</v>
      </c>
      <c r="AC103" s="7" t="n">
        <v>10.63390986</v>
      </c>
      <c r="AD103" s="7" t="n">
        <v>10.58297498</v>
      </c>
      <c r="AE103" s="7" t="n">
        <v>11.03941734</v>
      </c>
      <c r="AF103" s="7" t="n">
        <v>10.72018414</v>
      </c>
      <c r="AG103" s="7" t="n">
        <v>9.589786878</v>
      </c>
      <c r="AH103" s="7" t="n">
        <v>9.474076705</v>
      </c>
      <c r="AI103" s="7" t="n">
        <v>9.305028933</v>
      </c>
      <c r="AJ103" s="7" t="n">
        <v>10.55832431</v>
      </c>
      <c r="AK103" s="7" t="n">
        <v>10.36554465</v>
      </c>
      <c r="AL103" s="7" t="n">
        <v>10.77231717</v>
      </c>
      <c r="AM103" s="7" t="n">
        <v>10.02660414</v>
      </c>
      <c r="AN103" s="7" t="n">
        <v>10.19879227</v>
      </c>
      <c r="AO103" s="7" t="n">
        <v>9.943344427</v>
      </c>
      <c r="AP103" s="7" t="n">
        <v>4.13706600845409E-007</v>
      </c>
      <c r="AQ103" s="7" t="n">
        <v>2.44086894498791E-006</v>
      </c>
      <c r="AR103" s="7" t="n">
        <v>1.9873348</v>
      </c>
      <c r="AS103" s="7" t="n">
        <v>1</v>
      </c>
      <c r="AT103" s="7" t="n">
        <v>0.1145372</v>
      </c>
      <c r="AU103" s="7" t="n">
        <v>1</v>
      </c>
      <c r="AV103" s="7" t="n">
        <v>1</v>
      </c>
      <c r="AW103" s="7" t="n">
        <v>1</v>
      </c>
    </row>
    <row r="104" customFormat="false" ht="14" hidden="false" customHeight="false" outlineLevel="0" collapsed="false">
      <c r="A104" s="5" t="s">
        <v>456</v>
      </c>
      <c r="B104" s="6" t="s">
        <v>457</v>
      </c>
      <c r="C104" s="7" t="s">
        <v>458</v>
      </c>
      <c r="D104" s="7" t="s">
        <v>459</v>
      </c>
      <c r="E104" s="7" t="s">
        <v>460</v>
      </c>
      <c r="F104" s="7" t="n">
        <v>0.0710798839805702</v>
      </c>
      <c r="G104" s="7" t="n">
        <v>0</v>
      </c>
      <c r="H104" s="7" t="n">
        <v>0</v>
      </c>
      <c r="I104" s="7" t="n">
        <v>0</v>
      </c>
      <c r="J104" s="7" t="n">
        <v>0</v>
      </c>
      <c r="K104" s="7" t="n">
        <v>0.153453124980818</v>
      </c>
      <c r="L104" s="7" t="n">
        <v>0.0839611035075003</v>
      </c>
      <c r="M104" s="7" t="n">
        <v>0</v>
      </c>
      <c r="N104" s="7" t="n">
        <v>0</v>
      </c>
      <c r="O104" s="7" t="n">
        <v>0.471586593359055</v>
      </c>
      <c r="P104" s="7" t="n">
        <v>0.128210355242688</v>
      </c>
      <c r="Q104" s="7" t="n">
        <v>0.11415755774974</v>
      </c>
      <c r="R104" s="7" t="n">
        <v>0</v>
      </c>
      <c r="S104" s="7" t="n">
        <v>0.35082801551151</v>
      </c>
      <c r="T104" s="7" t="n">
        <v>0.273409902687947</v>
      </c>
      <c r="U104" s="7" t="n">
        <v>0.341035913639476</v>
      </c>
      <c r="V104" s="7" t="n">
        <v>0</v>
      </c>
      <c r="W104" s="7" t="n">
        <v>0.314557896740079</v>
      </c>
      <c r="X104" s="7" t="n">
        <v>-3.814414863</v>
      </c>
      <c r="Y104" s="7" t="n">
        <v>-6.64385619</v>
      </c>
      <c r="Z104" s="7" t="n">
        <v>-6.64385619</v>
      </c>
      <c r="AA104" s="7" t="n">
        <v>-6.64385619</v>
      </c>
      <c r="AB104" s="7" t="n">
        <v>-6.64385619</v>
      </c>
      <c r="AC104" s="7" t="n">
        <v>-2.704130069</v>
      </c>
      <c r="AD104" s="7" t="n">
        <v>-3.574135053</v>
      </c>
      <c r="AE104" s="7" t="n">
        <v>-6.64385619</v>
      </c>
      <c r="AF104" s="7" t="n">
        <v>-6.64385619</v>
      </c>
      <c r="AG104" s="7" t="n">
        <v>-1.084405391</v>
      </c>
      <c r="AH104" s="7" t="n">
        <v>-2.963415308</v>
      </c>
      <c r="AI104" s="7" t="n">
        <v>-3.130901716</v>
      </c>
      <c r="AJ104" s="7" t="n">
        <v>-6.64385619</v>
      </c>
      <c r="AK104" s="7" t="n">
        <v>-1.511164134</v>
      </c>
      <c r="AL104" s="7" t="n">
        <v>-1.870862596</v>
      </c>
      <c r="AM104" s="7" t="n">
        <v>-1.55200442</v>
      </c>
      <c r="AN104" s="7" t="n">
        <v>-6.64385619</v>
      </c>
      <c r="AO104" s="7" t="n">
        <v>-1.668602513</v>
      </c>
      <c r="AP104" s="7" t="n">
        <v>0.331761797032316</v>
      </c>
      <c r="AQ104" s="7" t="n">
        <v>0.406379502247196</v>
      </c>
      <c r="AR104" s="7" t="n">
        <v>0.77014774</v>
      </c>
      <c r="AS104" s="7" t="n">
        <v>0.026548315</v>
      </c>
      <c r="AT104" s="7" t="n">
        <v>1</v>
      </c>
      <c r="AU104" s="7" t="n">
        <v>1</v>
      </c>
      <c r="AV104" s="7" t="n">
        <v>1</v>
      </c>
      <c r="AW104" s="7" t="n">
        <v>1</v>
      </c>
    </row>
    <row r="105" customFormat="false" ht="14" hidden="false" customHeight="false" outlineLevel="0" collapsed="false">
      <c r="A105" s="5" t="s">
        <v>461</v>
      </c>
      <c r="B105" s="6" t="s">
        <v>462</v>
      </c>
      <c r="C105" s="7" t="s">
        <v>463</v>
      </c>
      <c r="D105" s="7" t="s">
        <v>464</v>
      </c>
      <c r="E105" s="7" t="s">
        <v>465</v>
      </c>
      <c r="F105" s="7" t="n">
        <v>0</v>
      </c>
      <c r="G105" s="7" t="n">
        <v>0</v>
      </c>
      <c r="H105" s="7" t="n">
        <v>0</v>
      </c>
      <c r="I105" s="7" t="n">
        <v>0</v>
      </c>
      <c r="J105" s="7" t="n">
        <v>0.0760750276266463</v>
      </c>
      <c r="K105" s="7" t="n">
        <v>0</v>
      </c>
      <c r="L105" s="7" t="n">
        <v>0.0839611035075003</v>
      </c>
      <c r="M105" s="7" t="n">
        <v>0</v>
      </c>
      <c r="N105" s="7" t="n">
        <v>0</v>
      </c>
      <c r="O105" s="7" t="n">
        <v>0</v>
      </c>
      <c r="P105" s="7" t="n">
        <v>0</v>
      </c>
      <c r="Q105" s="7" t="n">
        <v>0</v>
      </c>
      <c r="R105" s="7" t="n">
        <v>0</v>
      </c>
      <c r="S105" s="7" t="n">
        <v>0</v>
      </c>
      <c r="T105" s="7" t="n">
        <v>0</v>
      </c>
      <c r="U105" s="7" t="n">
        <v>0</v>
      </c>
      <c r="V105" s="7" t="n">
        <v>0</v>
      </c>
      <c r="W105" s="7" t="n">
        <v>0</v>
      </c>
      <c r="X105" s="7" t="n">
        <v>-6.64385619</v>
      </c>
      <c r="Y105" s="7" t="n">
        <v>-6.64385619</v>
      </c>
      <c r="Z105" s="7" t="n">
        <v>-6.64385619</v>
      </c>
      <c r="AA105" s="7" t="n">
        <v>-6.64385619</v>
      </c>
      <c r="AB105" s="7" t="n">
        <v>-3.71643323</v>
      </c>
      <c r="AC105" s="7" t="n">
        <v>-6.64385619</v>
      </c>
      <c r="AD105" s="7" t="n">
        <v>-3.574135053</v>
      </c>
      <c r="AE105" s="7" t="n">
        <v>-6.64385619</v>
      </c>
      <c r="AF105" s="7" t="n">
        <v>-6.64385619</v>
      </c>
      <c r="AG105" s="7" t="n">
        <v>-6.64385619</v>
      </c>
      <c r="AH105" s="7" t="n">
        <v>-6.64385619</v>
      </c>
      <c r="AI105" s="7" t="n">
        <v>-6.64385619</v>
      </c>
      <c r="AJ105" s="7" t="n">
        <v>-6.64385619</v>
      </c>
      <c r="AK105" s="7" t="n">
        <v>-6.64385619</v>
      </c>
      <c r="AL105" s="7" t="n">
        <v>-6.64385619</v>
      </c>
      <c r="AM105" s="7" t="n">
        <v>-6.64385619</v>
      </c>
      <c r="AN105" s="7" t="n">
        <v>-6.64385619</v>
      </c>
      <c r="AO105" s="7" t="n">
        <v>-6.64385619</v>
      </c>
      <c r="AP105" s="7" t="n">
        <v>0.57038548802928</v>
      </c>
      <c r="AQ105" s="7" t="n">
        <v>0.599274113364193</v>
      </c>
      <c r="AR105" s="7" t="n">
        <v>1.1974006</v>
      </c>
      <c r="AS105" s="7" t="n">
        <v>0.02557552</v>
      </c>
      <c r="AT105" s="7" t="n">
        <v>1</v>
      </c>
      <c r="AU105" s="7" t="n">
        <v>0.10479702</v>
      </c>
      <c r="AV105" s="7" t="n">
        <v>1</v>
      </c>
      <c r="AW105" s="7" t="n">
        <v>1</v>
      </c>
    </row>
    <row r="106" customFormat="false" ht="14" hidden="false" customHeight="false" outlineLevel="0" collapsed="false">
      <c r="A106" s="5" t="s">
        <v>466</v>
      </c>
      <c r="B106" s="6" t="s">
        <v>467</v>
      </c>
      <c r="C106" s="7" t="s">
        <v>468</v>
      </c>
      <c r="D106" s="7" t="s">
        <v>469</v>
      </c>
      <c r="E106" s="7" t="s">
        <v>470</v>
      </c>
      <c r="F106" s="7" t="n">
        <v>0</v>
      </c>
      <c r="G106" s="7" t="n">
        <v>0</v>
      </c>
      <c r="H106" s="7" t="n">
        <v>0</v>
      </c>
      <c r="I106" s="7" t="n">
        <v>0</v>
      </c>
      <c r="J106" s="7" t="n">
        <v>0</v>
      </c>
      <c r="K106" s="7" t="n">
        <v>0</v>
      </c>
      <c r="L106" s="7" t="n">
        <v>0</v>
      </c>
      <c r="M106" s="7" t="n">
        <v>0</v>
      </c>
      <c r="N106" s="7" t="n">
        <v>0</v>
      </c>
      <c r="O106" s="7" t="n">
        <v>0.31439106223937</v>
      </c>
      <c r="P106" s="7" t="n">
        <v>0.128210355242688</v>
      </c>
      <c r="Q106" s="7" t="n">
        <v>0</v>
      </c>
      <c r="R106" s="7" t="n">
        <v>0</v>
      </c>
      <c r="S106" s="7" t="n">
        <v>0</v>
      </c>
      <c r="T106" s="7" t="n">
        <v>0</v>
      </c>
      <c r="U106" s="7" t="n">
        <v>0.170517956819738</v>
      </c>
      <c r="V106" s="7" t="n">
        <v>0</v>
      </c>
      <c r="W106" s="7" t="n">
        <v>0</v>
      </c>
      <c r="X106" s="7" t="n">
        <v>-6.64385619</v>
      </c>
      <c r="Y106" s="7" t="n">
        <v>-6.64385619</v>
      </c>
      <c r="Z106" s="7" t="n">
        <v>-6.64385619</v>
      </c>
      <c r="AA106" s="7" t="n">
        <v>-6.64385619</v>
      </c>
      <c r="AB106" s="7" t="n">
        <v>-6.64385619</v>
      </c>
      <c r="AC106" s="7" t="n">
        <v>-6.64385619</v>
      </c>
      <c r="AD106" s="7" t="n">
        <v>-6.64385619</v>
      </c>
      <c r="AE106" s="7" t="n">
        <v>-6.64385619</v>
      </c>
      <c r="AF106" s="7" t="n">
        <v>-6.64385619</v>
      </c>
      <c r="AG106" s="7" t="n">
        <v>-1.669367892</v>
      </c>
      <c r="AH106" s="7" t="n">
        <v>-2.963415308</v>
      </c>
      <c r="AI106" s="7" t="n">
        <v>-6.64385619</v>
      </c>
      <c r="AJ106" s="7" t="n">
        <v>-6.64385619</v>
      </c>
      <c r="AK106" s="7" t="n">
        <v>-6.64385619</v>
      </c>
      <c r="AL106" s="7" t="n">
        <v>-6.64385619</v>
      </c>
      <c r="AM106" s="7" t="n">
        <v>-2.55200442</v>
      </c>
      <c r="AN106" s="7" t="n">
        <v>-6.64385619</v>
      </c>
      <c r="AO106" s="7" t="n">
        <v>-6.64385619</v>
      </c>
      <c r="AP106" s="7" t="n">
        <v>0.134304603817949</v>
      </c>
      <c r="AQ106" s="7" t="n">
        <v>0.182860883659822</v>
      </c>
      <c r="AR106" s="7" t="n">
        <v>1.1053293</v>
      </c>
      <c r="AS106" s="7" t="n">
        <v>0.052123833</v>
      </c>
      <c r="AT106" s="7" t="n">
        <v>1</v>
      </c>
      <c r="AU106" s="7" t="n">
        <v>1</v>
      </c>
      <c r="AV106" s="7" t="n">
        <v>1</v>
      </c>
      <c r="AW106" s="7" t="n">
        <v>1</v>
      </c>
    </row>
    <row r="107" customFormat="false" ht="14" hidden="false" customHeight="false" outlineLevel="0" collapsed="false">
      <c r="A107" s="5" t="s">
        <v>471</v>
      </c>
      <c r="B107" s="6" t="s">
        <v>472</v>
      </c>
      <c r="C107" s="7" t="s">
        <v>473</v>
      </c>
      <c r="D107" s="7" t="s">
        <v>474</v>
      </c>
      <c r="E107" s="7" t="s">
        <v>475</v>
      </c>
      <c r="F107" s="7" t="n">
        <v>0.0710798839805702</v>
      </c>
      <c r="G107" s="7" t="n">
        <v>0.0608728793486748</v>
      </c>
      <c r="H107" s="7" t="n">
        <v>0.150265376167581</v>
      </c>
      <c r="I107" s="7" t="n">
        <v>0.0796449428447979</v>
      </c>
      <c r="J107" s="7" t="n">
        <v>0.228225082879939</v>
      </c>
      <c r="K107" s="7" t="n">
        <v>0.0767265624904092</v>
      </c>
      <c r="L107" s="7" t="n">
        <v>0</v>
      </c>
      <c r="M107" s="7" t="n">
        <v>0</v>
      </c>
      <c r="N107" s="7" t="n">
        <v>0</v>
      </c>
      <c r="O107" s="7" t="n">
        <v>0</v>
      </c>
      <c r="P107" s="7" t="n">
        <v>0</v>
      </c>
      <c r="Q107" s="7" t="n">
        <v>0</v>
      </c>
      <c r="R107" s="7" t="n">
        <v>0</v>
      </c>
      <c r="S107" s="7" t="n">
        <v>0</v>
      </c>
      <c r="T107" s="7" t="n">
        <v>0</v>
      </c>
      <c r="U107" s="7" t="n">
        <v>0</v>
      </c>
      <c r="V107" s="7" t="n">
        <v>0</v>
      </c>
      <c r="W107" s="7" t="n">
        <v>0.629115793480158</v>
      </c>
      <c r="X107" s="7" t="n">
        <v>-3.814414863</v>
      </c>
      <c r="Y107" s="7" t="n">
        <v>-4.03805659</v>
      </c>
      <c r="Z107" s="7" t="n">
        <v>-2.734415472</v>
      </c>
      <c r="AA107" s="7" t="n">
        <v>-3.650273428</v>
      </c>
      <c r="AB107" s="7" t="n">
        <v>-2.131470736</v>
      </c>
      <c r="AC107" s="7" t="n">
        <v>-3.704130078</v>
      </c>
      <c r="AD107" s="7" t="n">
        <v>-6.64385619</v>
      </c>
      <c r="AE107" s="7" t="n">
        <v>-6.64385619</v>
      </c>
      <c r="AF107" s="7" t="n">
        <v>-6.64385619</v>
      </c>
      <c r="AG107" s="7" t="n">
        <v>-6.64385619</v>
      </c>
      <c r="AH107" s="7" t="n">
        <v>-6.64385619</v>
      </c>
      <c r="AI107" s="7" t="n">
        <v>-6.64385619</v>
      </c>
      <c r="AJ107" s="7" t="n">
        <v>-6.64385619</v>
      </c>
      <c r="AK107" s="7" t="n">
        <v>-6.64385619</v>
      </c>
      <c r="AL107" s="7" t="n">
        <v>-6.64385619</v>
      </c>
      <c r="AM107" s="7" t="n">
        <v>-6.64385619</v>
      </c>
      <c r="AN107" s="7" t="n">
        <v>-6.64385619</v>
      </c>
      <c r="AO107" s="7" t="n">
        <v>-0.668602516</v>
      </c>
      <c r="AP107" s="7" t="n">
        <v>0.0297603281004969</v>
      </c>
      <c r="AQ107" s="7" t="n">
        <v>0.0466157351662651</v>
      </c>
      <c r="AR107" s="7" t="n">
        <v>14.50968</v>
      </c>
      <c r="AS107" s="7" t="n">
        <v>10.62966</v>
      </c>
      <c r="AT107" s="7" t="n">
        <v>5.1141896</v>
      </c>
      <c r="AU107" s="7" t="n">
        <v>2.4175916</v>
      </c>
      <c r="AV107" s="7" t="n">
        <v>4.343869</v>
      </c>
      <c r="AW107" s="7" t="n">
        <v>2.6975973</v>
      </c>
    </row>
    <row r="108" customFormat="false" ht="14" hidden="false" customHeight="false" outlineLevel="0" collapsed="false">
      <c r="A108" s="5" t="s">
        <v>476</v>
      </c>
      <c r="B108" s="6" t="s">
        <v>477</v>
      </c>
      <c r="C108" s="7" t="s">
        <v>478</v>
      </c>
      <c r="D108" s="7" t="s">
        <v>479</v>
      </c>
      <c r="E108" s="7" t="s">
        <v>480</v>
      </c>
      <c r="F108" s="7" t="n">
        <v>1.06619825970855</v>
      </c>
      <c r="G108" s="7" t="n">
        <v>0.669601672835423</v>
      </c>
      <c r="H108" s="7" t="n">
        <v>0.826459568921694</v>
      </c>
      <c r="I108" s="7" t="n">
        <v>1.27431908551677</v>
      </c>
      <c r="J108" s="7" t="n">
        <v>0.912900331519755</v>
      </c>
      <c r="K108" s="7" t="n">
        <v>0.690539062413683</v>
      </c>
      <c r="L108" s="7" t="n">
        <v>0.503766621045002</v>
      </c>
      <c r="M108" s="7" t="n">
        <v>0.259650494854896</v>
      </c>
      <c r="N108" s="7" t="n">
        <v>0.241403792019046</v>
      </c>
      <c r="O108" s="7" t="n">
        <v>0</v>
      </c>
      <c r="P108" s="7" t="n">
        <v>0.512841420970752</v>
      </c>
      <c r="Q108" s="7" t="n">
        <v>0.34247267324922</v>
      </c>
      <c r="R108" s="7" t="n">
        <v>1.37081748896786</v>
      </c>
      <c r="S108" s="7" t="n">
        <v>0.526242023267265</v>
      </c>
      <c r="T108" s="7" t="n">
        <v>0.273409902687947</v>
      </c>
      <c r="U108" s="7" t="n">
        <v>0.341035913639476</v>
      </c>
      <c r="V108" s="7" t="n">
        <v>0.506696629327347</v>
      </c>
      <c r="W108" s="7" t="n">
        <v>0</v>
      </c>
      <c r="X108" s="7" t="n">
        <v>0.092475733</v>
      </c>
      <c r="Y108" s="7" t="n">
        <v>-0.578624962</v>
      </c>
      <c r="Z108" s="7" t="n">
        <v>-0.274983851</v>
      </c>
      <c r="AA108" s="7" t="n">
        <v>0.34972657</v>
      </c>
      <c r="AB108" s="7" t="n">
        <v>-0.131470736</v>
      </c>
      <c r="AC108" s="7" t="n">
        <v>-0.534205069</v>
      </c>
      <c r="AD108" s="7" t="n">
        <v>-0.989172561</v>
      </c>
      <c r="AE108" s="7" t="n">
        <v>-1.945357119</v>
      </c>
      <c r="AF108" s="7" t="n">
        <v>-2.050479757</v>
      </c>
      <c r="AG108" s="7" t="n">
        <v>-6.64385619</v>
      </c>
      <c r="AH108" s="7" t="n">
        <v>-0.963415305</v>
      </c>
      <c r="AI108" s="7" t="n">
        <v>-1.54593922</v>
      </c>
      <c r="AJ108" s="7" t="n">
        <v>0.455036503</v>
      </c>
      <c r="AK108" s="7" t="n">
        <v>-0.926201636</v>
      </c>
      <c r="AL108" s="7" t="n">
        <v>-1.870862596</v>
      </c>
      <c r="AM108" s="7" t="n">
        <v>-1.55200442</v>
      </c>
      <c r="AN108" s="7" t="n">
        <v>-0.980805864</v>
      </c>
      <c r="AO108" s="7" t="n">
        <v>-6.64385619</v>
      </c>
      <c r="AP108" s="7" t="n">
        <v>0.265263142633795</v>
      </c>
      <c r="AQ108" s="7" t="n">
        <v>0.33657043904073</v>
      </c>
      <c r="AR108" s="7" t="n">
        <v>1939.3937</v>
      </c>
      <c r="AS108" s="7" t="n">
        <v>1711.6172</v>
      </c>
      <c r="AT108" s="7" t="n">
        <v>2171.651</v>
      </c>
      <c r="AU108" s="7" t="n">
        <v>948.1827</v>
      </c>
      <c r="AV108" s="7" t="n">
        <v>1498.5383</v>
      </c>
      <c r="AW108" s="7" t="n">
        <v>1339.2014</v>
      </c>
    </row>
    <row r="109" customFormat="false" ht="14" hidden="false" customHeight="false" outlineLevel="0" collapsed="false">
      <c r="A109" s="5" t="s">
        <v>481</v>
      </c>
      <c r="B109" s="6" t="s">
        <v>482</v>
      </c>
      <c r="C109" s="7" t="s">
        <v>483</v>
      </c>
      <c r="D109" s="7" t="s">
        <v>484</v>
      </c>
      <c r="E109" s="7" t="s">
        <v>485</v>
      </c>
      <c r="F109" s="7" t="n">
        <v>0.213239651941711</v>
      </c>
      <c r="G109" s="7" t="n">
        <v>0.426110155440724</v>
      </c>
      <c r="H109" s="7" t="n">
        <v>0.676194192754113</v>
      </c>
      <c r="I109" s="7" t="n">
        <v>0.0796449428447979</v>
      </c>
      <c r="J109" s="7" t="n">
        <v>0</v>
      </c>
      <c r="K109" s="7" t="n">
        <v>0</v>
      </c>
      <c r="L109" s="7" t="n">
        <v>0.167922207015001</v>
      </c>
      <c r="M109" s="7" t="n">
        <v>0</v>
      </c>
      <c r="N109" s="7" t="n">
        <v>0</v>
      </c>
      <c r="O109" s="7" t="n">
        <v>0</v>
      </c>
      <c r="P109" s="7" t="n">
        <v>0</v>
      </c>
      <c r="Q109" s="7" t="n">
        <v>0</v>
      </c>
      <c r="R109" s="7" t="n">
        <v>0</v>
      </c>
      <c r="S109" s="7" t="n">
        <v>0</v>
      </c>
      <c r="T109" s="7" t="n">
        <v>0.273409902687947</v>
      </c>
      <c r="U109" s="7" t="n">
        <v>0.170517956819738</v>
      </c>
      <c r="V109" s="7" t="n">
        <v>0</v>
      </c>
      <c r="W109" s="7" t="n">
        <v>0</v>
      </c>
      <c r="X109" s="7" t="n">
        <v>-2.229452362</v>
      </c>
      <c r="Y109" s="7" t="n">
        <v>-1.230701661</v>
      </c>
      <c r="Z109" s="7" t="n">
        <v>-0.564490468</v>
      </c>
      <c r="AA109" s="7" t="n">
        <v>-3.650273428</v>
      </c>
      <c r="AB109" s="7" t="n">
        <v>-6.64385619</v>
      </c>
      <c r="AC109" s="7" t="n">
        <v>-6.64385619</v>
      </c>
      <c r="AD109" s="7" t="n">
        <v>-2.574135062</v>
      </c>
      <c r="AE109" s="7" t="n">
        <v>-6.64385619</v>
      </c>
      <c r="AF109" s="7" t="n">
        <v>-6.64385619</v>
      </c>
      <c r="AG109" s="7" t="n">
        <v>-6.64385619</v>
      </c>
      <c r="AH109" s="7" t="n">
        <v>-6.64385619</v>
      </c>
      <c r="AI109" s="7" t="n">
        <v>-6.64385619</v>
      </c>
      <c r="AJ109" s="7" t="n">
        <v>-6.64385619</v>
      </c>
      <c r="AK109" s="7" t="n">
        <v>-6.64385619</v>
      </c>
      <c r="AL109" s="7" t="n">
        <v>-1.870862596</v>
      </c>
      <c r="AM109" s="7" t="n">
        <v>-2.55200442</v>
      </c>
      <c r="AN109" s="7" t="n">
        <v>-6.64385619</v>
      </c>
      <c r="AO109" s="7" t="n">
        <v>-6.64385619</v>
      </c>
      <c r="AP109" s="7" t="n">
        <v>0.0761887590456071</v>
      </c>
      <c r="AQ109" s="7" t="n">
        <v>0.107453468932848</v>
      </c>
      <c r="AR109" s="7" t="n">
        <v>3623.1245</v>
      </c>
      <c r="AS109" s="7" t="n">
        <v>3493.611</v>
      </c>
      <c r="AT109" s="7" t="n">
        <v>2787.864</v>
      </c>
      <c r="AU109" s="7" t="n">
        <v>468.18945</v>
      </c>
      <c r="AV109" s="7" t="n">
        <v>493.28232</v>
      </c>
      <c r="AW109" s="7" t="n">
        <v>327.41965</v>
      </c>
    </row>
    <row r="110" customFormat="false" ht="14" hidden="false" customHeight="false" outlineLevel="0" collapsed="false">
      <c r="A110" s="5" t="s">
        <v>486</v>
      </c>
      <c r="B110" s="6" t="s">
        <v>487</v>
      </c>
      <c r="C110" s="7" t="s">
        <v>488</v>
      </c>
      <c r="D110" s="7" t="s">
        <v>484</v>
      </c>
      <c r="E110" s="7" t="s">
        <v>485</v>
      </c>
      <c r="F110" s="7" t="n">
        <v>4.0515533868925</v>
      </c>
      <c r="G110" s="7" t="n">
        <v>5.29594050333471</v>
      </c>
      <c r="H110" s="7" t="n">
        <v>4.43282859694363</v>
      </c>
      <c r="I110" s="7" t="n">
        <v>1.19467414267197</v>
      </c>
      <c r="J110" s="7" t="n">
        <v>0.684675248639817</v>
      </c>
      <c r="K110" s="7" t="n">
        <v>1.53453124980818</v>
      </c>
      <c r="L110" s="7" t="n">
        <v>1.93110538067251</v>
      </c>
      <c r="M110" s="7" t="n">
        <v>0.519300989709791</v>
      </c>
      <c r="N110" s="7" t="n">
        <v>0.965615168076183</v>
      </c>
      <c r="O110" s="7" t="n">
        <v>1.57195531119685</v>
      </c>
      <c r="P110" s="7" t="n">
        <v>1.41031390766957</v>
      </c>
      <c r="Q110" s="7" t="n">
        <v>1.82652092399584</v>
      </c>
      <c r="R110" s="7" t="n">
        <v>1.17498641911531</v>
      </c>
      <c r="S110" s="7" t="n">
        <v>1.40331206204604</v>
      </c>
      <c r="T110" s="7" t="n">
        <v>1.09363961075179</v>
      </c>
      <c r="U110" s="7" t="n">
        <v>1.3641436545579</v>
      </c>
      <c r="V110" s="7" t="n">
        <v>1.0133932586547</v>
      </c>
      <c r="W110" s="7" t="n">
        <v>1.25823158696032</v>
      </c>
      <c r="X110" s="7" t="n">
        <v>2.018475151</v>
      </c>
      <c r="Y110" s="7" t="n">
        <v>2.404886914</v>
      </c>
      <c r="Z110" s="7" t="n">
        <v>2.148227579</v>
      </c>
      <c r="AA110" s="7" t="n">
        <v>0.256617165</v>
      </c>
      <c r="AB110" s="7" t="n">
        <v>-0.546508235</v>
      </c>
      <c r="AC110" s="7" t="n">
        <v>0.617798026</v>
      </c>
      <c r="AD110" s="7" t="n">
        <v>0.949426895</v>
      </c>
      <c r="AE110" s="7" t="n">
        <v>-0.945357119</v>
      </c>
      <c r="AF110" s="7" t="n">
        <v>-0.050479757</v>
      </c>
      <c r="AG110" s="7" t="n">
        <v>0.652560204</v>
      </c>
      <c r="AH110" s="7" t="n">
        <v>0.496016314</v>
      </c>
      <c r="AI110" s="7" t="n">
        <v>0.869098281</v>
      </c>
      <c r="AJ110" s="7" t="n">
        <v>0.232644082</v>
      </c>
      <c r="AK110" s="7" t="n">
        <v>0.488835864</v>
      </c>
      <c r="AL110" s="7" t="n">
        <v>0.129137403</v>
      </c>
      <c r="AM110" s="7" t="n">
        <v>0.447995579</v>
      </c>
      <c r="AN110" s="7" t="n">
        <v>0.019194137</v>
      </c>
      <c r="AO110" s="7" t="n">
        <v>0.331397486</v>
      </c>
      <c r="AP110" s="7" t="n">
        <v>0.00116856517905855</v>
      </c>
      <c r="AQ110" s="7" t="n">
        <v>0.00250710347507106</v>
      </c>
      <c r="AR110" s="7" t="n">
        <v>0.02029096</v>
      </c>
      <c r="AS110" s="7" t="n">
        <v>0.36129692</v>
      </c>
      <c r="AT110" s="7" t="n">
        <v>0.11194814</v>
      </c>
      <c r="AU110" s="7" t="n">
        <v>0.4712854</v>
      </c>
      <c r="AV110" s="7" t="n">
        <v>0.20807931</v>
      </c>
      <c r="AW110" s="7" t="n">
        <v>0.4514764</v>
      </c>
    </row>
    <row r="111" customFormat="false" ht="14" hidden="false" customHeight="false" outlineLevel="0" collapsed="false">
      <c r="A111" s="5" t="s">
        <v>489</v>
      </c>
      <c r="B111" s="6" t="s">
        <v>490</v>
      </c>
      <c r="C111" s="7" t="s">
        <v>491</v>
      </c>
      <c r="D111" s="7" t="s">
        <v>492</v>
      </c>
      <c r="E111" s="7" t="s">
        <v>493</v>
      </c>
      <c r="F111" s="7" t="n">
        <v>0</v>
      </c>
      <c r="G111" s="7" t="n">
        <v>0.0608728793486748</v>
      </c>
      <c r="H111" s="7" t="n">
        <v>0</v>
      </c>
      <c r="I111" s="7" t="n">
        <v>0.0796449428447979</v>
      </c>
      <c r="J111" s="7" t="n">
        <v>0</v>
      </c>
      <c r="K111" s="7" t="n">
        <v>0</v>
      </c>
      <c r="L111" s="7" t="n">
        <v>0</v>
      </c>
      <c r="M111" s="7" t="n">
        <v>0</v>
      </c>
      <c r="N111" s="7" t="n">
        <v>0</v>
      </c>
      <c r="O111" s="7" t="n">
        <v>0</v>
      </c>
      <c r="P111" s="7" t="n">
        <v>0</v>
      </c>
      <c r="Q111" s="7" t="n">
        <v>0</v>
      </c>
      <c r="R111" s="7" t="n">
        <v>0</v>
      </c>
      <c r="S111" s="7" t="n">
        <v>0</v>
      </c>
      <c r="T111" s="7" t="n">
        <v>0</v>
      </c>
      <c r="U111" s="7" t="n">
        <v>0</v>
      </c>
      <c r="V111" s="7" t="n">
        <v>0</v>
      </c>
      <c r="W111" s="7" t="n">
        <v>0</v>
      </c>
      <c r="X111" s="7" t="n">
        <v>-6.64385619</v>
      </c>
      <c r="Y111" s="7" t="n">
        <v>-4.03805659</v>
      </c>
      <c r="Z111" s="7" t="n">
        <v>-6.64385619</v>
      </c>
      <c r="AA111" s="7" t="n">
        <v>-3.650273428</v>
      </c>
      <c r="AB111" s="7" t="n">
        <v>-6.64385619</v>
      </c>
      <c r="AC111" s="7" t="n">
        <v>-6.64385619</v>
      </c>
      <c r="AD111" s="7" t="n">
        <v>-6.64385619</v>
      </c>
      <c r="AE111" s="7" t="n">
        <v>-6.64385619</v>
      </c>
      <c r="AF111" s="7" t="n">
        <v>-6.64385619</v>
      </c>
      <c r="AG111" s="7" t="n">
        <v>-6.64385619</v>
      </c>
      <c r="AH111" s="7" t="n">
        <v>-6.64385619</v>
      </c>
      <c r="AI111" s="7" t="n">
        <v>-6.64385619</v>
      </c>
      <c r="AJ111" s="7" t="n">
        <v>-6.64385619</v>
      </c>
      <c r="AK111" s="7" t="n">
        <v>-6.64385619</v>
      </c>
      <c r="AL111" s="7" t="n">
        <v>-6.64385619</v>
      </c>
      <c r="AM111" s="7" t="n">
        <v>-6.64385619</v>
      </c>
      <c r="AN111" s="7" t="n">
        <v>-6.64385619</v>
      </c>
      <c r="AO111" s="7" t="n">
        <v>-6.64385619</v>
      </c>
      <c r="AP111" s="7" t="n">
        <v>0.569356172984838</v>
      </c>
      <c r="AQ111" s="7" t="n">
        <v>0.599274113364193</v>
      </c>
      <c r="AR111" s="7" t="n">
        <v>2.590487</v>
      </c>
      <c r="AS111" s="7" t="n">
        <v>6.707526</v>
      </c>
      <c r="AT111" s="7" t="n">
        <v>21.177223</v>
      </c>
      <c r="AU111" s="7" t="n">
        <v>35.72765</v>
      </c>
      <c r="AV111" s="7" t="n">
        <v>114.85914</v>
      </c>
      <c r="AW111" s="7" t="n">
        <v>188.78181</v>
      </c>
    </row>
    <row r="112" customFormat="false" ht="14" hidden="false" customHeight="false" outlineLevel="0" collapsed="false">
      <c r="A112" s="5" t="s">
        <v>494</v>
      </c>
      <c r="B112" s="6" t="s">
        <v>495</v>
      </c>
      <c r="C112" s="7" t="s">
        <v>496</v>
      </c>
      <c r="D112" s="7" t="s">
        <v>497</v>
      </c>
      <c r="E112" s="7" t="s">
        <v>498</v>
      </c>
      <c r="F112" s="7" t="n">
        <v>595.151868569314</v>
      </c>
      <c r="G112" s="7" t="n">
        <v>697.420578697767</v>
      </c>
      <c r="H112" s="7" t="n">
        <v>887.317046269564</v>
      </c>
      <c r="I112" s="7" t="n">
        <v>760.927783939199</v>
      </c>
      <c r="J112" s="7" t="n">
        <v>808.67754367125</v>
      </c>
      <c r="K112" s="7" t="n">
        <v>722.227132722222</v>
      </c>
      <c r="L112" s="7" t="n">
        <v>769.083708128703</v>
      </c>
      <c r="M112" s="7" t="n">
        <v>709.10550144872</v>
      </c>
      <c r="N112" s="7" t="n">
        <v>655.16989153969</v>
      </c>
      <c r="O112" s="7" t="n">
        <v>876.522281523363</v>
      </c>
      <c r="P112" s="7" t="n">
        <v>911.703836130755</v>
      </c>
      <c r="Q112" s="7" t="n">
        <v>834.605904708349</v>
      </c>
      <c r="R112" s="7" t="n">
        <v>1274.4686026004</v>
      </c>
      <c r="S112" s="7" t="n">
        <v>1267.71703405084</v>
      </c>
      <c r="T112" s="7" t="n">
        <v>1289.12769117367</v>
      </c>
      <c r="U112" s="7" t="n">
        <v>1341.29424834406</v>
      </c>
      <c r="V112" s="7" t="n">
        <v>1159.57523621564</v>
      </c>
      <c r="W112" s="7" t="n">
        <v>1300.69690302023</v>
      </c>
      <c r="X112" s="7" t="n">
        <v>9.217114047</v>
      </c>
      <c r="Y112" s="7" t="n">
        <v>9.445885124</v>
      </c>
      <c r="Z112" s="7" t="n">
        <v>9.793305874</v>
      </c>
      <c r="AA112" s="7" t="n">
        <v>9.571615731</v>
      </c>
      <c r="AB112" s="7" t="n">
        <v>9.659420739</v>
      </c>
      <c r="AC112" s="7" t="n">
        <v>9.49630881</v>
      </c>
      <c r="AD112" s="7" t="n">
        <v>9.586996821</v>
      </c>
      <c r="AE112" s="7" t="n">
        <v>9.469856479</v>
      </c>
      <c r="AF112" s="7" t="n">
        <v>9.355725249</v>
      </c>
      <c r="AG112" s="7" t="n">
        <v>9.775646955</v>
      </c>
      <c r="AH112" s="7" t="n">
        <v>9.832421436</v>
      </c>
      <c r="AI112" s="7" t="n">
        <v>9.704951317</v>
      </c>
      <c r="AJ112" s="7" t="n">
        <v>10.31568012</v>
      </c>
      <c r="AK112" s="7" t="n">
        <v>10.30801704</v>
      </c>
      <c r="AL112" s="7" t="n">
        <v>10.33217946</v>
      </c>
      <c r="AM112" s="7" t="n">
        <v>10.38941005</v>
      </c>
      <c r="AN112" s="7" t="n">
        <v>10.17938071</v>
      </c>
      <c r="AO112" s="7" t="n">
        <v>10.3450691</v>
      </c>
      <c r="AP112" s="7" t="n">
        <v>8.68837480972765E-006</v>
      </c>
      <c r="AQ112" s="7" t="n">
        <v>3.30718783079956E-005</v>
      </c>
      <c r="AR112" s="7" t="n">
        <v>0.44466886</v>
      </c>
      <c r="AS112" s="7" t="n">
        <v>1.2066692</v>
      </c>
      <c r="AT112" s="7" t="n">
        <v>7.3602595</v>
      </c>
      <c r="AU112" s="7" t="n">
        <v>10.153582</v>
      </c>
      <c r="AV112" s="7" t="n">
        <v>43.652443</v>
      </c>
      <c r="AW112" s="7" t="n">
        <v>71.1514</v>
      </c>
    </row>
    <row r="113" customFormat="false" ht="14" hidden="false" customHeight="false" outlineLevel="0" collapsed="false">
      <c r="A113" s="5" t="s">
        <v>499</v>
      </c>
      <c r="B113" s="6" t="s">
        <v>500</v>
      </c>
      <c r="C113" s="7" t="s">
        <v>501</v>
      </c>
      <c r="D113" s="7" t="s">
        <v>497</v>
      </c>
      <c r="E113" s="7" t="s">
        <v>502</v>
      </c>
      <c r="F113" s="7" t="n">
        <v>8.17418665776557</v>
      </c>
      <c r="G113" s="7" t="n">
        <v>8.27871159141977</v>
      </c>
      <c r="H113" s="7" t="n">
        <v>9.76724945089275</v>
      </c>
      <c r="I113" s="7" t="n">
        <v>11.6281616553405</v>
      </c>
      <c r="J113" s="7" t="n">
        <v>11.183029061117</v>
      </c>
      <c r="K113" s="7" t="n">
        <v>10.6649921861669</v>
      </c>
      <c r="L113" s="7" t="n">
        <v>3.44240524380751</v>
      </c>
      <c r="M113" s="7" t="n">
        <v>2.85615544340385</v>
      </c>
      <c r="N113" s="7" t="n">
        <v>5.31088342441901</v>
      </c>
      <c r="O113" s="7" t="n">
        <v>1.41475978007716</v>
      </c>
      <c r="P113" s="7" t="n">
        <v>2.05136568388301</v>
      </c>
      <c r="Q113" s="7" t="n">
        <v>1.36989069299688</v>
      </c>
      <c r="R113" s="7" t="n">
        <v>0.783324279410204</v>
      </c>
      <c r="S113" s="7" t="n">
        <v>1.05248404653453</v>
      </c>
      <c r="T113" s="7" t="n">
        <v>2.73409902687947</v>
      </c>
      <c r="U113" s="7" t="n">
        <v>1.3641436545579</v>
      </c>
      <c r="V113" s="7" t="n">
        <v>0.506696629327347</v>
      </c>
      <c r="W113" s="7" t="n">
        <v>1.25823158696032</v>
      </c>
      <c r="X113" s="7" t="n">
        <v>3.031075188</v>
      </c>
      <c r="Y113" s="7" t="n">
        <v>3.04940626</v>
      </c>
      <c r="Z113" s="7" t="n">
        <v>3.287952343</v>
      </c>
      <c r="AA113" s="7" t="n">
        <v>3.539551129</v>
      </c>
      <c r="AB113" s="7" t="n">
        <v>3.483239108</v>
      </c>
      <c r="AC113" s="7" t="n">
        <v>3.414811004</v>
      </c>
      <c r="AD113" s="7" t="n">
        <v>1.783416943</v>
      </c>
      <c r="AE113" s="7" t="n">
        <v>1.514074499</v>
      </c>
      <c r="AF113" s="7" t="n">
        <v>2.408951862</v>
      </c>
      <c r="AG113" s="7" t="n">
        <v>0.500557111</v>
      </c>
      <c r="AH113" s="7" t="n">
        <v>1.036584695</v>
      </c>
      <c r="AI113" s="7" t="n">
        <v>0.454060782</v>
      </c>
      <c r="AJ113" s="7" t="n">
        <v>-0.35231842</v>
      </c>
      <c r="AK113" s="7" t="n">
        <v>0.073798366</v>
      </c>
      <c r="AL113" s="7" t="n">
        <v>1.451065497</v>
      </c>
      <c r="AM113" s="7" t="n">
        <v>0.447995579</v>
      </c>
      <c r="AN113" s="7" t="n">
        <v>-0.980805864</v>
      </c>
      <c r="AO113" s="7" t="n">
        <v>0.331397486</v>
      </c>
      <c r="AP113" s="7" t="n">
        <v>1.33794132473445E-005</v>
      </c>
      <c r="AQ113" s="7" t="n">
        <v>4.78415382783835E-005</v>
      </c>
      <c r="AR113" s="7" t="n">
        <v>1</v>
      </c>
      <c r="AS113" s="7" t="n">
        <v>0.07650939</v>
      </c>
      <c r="AT113" s="7" t="n">
        <v>1</v>
      </c>
      <c r="AU113" s="7" t="n">
        <v>0.47098422</v>
      </c>
      <c r="AV113" s="7" t="n">
        <v>0.8201761</v>
      </c>
      <c r="AW113" s="7" t="n">
        <v>1.0734707</v>
      </c>
    </row>
    <row r="114" customFormat="false" ht="14" hidden="false" customHeight="false" outlineLevel="0" collapsed="false">
      <c r="A114" s="5" t="s">
        <v>503</v>
      </c>
      <c r="B114" s="6" t="s">
        <v>504</v>
      </c>
      <c r="C114" s="7" t="s">
        <v>505</v>
      </c>
      <c r="D114" s="7" t="s">
        <v>497</v>
      </c>
      <c r="E114" s="7" t="s">
        <v>502</v>
      </c>
      <c r="F114" s="7" t="n">
        <v>239.539209014521</v>
      </c>
      <c r="G114" s="7" t="n">
        <v>295.720447875862</v>
      </c>
      <c r="H114" s="7" t="n">
        <v>220.890102966344</v>
      </c>
      <c r="I114" s="7" t="n">
        <v>300.420724410578</v>
      </c>
      <c r="J114" s="7" t="n">
        <v>345.608850507854</v>
      </c>
      <c r="K114" s="7" t="n">
        <v>321.330843709834</v>
      </c>
      <c r="L114" s="7" t="n">
        <v>300.328867246329</v>
      </c>
      <c r="M114" s="7" t="n">
        <v>276.787427515319</v>
      </c>
      <c r="N114" s="7" t="n">
        <v>313.583525832741</v>
      </c>
      <c r="O114" s="7" t="n">
        <v>429.615386550099</v>
      </c>
      <c r="P114" s="7" t="n">
        <v>448.992664059894</v>
      </c>
      <c r="Q114" s="7" t="n">
        <v>425.92184796428</v>
      </c>
      <c r="R114" s="7" t="n">
        <v>397.145409660973</v>
      </c>
      <c r="S114" s="7" t="n">
        <v>341.004831077188</v>
      </c>
      <c r="T114" s="7" t="n">
        <v>363.63517057497</v>
      </c>
      <c r="U114" s="7" t="n">
        <v>371.047074039749</v>
      </c>
      <c r="V114" s="7" t="n">
        <v>325.299236028157</v>
      </c>
      <c r="W114" s="7" t="n">
        <v>414.587307903424</v>
      </c>
      <c r="X114" s="7" t="n">
        <v>7.904118013</v>
      </c>
      <c r="Y114" s="7" t="n">
        <v>8.208090193</v>
      </c>
      <c r="Z114" s="7" t="n">
        <v>7.78718497</v>
      </c>
      <c r="AA114" s="7" t="n">
        <v>8.23084053</v>
      </c>
      <c r="AB114" s="7" t="n">
        <v>8.432996353</v>
      </c>
      <c r="AC114" s="7" t="n">
        <v>8.327915658</v>
      </c>
      <c r="AD114" s="7" t="n">
        <v>8.230399341</v>
      </c>
      <c r="AE114" s="7" t="n">
        <v>8.112634603</v>
      </c>
      <c r="AF114" s="7" t="n">
        <v>8.292705959</v>
      </c>
      <c r="AG114" s="7" t="n">
        <v>8.746901854</v>
      </c>
      <c r="AH114" s="7" t="n">
        <v>8.810548063</v>
      </c>
      <c r="AI114" s="7" t="n">
        <v>8.734444926</v>
      </c>
      <c r="AJ114" s="7" t="n">
        <v>8.633523518</v>
      </c>
      <c r="AK114" s="7" t="n">
        <v>8.413648368</v>
      </c>
      <c r="AL114" s="7" t="n">
        <v>8.506347933</v>
      </c>
      <c r="AM114" s="7" t="n">
        <v>8.53545842</v>
      </c>
      <c r="AN114" s="7" t="n">
        <v>8.345623624</v>
      </c>
      <c r="AO114" s="7" t="n">
        <v>8.69553214</v>
      </c>
      <c r="AP114" s="7" t="n">
        <v>0.000190051816103241</v>
      </c>
      <c r="AQ114" s="7" t="n">
        <v>0.000480559592146767</v>
      </c>
      <c r="AR114" s="7" t="n">
        <v>0.31669587</v>
      </c>
      <c r="AS114" s="7" t="n">
        <v>0.8205614</v>
      </c>
      <c r="AT114" s="7" t="n">
        <v>1.1779213</v>
      </c>
      <c r="AU114" s="7" t="n">
        <v>0.984412</v>
      </c>
      <c r="AV114" s="7" t="n">
        <v>1.7055222</v>
      </c>
      <c r="AW114" s="7" t="n">
        <v>2.1280718</v>
      </c>
    </row>
    <row r="115" customFormat="false" ht="14" hidden="false" customHeight="false" outlineLevel="0" collapsed="false">
      <c r="A115" s="5" t="s">
        <v>506</v>
      </c>
      <c r="B115" s="6" t="s">
        <v>507</v>
      </c>
      <c r="C115" s="7" t="s">
        <v>508</v>
      </c>
      <c r="D115" s="7" t="s">
        <v>497</v>
      </c>
      <c r="E115" s="7" t="s">
        <v>509</v>
      </c>
      <c r="F115" s="7" t="n">
        <v>13.0786986524249</v>
      </c>
      <c r="G115" s="7" t="n">
        <v>11.8093385936429</v>
      </c>
      <c r="H115" s="7" t="n">
        <v>11.119637836401</v>
      </c>
      <c r="I115" s="7" t="n">
        <v>33.1322962234359</v>
      </c>
      <c r="J115" s="7" t="n">
        <v>32.0275866308181</v>
      </c>
      <c r="K115" s="7" t="n">
        <v>26.3939374967008</v>
      </c>
      <c r="L115" s="7" t="n">
        <v>8.56403255776503</v>
      </c>
      <c r="M115" s="7" t="n">
        <v>11.4246217736154</v>
      </c>
      <c r="N115" s="7" t="n">
        <v>8.69053651268565</v>
      </c>
      <c r="O115" s="7" t="n">
        <v>0.471586593359055</v>
      </c>
      <c r="P115" s="7" t="n">
        <v>1.53852426291226</v>
      </c>
      <c r="Q115" s="7" t="n">
        <v>2.39730871274454</v>
      </c>
      <c r="R115" s="7" t="n">
        <v>1.76247962867296</v>
      </c>
      <c r="S115" s="7" t="n">
        <v>1.05248404653453</v>
      </c>
      <c r="T115" s="7" t="n">
        <v>0.546819805375895</v>
      </c>
      <c r="U115" s="7" t="n">
        <v>1.3641436545579</v>
      </c>
      <c r="V115" s="7" t="n">
        <v>2.02678651730939</v>
      </c>
      <c r="W115" s="7" t="n">
        <v>1.5727894837004</v>
      </c>
      <c r="X115" s="7" t="n">
        <v>3.709147093</v>
      </c>
      <c r="Y115" s="7" t="n">
        <v>3.56185626</v>
      </c>
      <c r="Z115" s="7" t="n">
        <v>3.475037896</v>
      </c>
      <c r="AA115" s="7" t="n">
        <v>5.050166287</v>
      </c>
      <c r="AB115" s="7" t="n">
        <v>5.001243186</v>
      </c>
      <c r="AC115" s="7" t="n">
        <v>4.722134686</v>
      </c>
      <c r="AD115" s="7" t="n">
        <v>3.09829028</v>
      </c>
      <c r="AE115" s="7" t="n">
        <v>3.514074498</v>
      </c>
      <c r="AF115" s="7" t="n">
        <v>3.119445245</v>
      </c>
      <c r="AG115" s="7" t="n">
        <v>-1.084405391</v>
      </c>
      <c r="AH115" s="7" t="n">
        <v>0.621547196</v>
      </c>
      <c r="AI115" s="7" t="n">
        <v>1.261415704</v>
      </c>
      <c r="AJ115" s="7" t="n">
        <v>0.817606583</v>
      </c>
      <c r="AK115" s="7" t="n">
        <v>0.073798366</v>
      </c>
      <c r="AL115" s="7" t="n">
        <v>-0.870862599</v>
      </c>
      <c r="AM115" s="7" t="n">
        <v>0.447995579</v>
      </c>
      <c r="AN115" s="7" t="n">
        <v>1.019194137</v>
      </c>
      <c r="AO115" s="7" t="n">
        <v>0.653325581</v>
      </c>
      <c r="AP115" s="7" t="n">
        <v>1.50409281372321E-006</v>
      </c>
      <c r="AQ115" s="7" t="n">
        <v>7.29381994600023E-006</v>
      </c>
      <c r="AR115" s="7" t="n">
        <v>1</v>
      </c>
      <c r="AS115" s="7" t="n">
        <v>0.4957669</v>
      </c>
      <c r="AT115" s="7" t="n">
        <v>1.4060916</v>
      </c>
      <c r="AU115" s="7" t="n">
        <v>1.1978108</v>
      </c>
      <c r="AV115" s="7" t="n">
        <v>2.7335098</v>
      </c>
      <c r="AW115" s="7" t="n">
        <v>3.6337478</v>
      </c>
    </row>
    <row r="116" customFormat="false" ht="14" hidden="false" customHeight="false" outlineLevel="0" collapsed="false">
      <c r="A116" s="5" t="s">
        <v>510</v>
      </c>
      <c r="B116" s="6" t="s">
        <v>511</v>
      </c>
      <c r="C116" s="7" t="s">
        <v>512</v>
      </c>
      <c r="D116" s="7" t="s">
        <v>497</v>
      </c>
      <c r="E116" s="7" t="s">
        <v>509</v>
      </c>
      <c r="F116" s="7" t="n">
        <v>5062.23825721223</v>
      </c>
      <c r="G116" s="7" t="n">
        <v>6242.33115856855</v>
      </c>
      <c r="H116" s="7" t="n">
        <v>5352.00190296072</v>
      </c>
      <c r="I116" s="7" t="n">
        <v>13130.4245672791</v>
      </c>
      <c r="J116" s="7" t="n">
        <v>13444.5114073743</v>
      </c>
      <c r="K116" s="7" t="n">
        <v>13214.1554983482</v>
      </c>
      <c r="L116" s="7" t="n">
        <v>6202.62652161658</v>
      </c>
      <c r="M116" s="7" t="n">
        <v>6445.56388427793</v>
      </c>
      <c r="N116" s="7" t="n">
        <v>5273.46583665606</v>
      </c>
      <c r="O116" s="7" t="n">
        <v>2823.38893444066</v>
      </c>
      <c r="P116" s="7" t="n">
        <v>2690.49430476781</v>
      </c>
      <c r="Q116" s="7" t="n">
        <v>2638.06700203874</v>
      </c>
      <c r="R116" s="7" t="n">
        <v>2789.22192790988</v>
      </c>
      <c r="S116" s="7" t="n">
        <v>2148.821595008</v>
      </c>
      <c r="T116" s="7" t="n">
        <v>1615.30570508039</v>
      </c>
      <c r="U116" s="7" t="n">
        <v>1789.41543886633</v>
      </c>
      <c r="V116" s="7" t="n">
        <v>1826.38800041042</v>
      </c>
      <c r="W116" s="7" t="n">
        <v>1412.6795142597</v>
      </c>
      <c r="X116" s="7" t="n">
        <v>12.30555969</v>
      </c>
      <c r="Y116" s="7" t="n">
        <v>12.60786918</v>
      </c>
      <c r="Z116" s="7" t="n">
        <v>12.38586291</v>
      </c>
      <c r="AA116" s="7" t="n">
        <v>13.68062595</v>
      </c>
      <c r="AB116" s="7" t="n">
        <v>13.71472971</v>
      </c>
      <c r="AC116" s="7" t="n">
        <v>13.68979661</v>
      </c>
      <c r="AD116" s="7" t="n">
        <v>12.59866354</v>
      </c>
      <c r="AE116" s="7" t="n">
        <v>12.65409086</v>
      </c>
      <c r="AF116" s="7" t="n">
        <v>12.36453573</v>
      </c>
      <c r="AG116" s="7" t="n">
        <v>11.46321216</v>
      </c>
      <c r="AH116" s="7" t="n">
        <v>11.39365554</v>
      </c>
      <c r="AI116" s="7" t="n">
        <v>11.36526549</v>
      </c>
      <c r="AJ116" s="7" t="n">
        <v>11.44564701</v>
      </c>
      <c r="AK116" s="7" t="n">
        <v>11.06932999</v>
      </c>
      <c r="AL116" s="7" t="n">
        <v>10.65759151</v>
      </c>
      <c r="AM116" s="7" t="n">
        <v>10.80527265</v>
      </c>
      <c r="AN116" s="7" t="n">
        <v>10.83477757</v>
      </c>
      <c r="AO116" s="7" t="n">
        <v>10.46421849</v>
      </c>
      <c r="AP116" s="7" t="n">
        <v>4.14278661096487E-009</v>
      </c>
      <c r="AQ116" s="7" t="n">
        <v>6.11061025117318E-008</v>
      </c>
      <c r="AR116" s="7" t="n">
        <v>4.55909</v>
      </c>
      <c r="AS116" s="7" t="n">
        <v>11.0671835</v>
      </c>
      <c r="AT116" s="7" t="n">
        <v>32.079014</v>
      </c>
      <c r="AU116" s="7" t="n">
        <v>77.86045</v>
      </c>
      <c r="AV116" s="7" t="n">
        <v>260.98236</v>
      </c>
      <c r="AW116" s="7" t="n">
        <v>516.0914</v>
      </c>
    </row>
    <row r="117" customFormat="false" ht="14" hidden="false" customHeight="false" outlineLevel="0" collapsed="false">
      <c r="A117" s="5" t="s">
        <v>513</v>
      </c>
      <c r="B117" s="6" t="s">
        <v>514</v>
      </c>
      <c r="C117" s="7" t="s">
        <v>515</v>
      </c>
      <c r="D117" s="7" t="s">
        <v>497</v>
      </c>
      <c r="E117" s="7" t="s">
        <v>516</v>
      </c>
      <c r="F117" s="7" t="n">
        <v>2.20347640339768</v>
      </c>
      <c r="G117" s="7" t="n">
        <v>2.67840669134169</v>
      </c>
      <c r="H117" s="7" t="n">
        <v>3.75663440418952</v>
      </c>
      <c r="I117" s="7" t="n">
        <v>4.53976174215348</v>
      </c>
      <c r="J117" s="7" t="n">
        <v>4.41235160234548</v>
      </c>
      <c r="K117" s="7" t="n">
        <v>3.14578906210678</v>
      </c>
      <c r="L117" s="7" t="n">
        <v>2.26694979470251</v>
      </c>
      <c r="M117" s="7" t="n">
        <v>3.89475742282343</v>
      </c>
      <c r="N117" s="7" t="n">
        <v>3.62105688028569</v>
      </c>
      <c r="O117" s="7" t="n">
        <v>1.57195531119685</v>
      </c>
      <c r="P117" s="7" t="n">
        <v>1.15389319718419</v>
      </c>
      <c r="Q117" s="7" t="n">
        <v>1.25573313524714</v>
      </c>
      <c r="R117" s="7" t="n">
        <v>1.17498641911531</v>
      </c>
      <c r="S117" s="7" t="n">
        <v>5.26242023267265</v>
      </c>
      <c r="T117" s="7" t="n">
        <v>2.73409902687947</v>
      </c>
      <c r="U117" s="7" t="n">
        <v>3.75139505003423</v>
      </c>
      <c r="V117" s="7" t="n">
        <v>3.54687640529143</v>
      </c>
      <c r="W117" s="7" t="n">
        <v>2.51646317392063</v>
      </c>
      <c r="X117" s="7" t="n">
        <v>1.139781447</v>
      </c>
      <c r="Y117" s="7" t="n">
        <v>1.421375037</v>
      </c>
      <c r="Z117" s="7" t="n">
        <v>1.90944072</v>
      </c>
      <c r="AA117" s="7" t="n">
        <v>2.182616583</v>
      </c>
      <c r="AB117" s="7" t="n">
        <v>2.141547758</v>
      </c>
      <c r="AC117" s="7" t="n">
        <v>1.653421935</v>
      </c>
      <c r="AD117" s="7" t="n">
        <v>1.180752441</v>
      </c>
      <c r="AE117" s="7" t="n">
        <v>1.961533476</v>
      </c>
      <c r="AF117" s="7" t="n">
        <v>1.856410839</v>
      </c>
      <c r="AG117" s="7" t="n">
        <v>0.652560204</v>
      </c>
      <c r="AH117" s="7" t="n">
        <v>0.206509696</v>
      </c>
      <c r="AI117" s="7" t="n">
        <v>0.328529899</v>
      </c>
      <c r="AJ117" s="7" t="n">
        <v>0.232644082</v>
      </c>
      <c r="AK117" s="7" t="n">
        <v>2.39572646</v>
      </c>
      <c r="AL117" s="7" t="n">
        <v>1.451065497</v>
      </c>
      <c r="AM117" s="7" t="n">
        <v>1.907427198</v>
      </c>
      <c r="AN117" s="7" t="n">
        <v>1.826549059</v>
      </c>
      <c r="AO117" s="7" t="n">
        <v>1.331397486</v>
      </c>
      <c r="AP117" s="7" t="n">
        <v>0.0488471937154384</v>
      </c>
      <c r="AQ117" s="7" t="n">
        <v>0.0735825811713413</v>
      </c>
      <c r="AR117" s="7" t="n">
        <v>2598.7957</v>
      </c>
      <c r="AS117" s="7" t="n">
        <v>2775.0723</v>
      </c>
      <c r="AT117" s="7" t="n">
        <v>482.7218</v>
      </c>
      <c r="AU117" s="7" t="n">
        <v>2415.6733</v>
      </c>
      <c r="AV117" s="7" t="n">
        <v>2553.1953</v>
      </c>
      <c r="AW117" s="7" t="n">
        <v>443.662</v>
      </c>
    </row>
    <row r="118" customFormat="false" ht="14" hidden="false" customHeight="false" outlineLevel="0" collapsed="false">
      <c r="A118" s="5" t="s">
        <v>517</v>
      </c>
      <c r="B118" s="6" t="s">
        <v>518</v>
      </c>
      <c r="C118" s="7" t="s">
        <v>519</v>
      </c>
      <c r="D118" s="7" t="s">
        <v>497</v>
      </c>
      <c r="E118" s="7" t="s">
        <v>520</v>
      </c>
      <c r="F118" s="7" t="n">
        <v>19.3337284427151</v>
      </c>
      <c r="G118" s="7" t="n">
        <v>20.5141603405034</v>
      </c>
      <c r="H118" s="7" t="n">
        <v>21.6382141681316</v>
      </c>
      <c r="I118" s="7" t="n">
        <v>22.1412941108538</v>
      </c>
      <c r="J118" s="7" t="n">
        <v>25.1808341444199</v>
      </c>
      <c r="K118" s="7" t="n">
        <v>21.8670703097666</v>
      </c>
      <c r="L118" s="7" t="n">
        <v>16.7082595979926</v>
      </c>
      <c r="M118" s="7" t="n">
        <v>16.8772821655682</v>
      </c>
      <c r="N118" s="7" t="n">
        <v>15.2084388971999</v>
      </c>
      <c r="O118" s="7" t="n">
        <v>16.0339441742079</v>
      </c>
      <c r="P118" s="7" t="n">
        <v>16.5391358263068</v>
      </c>
      <c r="Q118" s="7" t="n">
        <v>12.5573313524714</v>
      </c>
      <c r="R118" s="7" t="n">
        <v>13.7081748896786</v>
      </c>
      <c r="S118" s="7" t="n">
        <v>19.4709548608888</v>
      </c>
      <c r="T118" s="7" t="n">
        <v>17.7716436747166</v>
      </c>
      <c r="U118" s="7" t="n">
        <v>13.1298826751198</v>
      </c>
      <c r="V118" s="7" t="n">
        <v>16.7209887678025</v>
      </c>
      <c r="W118" s="7" t="n">
        <v>12.5823158696032</v>
      </c>
      <c r="X118" s="7" t="n">
        <v>4.273047978</v>
      </c>
      <c r="Y118" s="7" t="n">
        <v>4.3585482</v>
      </c>
      <c r="Z118" s="7" t="n">
        <v>4.435509531</v>
      </c>
      <c r="AA118" s="7" t="n">
        <v>4.468667642</v>
      </c>
      <c r="AB118" s="7" t="n">
        <v>4.654254169</v>
      </c>
      <c r="AC118" s="7" t="n">
        <v>4.45068804</v>
      </c>
      <c r="AD118" s="7" t="n">
        <v>4.062489559</v>
      </c>
      <c r="AE118" s="7" t="n">
        <v>4.077010694</v>
      </c>
      <c r="AF118" s="7" t="n">
        <v>3.926800167</v>
      </c>
      <c r="AG118" s="7" t="n">
        <v>4.003057451</v>
      </c>
      <c r="AH118" s="7" t="n">
        <v>4.047811951</v>
      </c>
      <c r="AI118" s="7" t="n">
        <v>3.650457994</v>
      </c>
      <c r="AJ118" s="7" t="n">
        <v>3.776964598</v>
      </c>
      <c r="AK118" s="7" t="n">
        <v>4.283251731</v>
      </c>
      <c r="AL118" s="7" t="n">
        <v>4.151505215</v>
      </c>
      <c r="AM118" s="7" t="n">
        <v>3.71478212</v>
      </c>
      <c r="AN118" s="7" t="n">
        <v>4.063588256</v>
      </c>
      <c r="AO118" s="7" t="n">
        <v>3.65332558</v>
      </c>
      <c r="AP118" s="7" t="n">
        <v>0.00272527466726641</v>
      </c>
      <c r="AQ118" s="7" t="n">
        <v>0.00521484990385033</v>
      </c>
      <c r="AR118" s="7" t="n">
        <v>284.67984</v>
      </c>
      <c r="AS118" s="7" t="n">
        <v>563.6051</v>
      </c>
      <c r="AT118" s="7" t="n">
        <v>417.26428</v>
      </c>
      <c r="AU118" s="7" t="n">
        <v>382.22446</v>
      </c>
      <c r="AV118" s="7" t="n">
        <v>319.24924</v>
      </c>
      <c r="AW118" s="7" t="n">
        <v>338.1964</v>
      </c>
    </row>
    <row r="119" customFormat="false" ht="14" hidden="false" customHeight="false" outlineLevel="0" collapsed="false">
      <c r="A119" s="5" t="s">
        <v>521</v>
      </c>
      <c r="B119" s="6" t="s">
        <v>522</v>
      </c>
      <c r="C119" s="7" t="s">
        <v>523</v>
      </c>
      <c r="D119" s="7" t="s">
        <v>497</v>
      </c>
      <c r="E119" s="7" t="s">
        <v>524</v>
      </c>
      <c r="F119" s="7" t="n">
        <v>2524.11776003403</v>
      </c>
      <c r="G119" s="7" t="n">
        <v>2908.38442952098</v>
      </c>
      <c r="H119" s="7" t="n">
        <v>4020.04960861129</v>
      </c>
      <c r="I119" s="7" t="n">
        <v>2812.02399702128</v>
      </c>
      <c r="J119" s="7" t="n">
        <v>2959.62287478705</v>
      </c>
      <c r="K119" s="7" t="n">
        <v>2780.34044496496</v>
      </c>
      <c r="L119" s="7" t="n">
        <v>3120.07856744222</v>
      </c>
      <c r="M119" s="7" t="n">
        <v>2778.26029494738</v>
      </c>
      <c r="N119" s="7" t="n">
        <v>2465.45692789051</v>
      </c>
      <c r="O119" s="7" t="n">
        <v>2460.73884414755</v>
      </c>
      <c r="P119" s="7" t="n">
        <v>2811.39666976166</v>
      </c>
      <c r="Q119" s="7" t="n">
        <v>2785.3302515359</v>
      </c>
      <c r="R119" s="7" t="n">
        <v>3614.45405626853</v>
      </c>
      <c r="S119" s="7" t="n">
        <v>4119.42255813615</v>
      </c>
      <c r="T119" s="7" t="n">
        <v>3232.25186957691</v>
      </c>
      <c r="U119" s="7" t="n">
        <v>2510.36536030018</v>
      </c>
      <c r="V119" s="7" t="n">
        <v>2765.80355118333</v>
      </c>
      <c r="W119" s="7" t="n">
        <v>3055.61540893313</v>
      </c>
      <c r="X119" s="7" t="n">
        <v>11.3015635</v>
      </c>
      <c r="Y119" s="7" t="n">
        <v>11.50600226</v>
      </c>
      <c r="Z119" s="7" t="n">
        <v>11.97299759</v>
      </c>
      <c r="AA119" s="7" t="n">
        <v>11.45739319</v>
      </c>
      <c r="AB119" s="7" t="n">
        <v>11.53119764</v>
      </c>
      <c r="AC119" s="7" t="n">
        <v>11.44104583</v>
      </c>
      <c r="AD119" s="7" t="n">
        <v>11.60736664</v>
      </c>
      <c r="AE119" s="7" t="n">
        <v>11.43996606</v>
      </c>
      <c r="AF119" s="7" t="n">
        <v>11.26763933</v>
      </c>
      <c r="AG119" s="7" t="n">
        <v>11.26487584</v>
      </c>
      <c r="AH119" s="7" t="n">
        <v>11.45707131</v>
      </c>
      <c r="AI119" s="7" t="n">
        <v>11.44363268</v>
      </c>
      <c r="AJ119" s="7" t="n">
        <v>11.81956204</v>
      </c>
      <c r="AK119" s="7" t="n">
        <v>12.00822641</v>
      </c>
      <c r="AL119" s="7" t="n">
        <v>11.65832391</v>
      </c>
      <c r="AM119" s="7" t="n">
        <v>11.29368163</v>
      </c>
      <c r="AN119" s="7" t="n">
        <v>11.43348297</v>
      </c>
      <c r="AO119" s="7" t="n">
        <v>11.57724726</v>
      </c>
      <c r="AP119" s="7" t="n">
        <v>0.113751948377336</v>
      </c>
      <c r="AQ119" s="7" t="n">
        <v>0.156685563134541</v>
      </c>
      <c r="AR119" s="7" t="n">
        <v>25099.695</v>
      </c>
      <c r="AS119" s="7" t="n">
        <v>45891.676</v>
      </c>
      <c r="AT119" s="7" t="n">
        <v>43484.043</v>
      </c>
      <c r="AU119" s="7" t="n">
        <v>65142.68</v>
      </c>
      <c r="AV119" s="7" t="n">
        <v>55410.133</v>
      </c>
      <c r="AW119" s="7" t="n">
        <v>65099.387</v>
      </c>
    </row>
    <row r="120" customFormat="false" ht="14" hidden="false" customHeight="false" outlineLevel="0" collapsed="false">
      <c r="A120" s="5" t="s">
        <v>525</v>
      </c>
      <c r="B120" s="6" t="s">
        <v>526</v>
      </c>
      <c r="C120" s="7" t="s">
        <v>527</v>
      </c>
      <c r="D120" s="7" t="s">
        <v>528</v>
      </c>
      <c r="E120" s="7" t="s">
        <v>529</v>
      </c>
      <c r="F120" s="7" t="n">
        <v>0</v>
      </c>
      <c r="G120" s="7" t="n">
        <v>0</v>
      </c>
      <c r="H120" s="7" t="n">
        <v>0</v>
      </c>
      <c r="I120" s="7" t="n">
        <v>0</v>
      </c>
      <c r="J120" s="7" t="n">
        <v>0</v>
      </c>
      <c r="K120" s="7" t="n">
        <v>0</v>
      </c>
      <c r="L120" s="7" t="n">
        <v>0.167922207015001</v>
      </c>
      <c r="M120" s="7" t="n">
        <v>0</v>
      </c>
      <c r="N120" s="7" t="n">
        <v>0</v>
      </c>
      <c r="O120" s="7" t="n">
        <v>0</v>
      </c>
      <c r="P120" s="7" t="n">
        <v>0</v>
      </c>
      <c r="Q120" s="7" t="n">
        <v>0</v>
      </c>
      <c r="R120" s="7" t="n">
        <v>0</v>
      </c>
      <c r="S120" s="7" t="n">
        <v>0</v>
      </c>
      <c r="T120" s="7" t="n">
        <v>0</v>
      </c>
      <c r="U120" s="7" t="n">
        <v>0</v>
      </c>
      <c r="V120" s="7" t="n">
        <v>0</v>
      </c>
      <c r="W120" s="7" t="n">
        <v>0</v>
      </c>
      <c r="X120" s="7" t="n">
        <v>-6.64385619</v>
      </c>
      <c r="Y120" s="7" t="n">
        <v>-6.64385619</v>
      </c>
      <c r="Z120" s="7" t="n">
        <v>-6.64385619</v>
      </c>
      <c r="AA120" s="7" t="n">
        <v>-6.64385619</v>
      </c>
      <c r="AB120" s="7" t="n">
        <v>-6.64385619</v>
      </c>
      <c r="AC120" s="7" t="n">
        <v>-6.64385619</v>
      </c>
      <c r="AD120" s="7" t="n">
        <v>-2.574135062</v>
      </c>
      <c r="AE120" s="7" t="n">
        <v>-6.64385619</v>
      </c>
      <c r="AF120" s="7" t="n">
        <v>-6.64385619</v>
      </c>
      <c r="AG120" s="7" t="n">
        <v>-6.64385619</v>
      </c>
      <c r="AH120" s="7" t="n">
        <v>-6.64385619</v>
      </c>
      <c r="AI120" s="7" t="n">
        <v>-6.64385619</v>
      </c>
      <c r="AJ120" s="7" t="n">
        <v>-6.64385619</v>
      </c>
      <c r="AK120" s="7" t="n">
        <v>-6.64385619</v>
      </c>
      <c r="AL120" s="7" t="n">
        <v>-6.64385619</v>
      </c>
      <c r="AM120" s="7" t="n">
        <v>-6.64385619</v>
      </c>
      <c r="AN120" s="7" t="n">
        <v>-6.64385619</v>
      </c>
      <c r="AO120" s="7" t="n">
        <v>-6.64385619</v>
      </c>
      <c r="AP120" s="7" t="n">
        <v>0.458196699514246</v>
      </c>
      <c r="AQ120" s="7" t="n">
        <v>0.502172234142551</v>
      </c>
      <c r="AR120" s="7" t="n">
        <v>61597.45</v>
      </c>
      <c r="AS120" s="7" t="n">
        <v>86869.24</v>
      </c>
      <c r="AT120" s="7" t="n">
        <v>85557.19</v>
      </c>
      <c r="AU120" s="7" t="n">
        <v>128589.47</v>
      </c>
      <c r="AV120" s="7" t="n">
        <v>77942.2</v>
      </c>
      <c r="AW120" s="7" t="n">
        <v>99492.27</v>
      </c>
    </row>
    <row r="121" customFormat="false" ht="14" hidden="false" customHeight="false" outlineLevel="0" collapsed="false">
      <c r="A121" s="5" t="s">
        <v>530</v>
      </c>
      <c r="C121" s="7" t="s">
        <v>531</v>
      </c>
      <c r="D121" s="7" t="s">
        <v>532</v>
      </c>
      <c r="E121" s="7" t="s">
        <v>533</v>
      </c>
      <c r="F121" s="7" t="n">
        <v>0</v>
      </c>
      <c r="G121" s="7" t="n">
        <v>0</v>
      </c>
      <c r="H121" s="7" t="n">
        <v>0</v>
      </c>
      <c r="I121" s="7" t="n">
        <v>0</v>
      </c>
      <c r="J121" s="7" t="n">
        <v>0.0760750276266463</v>
      </c>
      <c r="K121" s="7" t="n">
        <v>0</v>
      </c>
      <c r="L121" s="7" t="n">
        <v>0</v>
      </c>
      <c r="M121" s="7" t="n">
        <v>0</v>
      </c>
      <c r="N121" s="7" t="n">
        <v>0</v>
      </c>
      <c r="O121" s="7" t="n">
        <v>0</v>
      </c>
      <c r="P121" s="7" t="n">
        <v>0</v>
      </c>
      <c r="Q121" s="7" t="n">
        <v>0</v>
      </c>
      <c r="R121" s="7" t="n">
        <v>0</v>
      </c>
      <c r="S121" s="7" t="n">
        <v>0</v>
      </c>
      <c r="T121" s="7" t="n">
        <v>0</v>
      </c>
      <c r="U121" s="7" t="n">
        <v>0</v>
      </c>
      <c r="V121" s="7" t="n">
        <v>0</v>
      </c>
      <c r="W121" s="7" t="n">
        <v>0</v>
      </c>
      <c r="X121" s="7" t="n">
        <v>-6.64385619</v>
      </c>
      <c r="Y121" s="7" t="n">
        <v>-6.64385619</v>
      </c>
      <c r="Z121" s="7" t="n">
        <v>-6.64385619</v>
      </c>
      <c r="AA121" s="7" t="n">
        <v>-6.64385619</v>
      </c>
      <c r="AB121" s="7" t="n">
        <v>-3.71643323</v>
      </c>
      <c r="AC121" s="7" t="n">
        <v>-6.64385619</v>
      </c>
      <c r="AD121" s="7" t="n">
        <v>-6.64385619</v>
      </c>
      <c r="AE121" s="7" t="n">
        <v>-6.64385619</v>
      </c>
      <c r="AF121" s="7" t="n">
        <v>-6.64385619</v>
      </c>
      <c r="AG121" s="7" t="n">
        <v>-6.64385619</v>
      </c>
      <c r="AH121" s="7" t="n">
        <v>-6.64385619</v>
      </c>
      <c r="AI121" s="7" t="n">
        <v>-6.64385619</v>
      </c>
      <c r="AJ121" s="7" t="n">
        <v>-6.64385619</v>
      </c>
      <c r="AK121" s="7" t="n">
        <v>-6.64385619</v>
      </c>
      <c r="AL121" s="7" t="n">
        <v>-6.64385619</v>
      </c>
      <c r="AM121" s="7" t="n">
        <v>-6.64385619</v>
      </c>
      <c r="AN121" s="7" t="n">
        <v>-6.64385619</v>
      </c>
      <c r="AO121" s="7" t="n">
        <v>-6.64385619</v>
      </c>
      <c r="AP121" s="7" t="n">
        <v>0.458196699514246</v>
      </c>
      <c r="AQ121" s="7" t="n">
        <v>0.502172234142551</v>
      </c>
      <c r="AR121" s="7" t="n">
        <v>19.589823</v>
      </c>
      <c r="AS121" s="7" t="n">
        <v>49.876583</v>
      </c>
      <c r="AT121" s="7" t="n">
        <v>30.806658</v>
      </c>
      <c r="AU121" s="7" t="n">
        <v>20.75792</v>
      </c>
      <c r="AV121" s="7" t="n">
        <v>13.99742</v>
      </c>
      <c r="AW121" s="7" t="n">
        <v>15.392755</v>
      </c>
    </row>
    <row r="122" customFormat="false" ht="14" hidden="false" customHeight="false" outlineLevel="0" collapsed="false">
      <c r="A122" s="5" t="s">
        <v>534</v>
      </c>
      <c r="B122" s="6" t="s">
        <v>535</v>
      </c>
      <c r="C122" s="7" t="s">
        <v>536</v>
      </c>
      <c r="D122" s="7" t="s">
        <v>537</v>
      </c>
      <c r="E122" s="7" t="s">
        <v>538</v>
      </c>
      <c r="F122" s="7" t="n">
        <v>0.14215976796114</v>
      </c>
      <c r="G122" s="7" t="n">
        <v>0.12174575869735</v>
      </c>
      <c r="H122" s="7" t="n">
        <v>0.676194192754113</v>
      </c>
      <c r="I122" s="7" t="n">
        <v>0.159289885689596</v>
      </c>
      <c r="J122" s="7" t="n">
        <v>0.0760750276266463</v>
      </c>
      <c r="K122" s="7" t="n">
        <v>0.0767265624904092</v>
      </c>
      <c r="L122" s="7" t="n">
        <v>0</v>
      </c>
      <c r="M122" s="7" t="n">
        <v>0</v>
      </c>
      <c r="N122" s="7" t="n">
        <v>0</v>
      </c>
      <c r="O122" s="7" t="n">
        <v>0</v>
      </c>
      <c r="P122" s="7" t="n">
        <v>0.256420710485376</v>
      </c>
      <c r="Q122" s="7" t="n">
        <v>0.11415755774974</v>
      </c>
      <c r="R122" s="7" t="n">
        <v>0</v>
      </c>
      <c r="S122" s="7" t="n">
        <v>0</v>
      </c>
      <c r="T122" s="7" t="n">
        <v>0</v>
      </c>
      <c r="U122" s="7" t="n">
        <v>0</v>
      </c>
      <c r="V122" s="7" t="n">
        <v>0</v>
      </c>
      <c r="W122" s="7" t="n">
        <v>0</v>
      </c>
      <c r="X122" s="7" t="n">
        <v>-2.814414863</v>
      </c>
      <c r="Y122" s="7" t="n">
        <v>-3.038056578</v>
      </c>
      <c r="Z122" s="7" t="n">
        <v>-0.564490468</v>
      </c>
      <c r="AA122" s="7" t="n">
        <v>-2.650273428</v>
      </c>
      <c r="AB122" s="7" t="n">
        <v>-3.71643323</v>
      </c>
      <c r="AC122" s="7" t="n">
        <v>-3.704130078</v>
      </c>
      <c r="AD122" s="7" t="n">
        <v>-6.64385619</v>
      </c>
      <c r="AE122" s="7" t="n">
        <v>-6.64385619</v>
      </c>
      <c r="AF122" s="7" t="n">
        <v>-6.64385619</v>
      </c>
      <c r="AG122" s="7" t="n">
        <v>-6.64385619</v>
      </c>
      <c r="AH122" s="7" t="n">
        <v>-1.963415308</v>
      </c>
      <c r="AI122" s="7" t="n">
        <v>-3.130901716</v>
      </c>
      <c r="AJ122" s="7" t="n">
        <v>-6.64385619</v>
      </c>
      <c r="AK122" s="7" t="n">
        <v>-6.64385619</v>
      </c>
      <c r="AL122" s="7" t="n">
        <v>-6.64385619</v>
      </c>
      <c r="AM122" s="7" t="n">
        <v>-6.64385619</v>
      </c>
      <c r="AN122" s="7" t="n">
        <v>-6.64385619</v>
      </c>
      <c r="AO122" s="7" t="n">
        <v>-6.64385619</v>
      </c>
      <c r="AP122" s="7" t="n">
        <v>0.00102394368641624</v>
      </c>
      <c r="AQ122" s="7" t="n">
        <v>0.00223750657402067</v>
      </c>
      <c r="AR122" s="7" t="n">
        <v>1.394079</v>
      </c>
      <c r="AS122" s="7" t="n">
        <v>2.2776399</v>
      </c>
      <c r="AT122" s="7" t="n">
        <v>2.0280535</v>
      </c>
      <c r="AU122" s="7" t="n">
        <v>3.115116</v>
      </c>
      <c r="AV122" s="7" t="n">
        <v>2.7417858</v>
      </c>
      <c r="AW122" s="7" t="n">
        <v>3.6657283</v>
      </c>
    </row>
    <row r="123" customFormat="false" ht="14" hidden="false" customHeight="false" outlineLevel="0" collapsed="false">
      <c r="A123" s="5" t="s">
        <v>539</v>
      </c>
      <c r="C123" s="7" t="s">
        <v>540</v>
      </c>
      <c r="D123" s="7" t="s">
        <v>541</v>
      </c>
      <c r="E123" s="7" t="s">
        <v>542</v>
      </c>
      <c r="F123" s="7" t="n">
        <v>0</v>
      </c>
      <c r="G123" s="7" t="n">
        <v>0</v>
      </c>
      <c r="H123" s="7" t="n">
        <v>0</v>
      </c>
      <c r="I123" s="7" t="n">
        <v>0</v>
      </c>
      <c r="J123" s="7" t="n">
        <v>0</v>
      </c>
      <c r="K123" s="7" t="n">
        <v>0</v>
      </c>
      <c r="L123" s="7" t="n">
        <v>0</v>
      </c>
      <c r="M123" s="7" t="n">
        <v>0</v>
      </c>
      <c r="N123" s="7" t="n">
        <v>0</v>
      </c>
      <c r="O123" s="7" t="n">
        <v>0</v>
      </c>
      <c r="P123" s="7" t="n">
        <v>0</v>
      </c>
      <c r="Q123" s="7" t="n">
        <v>0</v>
      </c>
      <c r="R123" s="7" t="n">
        <v>0</v>
      </c>
      <c r="S123" s="7" t="n">
        <v>0</v>
      </c>
      <c r="T123" s="7" t="n">
        <v>0</v>
      </c>
      <c r="U123" s="7" t="n">
        <v>0.170517956819738</v>
      </c>
      <c r="V123" s="7" t="n">
        <v>0</v>
      </c>
      <c r="W123" s="7" t="n">
        <v>0</v>
      </c>
      <c r="X123" s="7" t="n">
        <v>-6.64385619</v>
      </c>
      <c r="Y123" s="7" t="n">
        <v>-6.64385619</v>
      </c>
      <c r="Z123" s="7" t="n">
        <v>-6.64385619</v>
      </c>
      <c r="AA123" s="7" t="n">
        <v>-6.64385619</v>
      </c>
      <c r="AB123" s="7" t="n">
        <v>-6.64385619</v>
      </c>
      <c r="AC123" s="7" t="n">
        <v>-6.64385619</v>
      </c>
      <c r="AD123" s="7" t="n">
        <v>-6.64385619</v>
      </c>
      <c r="AE123" s="7" t="n">
        <v>-6.64385619</v>
      </c>
      <c r="AF123" s="7" t="n">
        <v>-6.64385619</v>
      </c>
      <c r="AG123" s="7" t="n">
        <v>-6.64385619</v>
      </c>
      <c r="AH123" s="7" t="n">
        <v>-6.64385619</v>
      </c>
      <c r="AI123" s="7" t="n">
        <v>-6.64385619</v>
      </c>
      <c r="AJ123" s="7" t="n">
        <v>-6.64385619</v>
      </c>
      <c r="AK123" s="7" t="n">
        <v>-6.64385619</v>
      </c>
      <c r="AL123" s="7" t="n">
        <v>-6.64385619</v>
      </c>
      <c r="AM123" s="7" t="n">
        <v>-2.55200442</v>
      </c>
      <c r="AN123" s="7" t="n">
        <v>-6.64385619</v>
      </c>
      <c r="AO123" s="7" t="n">
        <v>-6.64385619</v>
      </c>
      <c r="AP123" s="7" t="n">
        <v>0.458196699514247</v>
      </c>
      <c r="AQ123" s="7" t="n">
        <v>0.502172234142551</v>
      </c>
      <c r="AR123" s="7" t="n">
        <v>257.7023</v>
      </c>
      <c r="AS123" s="7" t="n">
        <v>845.79</v>
      </c>
      <c r="AT123" s="7" t="n">
        <v>1106.9918</v>
      </c>
      <c r="AU123" s="7" t="n">
        <v>1598.1803</v>
      </c>
      <c r="AV123" s="7" t="n">
        <v>2286.6165</v>
      </c>
      <c r="AW123" s="7" t="n">
        <v>2367.463</v>
      </c>
    </row>
    <row r="124" customFormat="false" ht="14" hidden="false" customHeight="false" outlineLevel="0" collapsed="false">
      <c r="A124" s="5" t="s">
        <v>543</v>
      </c>
      <c r="B124" s="6" t="s">
        <v>544</v>
      </c>
      <c r="C124" s="7" t="s">
        <v>545</v>
      </c>
      <c r="D124" s="7" t="s">
        <v>546</v>
      </c>
      <c r="E124" s="7" t="s">
        <v>547</v>
      </c>
      <c r="F124" s="7" t="n">
        <v>0.14215976796114</v>
      </c>
      <c r="G124" s="7" t="n">
        <v>0.182618638046024</v>
      </c>
      <c r="H124" s="7" t="n">
        <v>1.27725569742444</v>
      </c>
      <c r="I124" s="7" t="n">
        <v>0.238934828534394</v>
      </c>
      <c r="J124" s="7" t="n">
        <v>0.152150055253293</v>
      </c>
      <c r="K124" s="7" t="n">
        <v>0.0767265624904092</v>
      </c>
      <c r="L124" s="7" t="n">
        <v>0.251883310522501</v>
      </c>
      <c r="M124" s="7" t="n">
        <v>0</v>
      </c>
      <c r="N124" s="7" t="n">
        <v>0.241403792019046</v>
      </c>
      <c r="O124" s="7" t="n">
        <v>0.31439106223937</v>
      </c>
      <c r="P124" s="7" t="n">
        <v>0.512841420970752</v>
      </c>
      <c r="Q124" s="7" t="n">
        <v>0.34247267324922</v>
      </c>
      <c r="R124" s="7" t="n">
        <v>0.391662139705102</v>
      </c>
      <c r="S124" s="7" t="n">
        <v>0</v>
      </c>
      <c r="T124" s="7" t="n">
        <v>0.546819805375895</v>
      </c>
      <c r="U124" s="7" t="n">
        <v>0.170517956819738</v>
      </c>
      <c r="V124" s="7" t="n">
        <v>0</v>
      </c>
      <c r="W124" s="7" t="n">
        <v>0</v>
      </c>
      <c r="X124" s="7" t="n">
        <v>-2.814414863</v>
      </c>
      <c r="Y124" s="7" t="n">
        <v>-2.453094081</v>
      </c>
      <c r="Z124" s="7" t="n">
        <v>0.353047371</v>
      </c>
      <c r="AA124" s="7" t="n">
        <v>-2.065310927</v>
      </c>
      <c r="AB124" s="7" t="n">
        <v>-2.71643324</v>
      </c>
      <c r="AC124" s="7" t="n">
        <v>-3.704130078</v>
      </c>
      <c r="AD124" s="7" t="n">
        <v>-1.989172558</v>
      </c>
      <c r="AE124" s="7" t="n">
        <v>-6.64385619</v>
      </c>
      <c r="AF124" s="7" t="n">
        <v>-2.050479757</v>
      </c>
      <c r="AG124" s="7" t="n">
        <v>-1.669367892</v>
      </c>
      <c r="AH124" s="7" t="n">
        <v>-0.963415305</v>
      </c>
      <c r="AI124" s="7" t="n">
        <v>-1.54593922</v>
      </c>
      <c r="AJ124" s="7" t="n">
        <v>-1.352318418</v>
      </c>
      <c r="AK124" s="7" t="n">
        <v>-6.64385619</v>
      </c>
      <c r="AL124" s="7" t="n">
        <v>-0.870862599</v>
      </c>
      <c r="AM124" s="7" t="n">
        <v>-2.55200442</v>
      </c>
      <c r="AN124" s="7" t="n">
        <v>-6.64385619</v>
      </c>
      <c r="AO124" s="7" t="n">
        <v>-6.64385619</v>
      </c>
      <c r="AP124" s="7" t="n">
        <v>0.313166513039741</v>
      </c>
      <c r="AQ124" s="7" t="n">
        <v>0.3903554423101</v>
      </c>
      <c r="AR124" s="7" t="n">
        <v>1.04814</v>
      </c>
      <c r="AS124" s="7" t="n">
        <v>1.3454827</v>
      </c>
      <c r="AT124" s="7" t="n">
        <v>0.787911</v>
      </c>
      <c r="AU124" s="7" t="n">
        <v>1.3318782</v>
      </c>
      <c r="AV124" s="7" t="n">
        <v>1.0743178</v>
      </c>
      <c r="AW124" s="7" t="n">
        <v>1.1258544</v>
      </c>
    </row>
    <row r="125" customFormat="false" ht="14" hidden="false" customHeight="false" outlineLevel="0" collapsed="false">
      <c r="A125" s="5" t="s">
        <v>548</v>
      </c>
      <c r="C125" s="7" t="s">
        <v>549</v>
      </c>
      <c r="D125" s="7" t="s">
        <v>550</v>
      </c>
      <c r="E125" s="7" t="s">
        <v>551</v>
      </c>
      <c r="F125" s="7" t="n">
        <v>0</v>
      </c>
      <c r="G125" s="7" t="n">
        <v>0.0608728793486748</v>
      </c>
      <c r="H125" s="7" t="n">
        <v>0</v>
      </c>
      <c r="I125" s="7" t="n">
        <v>0</v>
      </c>
      <c r="J125" s="7" t="n">
        <v>0</v>
      </c>
      <c r="K125" s="7" t="n">
        <v>0</v>
      </c>
      <c r="L125" s="7" t="n">
        <v>0</v>
      </c>
      <c r="M125" s="7" t="n">
        <v>0</v>
      </c>
      <c r="N125" s="7" t="n">
        <v>0</v>
      </c>
      <c r="O125" s="7" t="n">
        <v>0</v>
      </c>
      <c r="P125" s="7" t="n">
        <v>0</v>
      </c>
      <c r="Q125" s="7" t="n">
        <v>0</v>
      </c>
      <c r="R125" s="7" t="n">
        <v>0</v>
      </c>
      <c r="S125" s="7" t="n">
        <v>0</v>
      </c>
      <c r="T125" s="7" t="n">
        <v>0</v>
      </c>
      <c r="U125" s="7" t="n">
        <v>0</v>
      </c>
      <c r="V125" s="7" t="n">
        <v>0</v>
      </c>
      <c r="W125" s="7" t="n">
        <v>0</v>
      </c>
      <c r="X125" s="7" t="n">
        <v>-6.64385619</v>
      </c>
      <c r="Y125" s="7" t="n">
        <v>-4.03805659</v>
      </c>
      <c r="Z125" s="7" t="n">
        <v>-6.64385619</v>
      </c>
      <c r="AA125" s="7" t="n">
        <v>-6.64385619</v>
      </c>
      <c r="AB125" s="7" t="n">
        <v>-6.64385619</v>
      </c>
      <c r="AC125" s="7" t="n">
        <v>-6.64385619</v>
      </c>
      <c r="AD125" s="7" t="n">
        <v>-6.64385619</v>
      </c>
      <c r="AE125" s="7" t="n">
        <v>-6.64385619</v>
      </c>
      <c r="AF125" s="7" t="n">
        <v>-6.64385619</v>
      </c>
      <c r="AG125" s="7" t="n">
        <v>-6.64385619</v>
      </c>
      <c r="AH125" s="7" t="n">
        <v>-6.64385619</v>
      </c>
      <c r="AI125" s="7" t="n">
        <v>-6.64385619</v>
      </c>
      <c r="AJ125" s="7" t="n">
        <v>-6.64385619</v>
      </c>
      <c r="AK125" s="7" t="n">
        <v>-6.64385619</v>
      </c>
      <c r="AL125" s="7" t="n">
        <v>-6.64385619</v>
      </c>
      <c r="AM125" s="7" t="n">
        <v>-6.64385619</v>
      </c>
      <c r="AN125" s="7" t="n">
        <v>-6.64385619</v>
      </c>
      <c r="AO125" s="7" t="n">
        <v>-6.64385619</v>
      </c>
      <c r="AP125" s="7" t="n">
        <v>0.458196699514249</v>
      </c>
      <c r="AQ125" s="7" t="n">
        <v>0.502172234142551</v>
      </c>
      <c r="AR125" s="7" t="n">
        <v>349.05722</v>
      </c>
      <c r="AS125" s="7" t="n">
        <v>575.8039</v>
      </c>
      <c r="AT125" s="7" t="n">
        <v>510.16577</v>
      </c>
      <c r="AU125" s="7" t="n">
        <v>1136.3608</v>
      </c>
      <c r="AV125" s="7" t="n">
        <v>1064.5739</v>
      </c>
      <c r="AW125" s="7" t="n">
        <v>1347.3749</v>
      </c>
    </row>
    <row r="126" customFormat="false" ht="14" hidden="false" customHeight="false" outlineLevel="0" collapsed="false">
      <c r="A126" s="5" t="s">
        <v>552</v>
      </c>
      <c r="B126" s="6" t="s">
        <v>553</v>
      </c>
      <c r="C126" s="7" t="s">
        <v>554</v>
      </c>
      <c r="D126" s="7" t="s">
        <v>555</v>
      </c>
      <c r="E126" s="7" t="s">
        <v>556</v>
      </c>
      <c r="F126" s="7" t="n">
        <v>0.995118375727982</v>
      </c>
      <c r="G126" s="7" t="n">
        <v>1.33920334567085</v>
      </c>
      <c r="H126" s="7" t="n">
        <v>2.47937870676508</v>
      </c>
      <c r="I126" s="7" t="n">
        <v>4.85834151353267</v>
      </c>
      <c r="J126" s="7" t="n">
        <v>3.72767635370567</v>
      </c>
      <c r="K126" s="7" t="n">
        <v>3.14578906210678</v>
      </c>
      <c r="L126" s="7" t="n">
        <v>1.84714427716501</v>
      </c>
      <c r="M126" s="7" t="n">
        <v>2.85615544340385</v>
      </c>
      <c r="N126" s="7" t="n">
        <v>1.20701896009523</v>
      </c>
      <c r="O126" s="7" t="n">
        <v>1.57195531119685</v>
      </c>
      <c r="P126" s="7" t="n">
        <v>1.66673461815495</v>
      </c>
      <c r="Q126" s="7" t="n">
        <v>0.913260461997919</v>
      </c>
      <c r="R126" s="7" t="n">
        <v>2.15414176837806</v>
      </c>
      <c r="S126" s="7" t="n">
        <v>1.40331206204604</v>
      </c>
      <c r="T126" s="7" t="n">
        <v>0</v>
      </c>
      <c r="U126" s="7" t="n">
        <v>1.02310774091843</v>
      </c>
      <c r="V126" s="7" t="n">
        <v>0.253348314663674</v>
      </c>
      <c r="W126" s="7" t="n">
        <v>1.5727894837004</v>
      </c>
      <c r="X126" s="7" t="n">
        <v>-0.007059941</v>
      </c>
      <c r="Y126" s="7" t="n">
        <v>0.421375038</v>
      </c>
      <c r="Z126" s="7" t="n">
        <v>1.309978649</v>
      </c>
      <c r="AA126" s="7" t="n">
        <v>2.280463907</v>
      </c>
      <c r="AB126" s="7" t="n">
        <v>1.898276607</v>
      </c>
      <c r="AC126" s="7" t="n">
        <v>1.653421935</v>
      </c>
      <c r="AD126" s="7" t="n">
        <v>0.885296557</v>
      </c>
      <c r="AE126" s="7" t="n">
        <v>1.514074499</v>
      </c>
      <c r="AF126" s="7" t="n">
        <v>0.271448338</v>
      </c>
      <c r="AG126" s="7" t="n">
        <v>0.652560204</v>
      </c>
      <c r="AH126" s="7" t="n">
        <v>0.737024413</v>
      </c>
      <c r="AI126" s="7" t="n">
        <v>-0.130901719</v>
      </c>
      <c r="AJ126" s="7" t="n">
        <v>1.107113199</v>
      </c>
      <c r="AK126" s="7" t="n">
        <v>0.488835864</v>
      </c>
      <c r="AL126" s="7" t="n">
        <v>-6.64385619</v>
      </c>
      <c r="AM126" s="7" t="n">
        <v>0.03295808</v>
      </c>
      <c r="AN126" s="7" t="n">
        <v>-1.980805861</v>
      </c>
      <c r="AO126" s="7" t="n">
        <v>0.653325581</v>
      </c>
      <c r="AP126" s="7" t="n">
        <v>0.339541561436838</v>
      </c>
      <c r="AQ126" s="7" t="n">
        <v>0.414474871547037</v>
      </c>
      <c r="AR126" s="7" t="n">
        <v>12.31295</v>
      </c>
      <c r="AS126" s="7" t="n">
        <v>7.8764167</v>
      </c>
      <c r="AT126" s="7" t="n">
        <v>13.130441</v>
      </c>
      <c r="AU126" s="7" t="n">
        <v>18.73703</v>
      </c>
      <c r="AV126" s="7" t="n">
        <v>35.768402</v>
      </c>
      <c r="AW126" s="7" t="n">
        <v>34.101048</v>
      </c>
    </row>
    <row r="127" customFormat="false" ht="14" hidden="false" customHeight="false" outlineLevel="0" collapsed="false">
      <c r="A127" s="5" t="s">
        <v>557</v>
      </c>
      <c r="B127" s="6" t="s">
        <v>558</v>
      </c>
      <c r="C127" s="7" t="s">
        <v>559</v>
      </c>
      <c r="D127" s="7" t="s">
        <v>560</v>
      </c>
      <c r="E127" s="7" t="s">
        <v>561</v>
      </c>
      <c r="F127" s="7" t="n">
        <v>0.0710798839805702</v>
      </c>
      <c r="G127" s="7" t="n">
        <v>0.182618638046024</v>
      </c>
      <c r="H127" s="7" t="n">
        <v>0.0751326880837904</v>
      </c>
      <c r="I127" s="7" t="n">
        <v>0</v>
      </c>
      <c r="J127" s="7" t="n">
        <v>0</v>
      </c>
      <c r="K127" s="7" t="n">
        <v>0</v>
      </c>
      <c r="L127" s="7" t="n">
        <v>0</v>
      </c>
      <c r="M127" s="7" t="n">
        <v>0</v>
      </c>
      <c r="N127" s="7" t="n">
        <v>0</v>
      </c>
      <c r="O127" s="7" t="n">
        <v>0</v>
      </c>
      <c r="P127" s="7" t="n">
        <v>0</v>
      </c>
      <c r="Q127" s="7" t="n">
        <v>0</v>
      </c>
      <c r="R127" s="7" t="n">
        <v>0.195831069852551</v>
      </c>
      <c r="S127" s="7" t="n">
        <v>0</v>
      </c>
      <c r="T127" s="7" t="n">
        <v>0</v>
      </c>
      <c r="U127" s="7" t="n">
        <v>0</v>
      </c>
      <c r="V127" s="7" t="n">
        <v>0</v>
      </c>
      <c r="W127" s="7" t="n">
        <v>0</v>
      </c>
      <c r="X127" s="7" t="n">
        <v>-3.814414863</v>
      </c>
      <c r="Y127" s="7" t="n">
        <v>-2.453094081</v>
      </c>
      <c r="Z127" s="7" t="n">
        <v>-3.734415472</v>
      </c>
      <c r="AA127" s="7" t="n">
        <v>-6.64385619</v>
      </c>
      <c r="AB127" s="7" t="n">
        <v>-6.64385619</v>
      </c>
      <c r="AC127" s="7" t="n">
        <v>-6.64385619</v>
      </c>
      <c r="AD127" s="7" t="n">
        <v>-6.64385619</v>
      </c>
      <c r="AE127" s="7" t="n">
        <v>-6.64385619</v>
      </c>
      <c r="AF127" s="7" t="n">
        <v>-6.64385619</v>
      </c>
      <c r="AG127" s="7" t="n">
        <v>-6.64385619</v>
      </c>
      <c r="AH127" s="7" t="n">
        <v>-6.64385619</v>
      </c>
      <c r="AI127" s="7" t="n">
        <v>-6.64385619</v>
      </c>
      <c r="AJ127" s="7" t="n">
        <v>-2.352318418</v>
      </c>
      <c r="AK127" s="7" t="n">
        <v>-6.64385619</v>
      </c>
      <c r="AL127" s="7" t="n">
        <v>-6.64385619</v>
      </c>
      <c r="AM127" s="7" t="n">
        <v>-6.64385619</v>
      </c>
      <c r="AN127" s="7" t="n">
        <v>-6.64385619</v>
      </c>
      <c r="AO127" s="7" t="n">
        <v>-6.64385619</v>
      </c>
      <c r="AP127" s="7" t="n">
        <v>0.0108189585832668</v>
      </c>
      <c r="AQ127" s="7" t="n">
        <v>0.0186824943340315</v>
      </c>
      <c r="AR127" s="7" t="n">
        <v>31650.572</v>
      </c>
      <c r="AS127" s="7" t="n">
        <v>30613.162</v>
      </c>
      <c r="AT127" s="7" t="n">
        <v>35635.574</v>
      </c>
      <c r="AU127" s="7" t="n">
        <v>43552.97</v>
      </c>
      <c r="AV127" s="7" t="n">
        <v>93085.11</v>
      </c>
      <c r="AW127" s="7" t="n">
        <v>88345.36</v>
      </c>
    </row>
    <row r="128" customFormat="false" ht="14" hidden="false" customHeight="false" outlineLevel="0" collapsed="false">
      <c r="A128" s="5" t="s">
        <v>562</v>
      </c>
      <c r="B128" s="6" t="s">
        <v>563</v>
      </c>
      <c r="C128" s="7" t="s">
        <v>564</v>
      </c>
      <c r="D128" s="7" t="s">
        <v>565</v>
      </c>
      <c r="E128" s="7" t="s">
        <v>566</v>
      </c>
      <c r="F128" s="7" t="n">
        <v>1131.09419378281</v>
      </c>
      <c r="G128" s="7" t="n">
        <v>764.624237498704</v>
      </c>
      <c r="H128" s="7" t="n">
        <v>890.247221104832</v>
      </c>
      <c r="I128" s="7" t="n">
        <v>506.063966835846</v>
      </c>
      <c r="J128" s="7" t="n">
        <v>253.558067079612</v>
      </c>
      <c r="K128" s="7" t="n">
        <v>262.404843717199</v>
      </c>
      <c r="L128" s="7" t="n">
        <v>248.776749692723</v>
      </c>
      <c r="M128" s="7" t="n">
        <v>189.544861244074</v>
      </c>
      <c r="N128" s="7" t="n">
        <v>203.986204256094</v>
      </c>
      <c r="O128" s="7" t="n">
        <v>71.6811621905763</v>
      </c>
      <c r="P128" s="7" t="n">
        <v>59.3613944773646</v>
      </c>
      <c r="Q128" s="7" t="n">
        <v>73.6316247485823</v>
      </c>
      <c r="R128" s="7" t="n">
        <v>72.6533269152964</v>
      </c>
      <c r="S128" s="7" t="n">
        <v>68.5868770325002</v>
      </c>
      <c r="T128" s="7" t="n">
        <v>51.4010617053341</v>
      </c>
      <c r="U128" s="7" t="n">
        <v>29.8406424434541</v>
      </c>
      <c r="V128" s="7" t="n">
        <v>38.7622921435421</v>
      </c>
      <c r="W128" s="7" t="n">
        <v>31.1412317772678</v>
      </c>
      <c r="X128" s="7" t="n">
        <v>10.14350336</v>
      </c>
      <c r="Y128" s="7" t="n">
        <v>9.578607122</v>
      </c>
      <c r="Z128" s="7" t="n">
        <v>9.798062217</v>
      </c>
      <c r="AA128" s="7" t="n">
        <v>8.983175944</v>
      </c>
      <c r="AB128" s="7" t="n">
        <v>7.986172365</v>
      </c>
      <c r="AC128" s="7" t="n">
        <v>8.035650541</v>
      </c>
      <c r="AD128" s="7" t="n">
        <v>7.958707849</v>
      </c>
      <c r="AE128" s="7" t="n">
        <v>7.566395534</v>
      </c>
      <c r="AF128" s="7" t="n">
        <v>7.672327775</v>
      </c>
      <c r="AG128" s="7" t="n">
        <v>6.163522123</v>
      </c>
      <c r="AH128" s="7" t="n">
        <v>5.891453078</v>
      </c>
      <c r="AI128" s="7" t="n">
        <v>6.202253631</v>
      </c>
      <c r="AJ128" s="7" t="n">
        <v>6.182956958</v>
      </c>
      <c r="AK128" s="7" t="n">
        <v>6.099860662</v>
      </c>
      <c r="AL128" s="7" t="n">
        <v>5.683726254</v>
      </c>
      <c r="AM128" s="7" t="n">
        <v>4.899206691</v>
      </c>
      <c r="AN128" s="7" t="n">
        <v>5.276581979</v>
      </c>
      <c r="AO128" s="7" t="n">
        <v>4.960754106</v>
      </c>
      <c r="AP128" s="7" t="n">
        <v>2.53847681756727E-009</v>
      </c>
      <c r="AQ128" s="7" t="n">
        <v>5.01661775027104E-008</v>
      </c>
      <c r="AR128" s="7" t="n">
        <v>26.932102</v>
      </c>
      <c r="AS128" s="7" t="n">
        <v>22.872105</v>
      </c>
      <c r="AT128" s="7" t="n">
        <v>26.72425</v>
      </c>
      <c r="AU128" s="7" t="n">
        <v>134.37743</v>
      </c>
      <c r="AV128" s="7" t="n">
        <v>368.45502</v>
      </c>
      <c r="AW128" s="7" t="n">
        <v>226.25139</v>
      </c>
    </row>
    <row r="129" customFormat="false" ht="14" hidden="false" customHeight="false" outlineLevel="0" collapsed="false">
      <c r="A129" s="5" t="s">
        <v>567</v>
      </c>
      <c r="C129" s="7" t="s">
        <v>568</v>
      </c>
      <c r="D129" s="7" t="s">
        <v>569</v>
      </c>
      <c r="E129" s="7" t="s">
        <v>570</v>
      </c>
      <c r="F129" s="7" t="n">
        <v>0</v>
      </c>
      <c r="G129" s="7" t="n">
        <v>0</v>
      </c>
      <c r="H129" s="7" t="n">
        <v>0</v>
      </c>
      <c r="I129" s="7" t="n">
        <v>0</v>
      </c>
      <c r="J129" s="7" t="n">
        <v>0</v>
      </c>
      <c r="K129" s="7" t="n">
        <v>0.0767265624904092</v>
      </c>
      <c r="L129" s="7" t="n">
        <v>0</v>
      </c>
      <c r="M129" s="7" t="n">
        <v>0</v>
      </c>
      <c r="N129" s="7" t="n">
        <v>0</v>
      </c>
      <c r="O129" s="7" t="n">
        <v>0</v>
      </c>
      <c r="P129" s="7" t="n">
        <v>0</v>
      </c>
      <c r="Q129" s="7" t="n">
        <v>0</v>
      </c>
      <c r="R129" s="7" t="n">
        <v>0</v>
      </c>
      <c r="S129" s="7" t="n">
        <v>0</v>
      </c>
      <c r="T129" s="7" t="n">
        <v>0</v>
      </c>
      <c r="U129" s="7" t="n">
        <v>0</v>
      </c>
      <c r="V129" s="7" t="n">
        <v>0</v>
      </c>
      <c r="W129" s="7" t="n">
        <v>0</v>
      </c>
      <c r="X129" s="7" t="n">
        <v>-6.64385619</v>
      </c>
      <c r="Y129" s="7" t="n">
        <v>-6.64385619</v>
      </c>
      <c r="Z129" s="7" t="n">
        <v>-6.64385619</v>
      </c>
      <c r="AA129" s="7" t="n">
        <v>-6.64385619</v>
      </c>
      <c r="AB129" s="7" t="n">
        <v>-6.64385619</v>
      </c>
      <c r="AC129" s="7" t="n">
        <v>-3.704130078</v>
      </c>
      <c r="AD129" s="7" t="n">
        <v>-6.64385619</v>
      </c>
      <c r="AE129" s="7" t="n">
        <v>-6.64385619</v>
      </c>
      <c r="AF129" s="7" t="n">
        <v>-6.64385619</v>
      </c>
      <c r="AG129" s="7" t="n">
        <v>-6.64385619</v>
      </c>
      <c r="AH129" s="7" t="n">
        <v>-6.64385619</v>
      </c>
      <c r="AI129" s="7" t="n">
        <v>-6.64385619</v>
      </c>
      <c r="AJ129" s="7" t="n">
        <v>-6.64385619</v>
      </c>
      <c r="AK129" s="7" t="n">
        <v>-6.64385619</v>
      </c>
      <c r="AL129" s="7" t="n">
        <v>-6.64385619</v>
      </c>
      <c r="AM129" s="7" t="n">
        <v>-6.64385619</v>
      </c>
      <c r="AN129" s="7" t="n">
        <v>-6.64385619</v>
      </c>
      <c r="AO129" s="7" t="n">
        <v>-6.64385619</v>
      </c>
      <c r="AP129" s="7" t="n">
        <v>0.458196699514246</v>
      </c>
      <c r="AQ129" s="7" t="n">
        <v>0.502172234142551</v>
      </c>
      <c r="AR129" s="7" t="n">
        <v>0.043984253</v>
      </c>
      <c r="AS129" s="7" t="n">
        <v>1</v>
      </c>
      <c r="AT129" s="7" t="n">
        <v>1</v>
      </c>
      <c r="AU129" s="7" t="n">
        <v>1</v>
      </c>
      <c r="AV129" s="7" t="n">
        <v>0.13055405</v>
      </c>
      <c r="AW129" s="7" t="n">
        <v>1</v>
      </c>
    </row>
    <row r="130" customFormat="false" ht="14" hidden="false" customHeight="false" outlineLevel="0" collapsed="false">
      <c r="A130" s="5" t="s">
        <v>571</v>
      </c>
      <c r="B130" s="6" t="s">
        <v>572</v>
      </c>
      <c r="C130" s="7" t="s">
        <v>573</v>
      </c>
      <c r="D130" s="7" t="s">
        <v>574</v>
      </c>
      <c r="E130" s="7" t="s">
        <v>575</v>
      </c>
      <c r="F130" s="7" t="n">
        <v>76.6241149310546</v>
      </c>
      <c r="G130" s="7" t="n">
        <v>79.92609058481</v>
      </c>
      <c r="H130" s="7" t="n">
        <v>114.126553199278</v>
      </c>
      <c r="I130" s="7" t="n">
        <v>73.1937024743693</v>
      </c>
      <c r="J130" s="7" t="n">
        <v>56.8280456371048</v>
      </c>
      <c r="K130" s="7" t="n">
        <v>58.3889140552014</v>
      </c>
      <c r="L130" s="7" t="n">
        <v>40.9730185116601</v>
      </c>
      <c r="M130" s="7" t="n">
        <v>38.6879237333794</v>
      </c>
      <c r="N130" s="7" t="n">
        <v>38.8660105150664</v>
      </c>
      <c r="O130" s="7" t="n">
        <v>19.6494413899606</v>
      </c>
      <c r="P130" s="7" t="n">
        <v>20.0008154178593</v>
      </c>
      <c r="Q130" s="7" t="n">
        <v>13.4705918144693</v>
      </c>
      <c r="R130" s="7" t="n">
        <v>4.89577674631377</v>
      </c>
      <c r="S130" s="7" t="n">
        <v>2.45579610858057</v>
      </c>
      <c r="T130" s="7" t="n">
        <v>2.73409902687947</v>
      </c>
      <c r="U130" s="7" t="n">
        <v>3.92191300685397</v>
      </c>
      <c r="V130" s="7" t="n">
        <v>9.88058427188328</v>
      </c>
      <c r="W130" s="7" t="n">
        <v>1.25823158696032</v>
      </c>
      <c r="X130" s="7" t="n">
        <v>6.2597266</v>
      </c>
      <c r="Y130" s="7" t="n">
        <v>6.320594619</v>
      </c>
      <c r="Z130" s="7" t="n">
        <v>6.834490684</v>
      </c>
      <c r="AA130" s="7" t="n">
        <v>6.19364762</v>
      </c>
      <c r="AB130" s="7" t="n">
        <v>5.828531196</v>
      </c>
      <c r="AC130" s="7" t="n">
        <v>5.867622574</v>
      </c>
      <c r="AD130" s="7" t="n">
        <v>5.356602276</v>
      </c>
      <c r="AE130" s="7" t="n">
        <v>5.2738114</v>
      </c>
      <c r="AF130" s="7" t="n">
        <v>5.280437122</v>
      </c>
      <c r="AG130" s="7" t="n">
        <v>4.296416394</v>
      </c>
      <c r="AH130" s="7" t="n">
        <v>4.321986914</v>
      </c>
      <c r="AI130" s="7" t="n">
        <v>3.75174133</v>
      </c>
      <c r="AJ130" s="7" t="n">
        <v>2.291537771</v>
      </c>
      <c r="AK130" s="7" t="n">
        <v>1.296190787</v>
      </c>
      <c r="AL130" s="7" t="n">
        <v>1.451065497</v>
      </c>
      <c r="AM130" s="7" t="n">
        <v>1.971557535</v>
      </c>
      <c r="AN130" s="7" t="n">
        <v>3.304596356</v>
      </c>
      <c r="AO130" s="7" t="n">
        <v>0.331397486</v>
      </c>
      <c r="AP130" s="7" t="n">
        <v>3.29633628043262E-006</v>
      </c>
      <c r="AQ130" s="7" t="n">
        <v>1.42305249179652E-005</v>
      </c>
      <c r="AR130" s="7" t="n">
        <v>32.645306</v>
      </c>
      <c r="AS130" s="7" t="n">
        <v>18.123167</v>
      </c>
      <c r="AT130" s="7" t="n">
        <v>13.894313</v>
      </c>
      <c r="AU130" s="7" t="n">
        <v>13.818981</v>
      </c>
      <c r="AV130" s="7" t="n">
        <v>94.70842</v>
      </c>
      <c r="AW130" s="7" t="n">
        <v>24.662382</v>
      </c>
    </row>
    <row r="131" customFormat="false" ht="14" hidden="false" customHeight="false" outlineLevel="0" collapsed="false">
      <c r="A131" s="5" t="s">
        <v>576</v>
      </c>
      <c r="B131" s="6" t="s">
        <v>577</v>
      </c>
      <c r="C131" s="7" t="s">
        <v>578</v>
      </c>
      <c r="D131" s="7" t="s">
        <v>574</v>
      </c>
      <c r="E131" s="7" t="s">
        <v>575</v>
      </c>
      <c r="F131" s="7" t="n">
        <v>3.69615396698965</v>
      </c>
      <c r="G131" s="7" t="n">
        <v>3.40888124352579</v>
      </c>
      <c r="H131" s="7" t="n">
        <v>8.5651264415521</v>
      </c>
      <c r="I131" s="7" t="n">
        <v>3.02650782810232</v>
      </c>
      <c r="J131" s="7" t="n">
        <v>3.19515116031914</v>
      </c>
      <c r="K131" s="7" t="n">
        <v>3.45269531206841</v>
      </c>
      <c r="L131" s="7" t="n">
        <v>1.76318317365751</v>
      </c>
      <c r="M131" s="7" t="n">
        <v>5.19300989709791</v>
      </c>
      <c r="N131" s="7" t="n">
        <v>1.20701896009523</v>
      </c>
      <c r="O131" s="7" t="n">
        <v>1.10036871783779</v>
      </c>
      <c r="P131" s="7" t="n">
        <v>1.53852426291226</v>
      </c>
      <c r="Q131" s="7" t="n">
        <v>1.02741801974766</v>
      </c>
      <c r="R131" s="7" t="n">
        <v>0.979155349262755</v>
      </c>
      <c r="S131" s="7" t="n">
        <v>0</v>
      </c>
      <c r="T131" s="7" t="n">
        <v>0</v>
      </c>
      <c r="U131" s="7" t="n">
        <v>0.682071827278951</v>
      </c>
      <c r="V131" s="7" t="n">
        <v>0.760044943991021</v>
      </c>
      <c r="W131" s="7" t="n">
        <v>0</v>
      </c>
      <c r="X131" s="7" t="n">
        <v>1.886024855</v>
      </c>
      <c r="Y131" s="7" t="n">
        <v>1.769298341</v>
      </c>
      <c r="Z131" s="7" t="n">
        <v>3.098474544</v>
      </c>
      <c r="AA131" s="7" t="n">
        <v>1.597654083</v>
      </c>
      <c r="AB131" s="7" t="n">
        <v>1.675884186</v>
      </c>
      <c r="AC131" s="7" t="n">
        <v>1.787723027</v>
      </c>
      <c r="AD131" s="7" t="n">
        <v>0.818182361</v>
      </c>
      <c r="AE131" s="7" t="n">
        <v>2.376570975</v>
      </c>
      <c r="AF131" s="7" t="n">
        <v>0.271448338</v>
      </c>
      <c r="AG131" s="7" t="n">
        <v>0.137987031</v>
      </c>
      <c r="AH131" s="7" t="n">
        <v>0.621547196</v>
      </c>
      <c r="AI131" s="7" t="n">
        <v>0.039023283</v>
      </c>
      <c r="AJ131" s="7" t="n">
        <v>-0.030390324</v>
      </c>
      <c r="AK131" s="7" t="n">
        <v>-6.64385619</v>
      </c>
      <c r="AL131" s="7" t="n">
        <v>-6.64385619</v>
      </c>
      <c r="AM131" s="7" t="n">
        <v>-0.552004422</v>
      </c>
      <c r="AN131" s="7" t="n">
        <v>-0.395843362</v>
      </c>
      <c r="AO131" s="7" t="n">
        <v>-6.64385619</v>
      </c>
      <c r="AP131" s="7" t="n">
        <v>0.0175087656392755</v>
      </c>
      <c r="AQ131" s="7" t="n">
        <v>0.0289630983004838</v>
      </c>
      <c r="AR131" s="7" t="n">
        <v>4534.7715</v>
      </c>
      <c r="AS131" s="7" t="n">
        <v>4086.7756</v>
      </c>
      <c r="AT131" s="7" t="n">
        <v>2337.6172</v>
      </c>
      <c r="AU131" s="7" t="n">
        <v>2281.9956</v>
      </c>
      <c r="AV131" s="7" t="n">
        <v>1452.8246</v>
      </c>
      <c r="AW131" s="7" t="n">
        <v>1454.5204</v>
      </c>
    </row>
    <row r="132" customFormat="false" ht="14" hidden="false" customHeight="false" outlineLevel="0" collapsed="false">
      <c r="A132" s="5" t="s">
        <v>579</v>
      </c>
      <c r="B132" s="6" t="s">
        <v>580</v>
      </c>
      <c r="C132" s="7" t="s">
        <v>581</v>
      </c>
      <c r="D132" s="7" t="s">
        <v>582</v>
      </c>
      <c r="E132" s="7" t="s">
        <v>583</v>
      </c>
      <c r="F132" s="7" t="n">
        <v>0.14215976796114</v>
      </c>
      <c r="G132" s="7" t="n">
        <v>0</v>
      </c>
      <c r="H132" s="7" t="n">
        <v>0</v>
      </c>
      <c r="I132" s="7" t="n">
        <v>0</v>
      </c>
      <c r="J132" s="7" t="n">
        <v>0</v>
      </c>
      <c r="K132" s="7" t="n">
        <v>0</v>
      </c>
      <c r="L132" s="7" t="n">
        <v>0.0839611035075003</v>
      </c>
      <c r="M132" s="7" t="n">
        <v>0</v>
      </c>
      <c r="N132" s="7" t="n">
        <v>0</v>
      </c>
      <c r="O132" s="7" t="n">
        <v>0.31439106223937</v>
      </c>
      <c r="P132" s="7" t="n">
        <v>0</v>
      </c>
      <c r="Q132" s="7" t="n">
        <v>0</v>
      </c>
      <c r="R132" s="7" t="n">
        <v>0</v>
      </c>
      <c r="S132" s="7" t="n">
        <v>0.175414007755755</v>
      </c>
      <c r="T132" s="7" t="n">
        <v>0</v>
      </c>
      <c r="U132" s="7" t="n">
        <v>0</v>
      </c>
      <c r="V132" s="7" t="n">
        <v>0.760044943991021</v>
      </c>
      <c r="W132" s="7" t="n">
        <v>2.20190527718056</v>
      </c>
      <c r="X132" s="7" t="n">
        <v>-2.814414863</v>
      </c>
      <c r="Y132" s="7" t="n">
        <v>-6.64385619</v>
      </c>
      <c r="Z132" s="7" t="n">
        <v>-6.64385619</v>
      </c>
      <c r="AA132" s="7" t="n">
        <v>-6.64385619</v>
      </c>
      <c r="AB132" s="7" t="n">
        <v>-6.64385619</v>
      </c>
      <c r="AC132" s="7" t="n">
        <v>-6.64385619</v>
      </c>
      <c r="AD132" s="7" t="n">
        <v>-3.574135053</v>
      </c>
      <c r="AE132" s="7" t="n">
        <v>-6.64385619</v>
      </c>
      <c r="AF132" s="7" t="n">
        <v>-6.64385619</v>
      </c>
      <c r="AG132" s="7" t="n">
        <v>-1.669367892</v>
      </c>
      <c r="AH132" s="7" t="n">
        <v>-6.64385619</v>
      </c>
      <c r="AI132" s="7" t="n">
        <v>-6.64385619</v>
      </c>
      <c r="AJ132" s="7" t="n">
        <v>-6.64385619</v>
      </c>
      <c r="AK132" s="7" t="n">
        <v>-2.511164134</v>
      </c>
      <c r="AL132" s="7" t="n">
        <v>-6.64385619</v>
      </c>
      <c r="AM132" s="7" t="n">
        <v>-6.64385619</v>
      </c>
      <c r="AN132" s="7" t="n">
        <v>-0.395843362</v>
      </c>
      <c r="AO132" s="7" t="n">
        <v>1.138752407</v>
      </c>
      <c r="AP132" s="7" t="n">
        <v>0.385558863685108</v>
      </c>
      <c r="AQ132" s="7" t="n">
        <v>0.469030370256111</v>
      </c>
      <c r="AR132" s="7" t="n">
        <v>133.36513</v>
      </c>
      <c r="AS132" s="7" t="n">
        <v>162.34116</v>
      </c>
      <c r="AT132" s="7" t="n">
        <v>124.88584</v>
      </c>
      <c r="AU132" s="7" t="n">
        <v>104.41415</v>
      </c>
      <c r="AV132" s="7" t="n">
        <v>110.36807</v>
      </c>
      <c r="AW132" s="7" t="n">
        <v>80.22133</v>
      </c>
    </row>
    <row r="133" customFormat="false" ht="14" hidden="false" customHeight="false" outlineLevel="0" collapsed="false">
      <c r="A133" s="5" t="s">
        <v>584</v>
      </c>
      <c r="B133" s="6" t="s">
        <v>585</v>
      </c>
      <c r="C133" s="7" t="s">
        <v>586</v>
      </c>
      <c r="D133" s="7" t="s">
        <v>497</v>
      </c>
      <c r="E133" s="7" t="s">
        <v>587</v>
      </c>
      <c r="F133" s="7" t="n">
        <v>0.0710798839805702</v>
      </c>
      <c r="G133" s="7" t="n">
        <v>1.40007622501952</v>
      </c>
      <c r="H133" s="7" t="n">
        <v>1.05185763317307</v>
      </c>
      <c r="I133" s="7" t="n">
        <v>1.51325391405116</v>
      </c>
      <c r="J133" s="7" t="n">
        <v>2.58655093930597</v>
      </c>
      <c r="K133" s="7" t="n">
        <v>1.38107812482737</v>
      </c>
      <c r="L133" s="7" t="n">
        <v>0.755649931567503</v>
      </c>
      <c r="M133" s="7" t="n">
        <v>1.29825247427448</v>
      </c>
      <c r="N133" s="7" t="n">
        <v>1.68982654413332</v>
      </c>
      <c r="O133" s="7" t="n">
        <v>0</v>
      </c>
      <c r="P133" s="7" t="n">
        <v>0.769262131456129</v>
      </c>
      <c r="Q133" s="7" t="n">
        <v>0</v>
      </c>
      <c r="R133" s="7" t="n">
        <v>0.195831069852551</v>
      </c>
      <c r="S133" s="7" t="n">
        <v>0.35082801551151</v>
      </c>
      <c r="T133" s="7" t="n">
        <v>0</v>
      </c>
      <c r="U133" s="7" t="n">
        <v>0.170517956819738</v>
      </c>
      <c r="V133" s="7" t="n">
        <v>1.0133932586547</v>
      </c>
      <c r="W133" s="7" t="n">
        <v>0.314557896740079</v>
      </c>
      <c r="X133" s="7" t="n">
        <v>-3.814414863</v>
      </c>
      <c r="Y133" s="7" t="n">
        <v>0.485505375</v>
      </c>
      <c r="Z133" s="7" t="n">
        <v>0.072939452</v>
      </c>
      <c r="AA133" s="7" t="n">
        <v>0.597654083</v>
      </c>
      <c r="AB133" s="7" t="n">
        <v>1.371029604</v>
      </c>
      <c r="AC133" s="7" t="n">
        <v>0.465794932</v>
      </c>
      <c r="AD133" s="7" t="n">
        <v>-0.404210059</v>
      </c>
      <c r="AE133" s="7" t="n">
        <v>0.376570975</v>
      </c>
      <c r="AF133" s="7" t="n">
        <v>0.756875165</v>
      </c>
      <c r="AG133" s="7" t="n">
        <v>-6.64385619</v>
      </c>
      <c r="AH133" s="7" t="n">
        <v>-0.378452805</v>
      </c>
      <c r="AI133" s="7" t="n">
        <v>-6.64385619</v>
      </c>
      <c r="AJ133" s="7" t="n">
        <v>-2.352318418</v>
      </c>
      <c r="AK133" s="7" t="n">
        <v>-1.511164134</v>
      </c>
      <c r="AL133" s="7" t="n">
        <v>-6.64385619</v>
      </c>
      <c r="AM133" s="7" t="n">
        <v>-2.55200442</v>
      </c>
      <c r="AN133" s="7" t="n">
        <v>0.019194137</v>
      </c>
      <c r="AO133" s="7" t="n">
        <v>-1.668602513</v>
      </c>
      <c r="AP133" s="7" t="n">
        <v>0.069876528545589</v>
      </c>
      <c r="AQ133" s="7" t="n">
        <v>0.100240686850966</v>
      </c>
      <c r="AR133" s="7" t="n">
        <v>720.0505</v>
      </c>
      <c r="AS133" s="7" t="n">
        <v>703.19867</v>
      </c>
      <c r="AT133" s="7" t="n">
        <v>676.10144</v>
      </c>
      <c r="AU133" s="7" t="n">
        <v>1190.6783</v>
      </c>
      <c r="AV133" s="7" t="n">
        <v>1116.1158</v>
      </c>
      <c r="AW133" s="7" t="n">
        <v>1447.0594</v>
      </c>
    </row>
    <row r="134" customFormat="false" ht="14" hidden="false" customHeight="false" outlineLevel="0" collapsed="false">
      <c r="A134" s="5" t="s">
        <v>588</v>
      </c>
      <c r="B134" s="6" t="s">
        <v>589</v>
      </c>
      <c r="C134" s="7" t="s">
        <v>590</v>
      </c>
      <c r="D134" s="7" t="s">
        <v>497</v>
      </c>
      <c r="E134" s="7" t="s">
        <v>587</v>
      </c>
      <c r="F134" s="7" t="n">
        <v>588.186039939218</v>
      </c>
      <c r="G134" s="7" t="n">
        <v>658.888046070056</v>
      </c>
      <c r="H134" s="7" t="n">
        <v>761.469793729215</v>
      </c>
      <c r="I134" s="7" t="n">
        <v>1398.88377612603</v>
      </c>
      <c r="J134" s="7" t="n">
        <v>1542.269035075</v>
      </c>
      <c r="K134" s="7" t="n">
        <v>1316.55108577293</v>
      </c>
      <c r="L134" s="7" t="n">
        <v>1130.28437541797</v>
      </c>
      <c r="M134" s="7" t="n">
        <v>1354.59663165799</v>
      </c>
      <c r="N134" s="7" t="n">
        <v>874.364534692984</v>
      </c>
      <c r="O134" s="7" t="n">
        <v>834.865465776646</v>
      </c>
      <c r="P134" s="7" t="n">
        <v>834.136571208929</v>
      </c>
      <c r="Q134" s="7" t="n">
        <v>790.541087416949</v>
      </c>
      <c r="R134" s="7" t="n">
        <v>581.618277462076</v>
      </c>
      <c r="S134" s="7" t="n">
        <v>590.794378121383</v>
      </c>
      <c r="T134" s="7" t="n">
        <v>525.220423063547</v>
      </c>
      <c r="U134" s="7" t="n">
        <v>396.45424960589</v>
      </c>
      <c r="V134" s="7" t="n">
        <v>475.534786623716</v>
      </c>
      <c r="W134" s="7" t="n">
        <v>413.958192109944</v>
      </c>
      <c r="X134" s="7" t="n">
        <v>9.200128733</v>
      </c>
      <c r="Y134" s="7" t="n">
        <v>9.363889543</v>
      </c>
      <c r="Z134" s="7" t="n">
        <v>9.572642998</v>
      </c>
      <c r="AA134" s="7" t="n">
        <v>10.45006039</v>
      </c>
      <c r="AB134" s="7" t="n">
        <v>10.59083874</v>
      </c>
      <c r="AC134" s="7" t="n">
        <v>10.36254779</v>
      </c>
      <c r="AD134" s="7" t="n">
        <v>10.14247008</v>
      </c>
      <c r="AE134" s="7" t="n">
        <v>10.4036476</v>
      </c>
      <c r="AF134" s="7" t="n">
        <v>9.772091074</v>
      </c>
      <c r="AG134" s="7" t="n">
        <v>9.705399923</v>
      </c>
      <c r="AH134" s="7" t="n">
        <v>9.704139802</v>
      </c>
      <c r="AI134" s="7" t="n">
        <v>9.626696637</v>
      </c>
      <c r="AJ134" s="7" t="n">
        <v>9.183928797</v>
      </c>
      <c r="AK134" s="7" t="n">
        <v>9.206512287</v>
      </c>
      <c r="AL134" s="7" t="n">
        <v>9.036779206</v>
      </c>
      <c r="AM134" s="7" t="n">
        <v>8.63101058</v>
      </c>
      <c r="AN134" s="7" t="n">
        <v>8.893407072</v>
      </c>
      <c r="AO134" s="7" t="n">
        <v>8.693341259</v>
      </c>
      <c r="AP134" s="7" t="n">
        <v>4.07188546702371E-007</v>
      </c>
      <c r="AQ134" s="7" t="n">
        <v>2.44086894498791E-006</v>
      </c>
      <c r="AR134" s="7" t="n">
        <v>571.115</v>
      </c>
      <c r="AS134" s="7" t="n">
        <v>646.25146</v>
      </c>
      <c r="AT134" s="7" t="n">
        <v>615.38513</v>
      </c>
      <c r="AU134" s="7" t="n">
        <v>709.75214</v>
      </c>
      <c r="AV134" s="7" t="n">
        <v>906.34045</v>
      </c>
      <c r="AW134" s="7" t="n">
        <v>792.8363</v>
      </c>
    </row>
    <row r="135" customFormat="false" ht="14" hidden="false" customHeight="false" outlineLevel="0" collapsed="false">
      <c r="A135" s="5" t="s">
        <v>591</v>
      </c>
      <c r="B135" s="6" t="s">
        <v>592</v>
      </c>
      <c r="C135" s="7" t="s">
        <v>593</v>
      </c>
      <c r="D135" s="7" t="s">
        <v>594</v>
      </c>
      <c r="E135" s="7" t="s">
        <v>595</v>
      </c>
      <c r="F135" s="7" t="n">
        <v>0.355399419902851</v>
      </c>
      <c r="G135" s="7" t="n">
        <v>0.304364396743374</v>
      </c>
      <c r="H135" s="7" t="n">
        <v>0.0751326880837904</v>
      </c>
      <c r="I135" s="7" t="n">
        <v>0</v>
      </c>
      <c r="J135" s="7" t="n">
        <v>0</v>
      </c>
      <c r="K135" s="7" t="n">
        <v>0.383632812452046</v>
      </c>
      <c r="L135" s="7" t="n">
        <v>0.251883310522501</v>
      </c>
      <c r="M135" s="7" t="n">
        <v>0</v>
      </c>
      <c r="N135" s="7" t="n">
        <v>0</v>
      </c>
      <c r="O135" s="7" t="n">
        <v>0</v>
      </c>
      <c r="P135" s="7" t="n">
        <v>0.128210355242688</v>
      </c>
      <c r="Q135" s="7" t="n">
        <v>0</v>
      </c>
      <c r="R135" s="7" t="n">
        <v>0</v>
      </c>
      <c r="S135" s="7" t="n">
        <v>0.175414007755755</v>
      </c>
      <c r="T135" s="7" t="n">
        <v>0</v>
      </c>
      <c r="U135" s="7" t="n">
        <v>0</v>
      </c>
      <c r="V135" s="7" t="n">
        <v>0</v>
      </c>
      <c r="W135" s="7" t="n">
        <v>0</v>
      </c>
      <c r="X135" s="7" t="n">
        <v>-1.492486768</v>
      </c>
      <c r="Y135" s="7" t="n">
        <v>-1.716128485</v>
      </c>
      <c r="Z135" s="7" t="n">
        <v>-3.734415472</v>
      </c>
      <c r="AA135" s="7" t="n">
        <v>-6.64385619</v>
      </c>
      <c r="AB135" s="7" t="n">
        <v>-6.64385619</v>
      </c>
      <c r="AC135" s="7" t="n">
        <v>-1.382201976</v>
      </c>
      <c r="AD135" s="7" t="n">
        <v>-1.989172558</v>
      </c>
      <c r="AE135" s="7" t="n">
        <v>-6.64385619</v>
      </c>
      <c r="AF135" s="7" t="n">
        <v>-6.64385619</v>
      </c>
      <c r="AG135" s="7" t="n">
        <v>-6.64385619</v>
      </c>
      <c r="AH135" s="7" t="n">
        <v>-2.963415308</v>
      </c>
      <c r="AI135" s="7" t="n">
        <v>-6.64385619</v>
      </c>
      <c r="AJ135" s="7" t="n">
        <v>-6.64385619</v>
      </c>
      <c r="AK135" s="7" t="n">
        <v>-2.511164134</v>
      </c>
      <c r="AL135" s="7" t="n">
        <v>-6.64385619</v>
      </c>
      <c r="AM135" s="7" t="n">
        <v>-6.64385619</v>
      </c>
      <c r="AN135" s="7" t="n">
        <v>-6.64385619</v>
      </c>
      <c r="AO135" s="7" t="n">
        <v>-6.64385619</v>
      </c>
      <c r="AP135" s="7" t="n">
        <v>0.327935233543783</v>
      </c>
      <c r="AQ135" s="7" t="n">
        <v>0.40588097252968</v>
      </c>
      <c r="AR135" s="7" t="n">
        <v>88.161095</v>
      </c>
      <c r="AS135" s="7" t="n">
        <v>134.22124</v>
      </c>
      <c r="AT135" s="7" t="n">
        <v>106.33241</v>
      </c>
      <c r="AU135" s="7" t="n">
        <v>131.98799</v>
      </c>
      <c r="AV135" s="7" t="n">
        <v>82.654236</v>
      </c>
      <c r="AW135" s="7" t="n">
        <v>94.13661</v>
      </c>
    </row>
    <row r="136" customFormat="false" ht="14" hidden="false" customHeight="false" outlineLevel="0" collapsed="false">
      <c r="A136" s="5" t="s">
        <v>596</v>
      </c>
      <c r="B136" s="6" t="s">
        <v>597</v>
      </c>
      <c r="C136" s="7" t="s">
        <v>598</v>
      </c>
      <c r="D136" s="7" t="s">
        <v>599</v>
      </c>
      <c r="E136" s="7" t="s">
        <v>600</v>
      </c>
      <c r="F136" s="7" t="n">
        <v>0.213239651941711</v>
      </c>
      <c r="G136" s="7" t="n">
        <v>0</v>
      </c>
      <c r="H136" s="7" t="n">
        <v>0</v>
      </c>
      <c r="I136" s="7" t="n">
        <v>0</v>
      </c>
      <c r="J136" s="7" t="n">
        <v>0.152150055253293</v>
      </c>
      <c r="K136" s="7" t="n">
        <v>0</v>
      </c>
      <c r="L136" s="7" t="n">
        <v>0</v>
      </c>
      <c r="M136" s="7" t="n">
        <v>0</v>
      </c>
      <c r="N136" s="7" t="n">
        <v>0</v>
      </c>
      <c r="O136" s="7" t="n">
        <v>0.31439106223937</v>
      </c>
      <c r="P136" s="7" t="n">
        <v>0.769262131456129</v>
      </c>
      <c r="Q136" s="7" t="n">
        <v>0.45663023099896</v>
      </c>
      <c r="R136" s="7" t="n">
        <v>0</v>
      </c>
      <c r="S136" s="7" t="n">
        <v>0.175414007755755</v>
      </c>
      <c r="T136" s="7" t="n">
        <v>1.36704951343974</v>
      </c>
      <c r="U136" s="7" t="n">
        <v>0.852589784098689</v>
      </c>
      <c r="V136" s="7" t="n">
        <v>1.52008988798204</v>
      </c>
      <c r="W136" s="7" t="n">
        <v>1.5727894837004</v>
      </c>
      <c r="X136" s="7" t="n">
        <v>-2.229452362</v>
      </c>
      <c r="Y136" s="7" t="n">
        <v>-6.64385619</v>
      </c>
      <c r="Z136" s="7" t="n">
        <v>-6.64385619</v>
      </c>
      <c r="AA136" s="7" t="n">
        <v>-6.64385619</v>
      </c>
      <c r="AB136" s="7" t="n">
        <v>-2.71643324</v>
      </c>
      <c r="AC136" s="7" t="n">
        <v>-6.64385619</v>
      </c>
      <c r="AD136" s="7" t="n">
        <v>-6.64385619</v>
      </c>
      <c r="AE136" s="7" t="n">
        <v>-6.64385619</v>
      </c>
      <c r="AF136" s="7" t="n">
        <v>-6.64385619</v>
      </c>
      <c r="AG136" s="7" t="n">
        <v>-1.669367892</v>
      </c>
      <c r="AH136" s="7" t="n">
        <v>-0.378452805</v>
      </c>
      <c r="AI136" s="7" t="n">
        <v>-1.130901719</v>
      </c>
      <c r="AJ136" s="7" t="n">
        <v>-6.64385619</v>
      </c>
      <c r="AK136" s="7" t="n">
        <v>-2.511164134</v>
      </c>
      <c r="AL136" s="7" t="n">
        <v>0.451065497</v>
      </c>
      <c r="AM136" s="7" t="n">
        <v>-0.230076326</v>
      </c>
      <c r="AN136" s="7" t="n">
        <v>0.604156638</v>
      </c>
      <c r="AO136" s="7" t="n">
        <v>0.653325581</v>
      </c>
      <c r="AP136" s="7" t="n">
        <v>0.00818339456406637</v>
      </c>
      <c r="AQ136" s="7" t="n">
        <v>0.0144846083783975</v>
      </c>
      <c r="AR136" s="7" t="n">
        <v>539.51416</v>
      </c>
      <c r="AS136" s="7" t="n">
        <v>345.6008</v>
      </c>
      <c r="AT136" s="7" t="n">
        <v>490.84866</v>
      </c>
      <c r="AU136" s="7" t="n">
        <v>385.05646</v>
      </c>
      <c r="AV136" s="7" t="n">
        <v>227.888</v>
      </c>
      <c r="AW136" s="7" t="n">
        <v>210.2581</v>
      </c>
    </row>
    <row r="137" customFormat="false" ht="14" hidden="false" customHeight="false" outlineLevel="0" collapsed="false">
      <c r="A137" s="5" t="s">
        <v>601</v>
      </c>
      <c r="B137" s="6" t="s">
        <v>602</v>
      </c>
      <c r="C137" s="7" t="s">
        <v>603</v>
      </c>
      <c r="D137" s="7" t="s">
        <v>604</v>
      </c>
      <c r="E137" s="7" t="s">
        <v>605</v>
      </c>
      <c r="F137" s="7" t="n">
        <v>0.0710798839805702</v>
      </c>
      <c r="G137" s="7" t="n">
        <v>0</v>
      </c>
      <c r="H137" s="7" t="n">
        <v>0.0751326880837904</v>
      </c>
      <c r="I137" s="7" t="n">
        <v>0</v>
      </c>
      <c r="J137" s="7" t="n">
        <v>0</v>
      </c>
      <c r="K137" s="7" t="n">
        <v>0</v>
      </c>
      <c r="L137" s="7" t="n">
        <v>0.0839611035075003</v>
      </c>
      <c r="M137" s="7" t="n">
        <v>0</v>
      </c>
      <c r="N137" s="7" t="n">
        <v>0</v>
      </c>
      <c r="O137" s="7" t="n">
        <v>0</v>
      </c>
      <c r="P137" s="7" t="n">
        <v>0</v>
      </c>
      <c r="Q137" s="7" t="n">
        <v>0</v>
      </c>
      <c r="R137" s="7" t="n">
        <v>0</v>
      </c>
      <c r="S137" s="7" t="n">
        <v>0</v>
      </c>
      <c r="T137" s="7" t="n">
        <v>0</v>
      </c>
      <c r="U137" s="7" t="n">
        <v>0</v>
      </c>
      <c r="V137" s="7" t="n">
        <v>0</v>
      </c>
      <c r="W137" s="7" t="n">
        <v>0</v>
      </c>
      <c r="X137" s="7" t="n">
        <v>-3.814414863</v>
      </c>
      <c r="Y137" s="7" t="n">
        <v>-6.64385619</v>
      </c>
      <c r="Z137" s="7" t="n">
        <v>-3.734415472</v>
      </c>
      <c r="AA137" s="7" t="n">
        <v>-6.64385619</v>
      </c>
      <c r="AB137" s="7" t="n">
        <v>-6.64385619</v>
      </c>
      <c r="AC137" s="7" t="n">
        <v>-6.64385619</v>
      </c>
      <c r="AD137" s="7" t="n">
        <v>-3.574135053</v>
      </c>
      <c r="AE137" s="7" t="n">
        <v>-6.64385619</v>
      </c>
      <c r="AF137" s="7" t="n">
        <v>-6.64385619</v>
      </c>
      <c r="AG137" s="7" t="n">
        <v>-6.64385619</v>
      </c>
      <c r="AH137" s="7" t="n">
        <v>-6.64385619</v>
      </c>
      <c r="AI137" s="7" t="n">
        <v>-6.64385619</v>
      </c>
      <c r="AJ137" s="7" t="n">
        <v>-6.64385619</v>
      </c>
      <c r="AK137" s="7" t="n">
        <v>-6.64385619</v>
      </c>
      <c r="AL137" s="7" t="n">
        <v>-6.64385619</v>
      </c>
      <c r="AM137" s="7" t="n">
        <v>-6.64385619</v>
      </c>
      <c r="AN137" s="7" t="n">
        <v>-6.64385619</v>
      </c>
      <c r="AO137" s="7" t="n">
        <v>-6.64385619</v>
      </c>
      <c r="AP137" s="7" t="n">
        <v>0.151036785030988</v>
      </c>
      <c r="AQ137" s="7" t="n">
        <v>0.203296661220417</v>
      </c>
      <c r="AR137" s="7" t="n">
        <v>0.121168345</v>
      </c>
      <c r="AS137" s="7" t="n">
        <v>0.10165055</v>
      </c>
      <c r="AT137" s="7" t="n">
        <v>0.08046793</v>
      </c>
      <c r="AU137" s="7" t="n">
        <v>1</v>
      </c>
      <c r="AV137" s="7" t="n">
        <v>1</v>
      </c>
      <c r="AW137" s="7" t="n">
        <v>1</v>
      </c>
    </row>
    <row r="138" customFormat="false" ht="14" hidden="false" customHeight="false" outlineLevel="0" collapsed="false">
      <c r="A138" s="5" t="s">
        <v>606</v>
      </c>
      <c r="B138" s="6" t="s">
        <v>607</v>
      </c>
      <c r="C138" s="7" t="s">
        <v>608</v>
      </c>
      <c r="D138" s="7" t="s">
        <v>609</v>
      </c>
      <c r="E138" s="7" t="s">
        <v>610</v>
      </c>
      <c r="F138" s="7" t="n">
        <v>43.4298091121284</v>
      </c>
      <c r="G138" s="7" t="n">
        <v>43.1588714582104</v>
      </c>
      <c r="H138" s="7" t="n">
        <v>55.5981891820049</v>
      </c>
      <c r="I138" s="7" t="n">
        <v>63.2380846187695</v>
      </c>
      <c r="J138" s="7" t="n">
        <v>63.3704980129964</v>
      </c>
      <c r="K138" s="7" t="n">
        <v>53.4784140558152</v>
      </c>
      <c r="L138" s="7" t="n">
        <v>46.2625680326327</v>
      </c>
      <c r="M138" s="7" t="n">
        <v>46.4774385790263</v>
      </c>
      <c r="N138" s="7" t="n">
        <v>32.1067043385331</v>
      </c>
      <c r="O138" s="7" t="n">
        <v>30.4959330372189</v>
      </c>
      <c r="P138" s="7" t="n">
        <v>28.5909092191194</v>
      </c>
      <c r="Q138" s="7" t="n">
        <v>34.247267324922</v>
      </c>
      <c r="R138" s="7" t="n">
        <v>23.6955594521587</v>
      </c>
      <c r="S138" s="7" t="n">
        <v>22.2775789849809</v>
      </c>
      <c r="T138" s="7" t="n">
        <v>27.0675803661068</v>
      </c>
      <c r="U138" s="7" t="n">
        <v>25.9187294366001</v>
      </c>
      <c r="V138" s="7" t="n">
        <v>31.6685393329592</v>
      </c>
      <c r="W138" s="7" t="n">
        <v>32.7140212609682</v>
      </c>
      <c r="X138" s="7" t="n">
        <v>5.440613707</v>
      </c>
      <c r="Y138" s="7" t="n">
        <v>5.431585236</v>
      </c>
      <c r="Z138" s="7" t="n">
        <v>5.79696599</v>
      </c>
      <c r="AA138" s="7" t="n">
        <v>5.982721766</v>
      </c>
      <c r="AB138" s="7" t="n">
        <v>5.985739448</v>
      </c>
      <c r="AC138" s="7" t="n">
        <v>5.740884777</v>
      </c>
      <c r="AD138" s="7" t="n">
        <v>5.531773447</v>
      </c>
      <c r="AE138" s="7" t="n">
        <v>5.538458657</v>
      </c>
      <c r="AF138" s="7" t="n">
        <v>5.004802679</v>
      </c>
      <c r="AG138" s="7" t="n">
        <v>4.930544952</v>
      </c>
      <c r="AH138" s="7" t="n">
        <v>4.837484595</v>
      </c>
      <c r="AI138" s="7" t="n">
        <v>5.097916971</v>
      </c>
      <c r="AJ138" s="7" t="n">
        <v>4.566544818</v>
      </c>
      <c r="AK138" s="7" t="n">
        <v>4.477520551</v>
      </c>
      <c r="AL138" s="7" t="n">
        <v>4.758494023</v>
      </c>
      <c r="AM138" s="7" t="n">
        <v>4.695923093</v>
      </c>
      <c r="AN138" s="7" t="n">
        <v>4.984978421</v>
      </c>
      <c r="AO138" s="7" t="n">
        <v>5.031837204</v>
      </c>
      <c r="AP138" s="7" t="n">
        <v>3.14880415504647E-005</v>
      </c>
      <c r="AQ138" s="7" t="n">
        <v>0.000103210802859857</v>
      </c>
      <c r="AR138" s="7" t="n">
        <v>0.12522115</v>
      </c>
      <c r="AS138" s="7" t="n">
        <v>0.025358343</v>
      </c>
      <c r="AT138" s="7" t="n">
        <v>1</v>
      </c>
      <c r="AU138" s="7" t="n">
        <v>1</v>
      </c>
      <c r="AV138" s="7" t="n">
        <v>1</v>
      </c>
      <c r="AW138" s="7" t="n">
        <v>0.16889888</v>
      </c>
    </row>
    <row r="139" customFormat="false" ht="14" hidden="false" customHeight="false" outlineLevel="0" collapsed="false">
      <c r="A139" s="5" t="s">
        <v>611</v>
      </c>
      <c r="B139" s="6" t="s">
        <v>612</v>
      </c>
      <c r="C139" s="7" t="s">
        <v>613</v>
      </c>
      <c r="D139" s="7" t="s">
        <v>614</v>
      </c>
      <c r="E139" s="7" t="s">
        <v>615</v>
      </c>
      <c r="F139" s="7" t="n">
        <v>2.48779593931996</v>
      </c>
      <c r="G139" s="7" t="n">
        <v>6.33077945226218</v>
      </c>
      <c r="H139" s="7" t="n">
        <v>10.8191070840658</v>
      </c>
      <c r="I139" s="7" t="n">
        <v>5.33621117060146</v>
      </c>
      <c r="J139" s="7" t="n">
        <v>2.58655093930597</v>
      </c>
      <c r="K139" s="7" t="n">
        <v>5.60103906179987</v>
      </c>
      <c r="L139" s="7" t="n">
        <v>2.68675531224001</v>
      </c>
      <c r="M139" s="7" t="n">
        <v>0.778951484564687</v>
      </c>
      <c r="N139" s="7" t="n">
        <v>1.68982654413332</v>
      </c>
      <c r="O139" s="7" t="n">
        <v>1.10036871783779</v>
      </c>
      <c r="P139" s="7" t="n">
        <v>0.769262131456129</v>
      </c>
      <c r="Q139" s="7" t="n">
        <v>1.82652092399584</v>
      </c>
      <c r="R139" s="7" t="n">
        <v>1.56664855882041</v>
      </c>
      <c r="S139" s="7" t="n">
        <v>2.45579610858057</v>
      </c>
      <c r="T139" s="7" t="n">
        <v>0</v>
      </c>
      <c r="U139" s="7" t="n">
        <v>1.19362569773816</v>
      </c>
      <c r="V139" s="7" t="n">
        <v>1.77343820264572</v>
      </c>
      <c r="W139" s="7" t="n">
        <v>0.629115793480158</v>
      </c>
      <c r="X139" s="7" t="n">
        <v>1.314868154</v>
      </c>
      <c r="Y139" s="7" t="n">
        <v>2.662383137</v>
      </c>
      <c r="Z139" s="7" t="n">
        <v>3.435509531</v>
      </c>
      <c r="AA139" s="7" t="n">
        <v>2.41581576</v>
      </c>
      <c r="AB139" s="7" t="n">
        <v>1.371029604</v>
      </c>
      <c r="AC139" s="7" t="n">
        <v>2.48569449</v>
      </c>
      <c r="AD139" s="7" t="n">
        <v>1.425864938</v>
      </c>
      <c r="AE139" s="7" t="n">
        <v>-0.360394618</v>
      </c>
      <c r="AF139" s="7" t="n">
        <v>0.756875165</v>
      </c>
      <c r="AG139" s="7" t="n">
        <v>0.137987031</v>
      </c>
      <c r="AH139" s="7" t="n">
        <v>-0.378452805</v>
      </c>
      <c r="AI139" s="7" t="n">
        <v>0.869098281</v>
      </c>
      <c r="AJ139" s="7" t="n">
        <v>0.647681581</v>
      </c>
      <c r="AK139" s="7" t="n">
        <v>1.296190787</v>
      </c>
      <c r="AL139" s="7" t="n">
        <v>-6.64385619</v>
      </c>
      <c r="AM139" s="7" t="n">
        <v>0.255350501</v>
      </c>
      <c r="AN139" s="7" t="n">
        <v>0.826549059</v>
      </c>
      <c r="AO139" s="7" t="n">
        <v>-0.668602516</v>
      </c>
      <c r="AP139" s="7" t="n">
        <v>0.208462994900519</v>
      </c>
      <c r="AQ139" s="7" t="n">
        <v>0.27331814886957</v>
      </c>
      <c r="AR139" s="7" t="n">
        <v>0.3817446</v>
      </c>
      <c r="AS139" s="7" t="n">
        <v>1</v>
      </c>
      <c r="AT139" s="7" t="n">
        <v>0.08046793</v>
      </c>
      <c r="AU139" s="7" t="n">
        <v>0.4086308</v>
      </c>
      <c r="AV139" s="7" t="n">
        <v>0.13055405</v>
      </c>
      <c r="AW139" s="7" t="n">
        <v>0.3305908</v>
      </c>
    </row>
    <row r="140" customFormat="false" ht="14" hidden="false" customHeight="false" outlineLevel="0" collapsed="false">
      <c r="A140" s="5" t="s">
        <v>616</v>
      </c>
      <c r="B140" s="6" t="s">
        <v>617</v>
      </c>
      <c r="C140" s="7" t="s">
        <v>618</v>
      </c>
      <c r="D140" s="7" t="s">
        <v>148</v>
      </c>
      <c r="E140" s="7" t="s">
        <v>610</v>
      </c>
      <c r="F140" s="7" t="n">
        <v>1284.058104109</v>
      </c>
      <c r="G140" s="7" t="n">
        <v>1462.10568907582</v>
      </c>
      <c r="H140" s="7" t="n">
        <v>1498.9722599597</v>
      </c>
      <c r="I140" s="7" t="n">
        <v>1663.22534142791</v>
      </c>
      <c r="J140" s="7" t="n">
        <v>1609.29113441408</v>
      </c>
      <c r="K140" s="7" t="n">
        <v>1524.86370293439</v>
      </c>
      <c r="L140" s="7" t="n">
        <v>1100.47818367281</v>
      </c>
      <c r="M140" s="7" t="n">
        <v>1228.14684066366</v>
      </c>
      <c r="N140" s="7" t="n">
        <v>956.44182397946</v>
      </c>
      <c r="O140" s="7" t="n">
        <v>662.579163669472</v>
      </c>
      <c r="P140" s="7" t="n">
        <v>665.155322999066</v>
      </c>
      <c r="Q140" s="7" t="n">
        <v>609.601358383611</v>
      </c>
      <c r="R140" s="7" t="n">
        <v>549.69781307611</v>
      </c>
      <c r="S140" s="7" t="n">
        <v>661.13539523144</v>
      </c>
      <c r="T140" s="7" t="n">
        <v>609.704082994123</v>
      </c>
      <c r="U140" s="7" t="n">
        <v>442.3235799904</v>
      </c>
      <c r="V140" s="7" t="n">
        <v>536.085033828334</v>
      </c>
      <c r="W140" s="7" t="n">
        <v>443.526634403512</v>
      </c>
      <c r="X140" s="7" t="n">
        <v>10.32649477</v>
      </c>
      <c r="Y140" s="7" t="n">
        <v>10.51383189</v>
      </c>
      <c r="Z140" s="7" t="n">
        <v>10.54975797</v>
      </c>
      <c r="AA140" s="7" t="n">
        <v>10.69976793</v>
      </c>
      <c r="AB140" s="7" t="n">
        <v>10.65220963</v>
      </c>
      <c r="AC140" s="7" t="n">
        <v>10.57446458</v>
      </c>
      <c r="AD140" s="7" t="n">
        <v>10.10391483</v>
      </c>
      <c r="AE140" s="7" t="n">
        <v>10.26226735</v>
      </c>
      <c r="AF140" s="7" t="n">
        <v>9.901533408</v>
      </c>
      <c r="AG140" s="7" t="n">
        <v>9.371949025</v>
      </c>
      <c r="AH140" s="7" t="n">
        <v>9.377547459</v>
      </c>
      <c r="AI140" s="7" t="n">
        <v>9.251722307</v>
      </c>
      <c r="AJ140" s="7" t="n">
        <v>9.10249493</v>
      </c>
      <c r="AK140" s="7" t="n">
        <v>9.368801944</v>
      </c>
      <c r="AL140" s="7" t="n">
        <v>9.251965397</v>
      </c>
      <c r="AM140" s="7" t="n">
        <v>8.788958343</v>
      </c>
      <c r="AN140" s="7" t="n">
        <v>9.066318049</v>
      </c>
      <c r="AO140" s="7" t="n">
        <v>8.792876933</v>
      </c>
      <c r="AP140" s="7" t="n">
        <v>3.30838720680623E-009</v>
      </c>
      <c r="AQ140" s="7" t="n">
        <v>5.32349577822457E-008</v>
      </c>
      <c r="AR140" s="7" t="n">
        <v>612.91034</v>
      </c>
      <c r="AS140" s="7" t="n">
        <v>634.5919</v>
      </c>
      <c r="AT140" s="7" t="n">
        <v>473.29144</v>
      </c>
      <c r="AU140" s="7" t="n">
        <v>2327.471</v>
      </c>
      <c r="AV140" s="7" t="n">
        <v>2062.5552</v>
      </c>
      <c r="AW140" s="7" t="n">
        <v>2637.113</v>
      </c>
    </row>
    <row r="141" customFormat="false" ht="14" hidden="false" customHeight="false" outlineLevel="0" collapsed="false">
      <c r="A141" s="5" t="s">
        <v>619</v>
      </c>
      <c r="B141" s="6" t="s">
        <v>620</v>
      </c>
      <c r="C141" s="7" t="s">
        <v>621</v>
      </c>
      <c r="D141" s="7" t="s">
        <v>622</v>
      </c>
      <c r="E141" s="7" t="s">
        <v>623</v>
      </c>
      <c r="F141" s="7" t="n">
        <v>0</v>
      </c>
      <c r="G141" s="7" t="n">
        <v>0</v>
      </c>
      <c r="H141" s="7" t="n">
        <v>0.225398064251371</v>
      </c>
      <c r="I141" s="7" t="n">
        <v>0</v>
      </c>
      <c r="J141" s="7" t="n">
        <v>0</v>
      </c>
      <c r="K141" s="7" t="n">
        <v>0</v>
      </c>
      <c r="L141" s="7" t="n">
        <v>0.251883310522501</v>
      </c>
      <c r="M141" s="7" t="n">
        <v>0.259650494854896</v>
      </c>
      <c r="N141" s="7" t="n">
        <v>0.482807584038092</v>
      </c>
      <c r="O141" s="7" t="n">
        <v>0.157195531119685</v>
      </c>
      <c r="P141" s="7" t="n">
        <v>0.256420710485376</v>
      </c>
      <c r="Q141" s="7" t="n">
        <v>0</v>
      </c>
      <c r="R141" s="7" t="n">
        <v>0.391662139705102</v>
      </c>
      <c r="S141" s="7" t="n">
        <v>0.35082801551151</v>
      </c>
      <c r="T141" s="7" t="n">
        <v>0.820229708063842</v>
      </c>
      <c r="U141" s="7" t="n">
        <v>0</v>
      </c>
      <c r="V141" s="7" t="n">
        <v>0</v>
      </c>
      <c r="W141" s="7" t="n">
        <v>0</v>
      </c>
      <c r="X141" s="7" t="n">
        <v>-6.64385619</v>
      </c>
      <c r="Y141" s="7" t="n">
        <v>-6.64385619</v>
      </c>
      <c r="Z141" s="7" t="n">
        <v>-2.149452971</v>
      </c>
      <c r="AA141" s="7" t="n">
        <v>-6.64385619</v>
      </c>
      <c r="AB141" s="7" t="n">
        <v>-6.64385619</v>
      </c>
      <c r="AC141" s="7" t="n">
        <v>-6.64385619</v>
      </c>
      <c r="AD141" s="7" t="n">
        <v>-1.989172558</v>
      </c>
      <c r="AE141" s="7" t="n">
        <v>-1.945357119</v>
      </c>
      <c r="AF141" s="7" t="n">
        <v>-1.050479757</v>
      </c>
      <c r="AG141" s="7" t="n">
        <v>-2.669367892</v>
      </c>
      <c r="AH141" s="7" t="n">
        <v>-1.963415308</v>
      </c>
      <c r="AI141" s="7" t="n">
        <v>-6.64385619</v>
      </c>
      <c r="AJ141" s="7" t="n">
        <v>-1.352318418</v>
      </c>
      <c r="AK141" s="7" t="n">
        <v>-1.511164134</v>
      </c>
      <c r="AL141" s="7" t="n">
        <v>-0.285900097</v>
      </c>
      <c r="AM141" s="7" t="n">
        <v>-6.64385619</v>
      </c>
      <c r="AN141" s="7" t="n">
        <v>-6.64385619</v>
      </c>
      <c r="AO141" s="7" t="n">
        <v>-6.64385619</v>
      </c>
      <c r="AP141" s="7" t="n">
        <v>0.00192744257610926</v>
      </c>
      <c r="AQ141" s="7" t="n">
        <v>0.00392134868932574</v>
      </c>
      <c r="AR141" s="7" t="n">
        <v>0.1455121</v>
      </c>
      <c r="AS141" s="7" t="n">
        <v>1</v>
      </c>
      <c r="AT141" s="7" t="n">
        <v>1</v>
      </c>
      <c r="AU141" s="7" t="n">
        <v>1</v>
      </c>
      <c r="AV141" s="7" t="n">
        <v>1</v>
      </c>
      <c r="AW141" s="7" t="n">
        <v>0.08444944</v>
      </c>
    </row>
    <row r="142" customFormat="false" ht="14" hidden="false" customHeight="false" outlineLevel="0" collapsed="false">
      <c r="A142" s="5" t="s">
        <v>624</v>
      </c>
      <c r="C142" s="7" t="s">
        <v>625</v>
      </c>
      <c r="D142" s="7" t="s">
        <v>626</v>
      </c>
      <c r="E142" s="7" t="s">
        <v>627</v>
      </c>
      <c r="F142" s="7" t="n">
        <v>0</v>
      </c>
      <c r="G142" s="7" t="n">
        <v>0</v>
      </c>
      <c r="H142" s="7" t="n">
        <v>0</v>
      </c>
      <c r="I142" s="7" t="n">
        <v>0</v>
      </c>
      <c r="J142" s="7" t="n">
        <v>0</v>
      </c>
      <c r="K142" s="7" t="n">
        <v>0</v>
      </c>
      <c r="L142" s="7" t="n">
        <v>0</v>
      </c>
      <c r="M142" s="7" t="n">
        <v>0</v>
      </c>
      <c r="N142" s="7" t="n">
        <v>0</v>
      </c>
      <c r="O142" s="7" t="n">
        <v>0.157195531119685</v>
      </c>
      <c r="P142" s="7" t="n">
        <v>0</v>
      </c>
      <c r="Q142" s="7" t="n">
        <v>0</v>
      </c>
      <c r="R142" s="7" t="n">
        <v>0</v>
      </c>
      <c r="S142" s="7" t="n">
        <v>0</v>
      </c>
      <c r="T142" s="7" t="n">
        <v>0</v>
      </c>
      <c r="U142" s="7" t="n">
        <v>0</v>
      </c>
      <c r="V142" s="7" t="n">
        <v>0</v>
      </c>
      <c r="W142" s="7" t="n">
        <v>0</v>
      </c>
      <c r="X142" s="7" t="n">
        <v>-6.64385619</v>
      </c>
      <c r="Y142" s="7" t="n">
        <v>-6.64385619</v>
      </c>
      <c r="Z142" s="7" t="n">
        <v>-6.64385619</v>
      </c>
      <c r="AA142" s="7" t="n">
        <v>-6.64385619</v>
      </c>
      <c r="AB142" s="7" t="n">
        <v>-6.64385619</v>
      </c>
      <c r="AC142" s="7" t="n">
        <v>-6.64385619</v>
      </c>
      <c r="AD142" s="7" t="n">
        <v>-6.64385619</v>
      </c>
      <c r="AE142" s="7" t="n">
        <v>-6.64385619</v>
      </c>
      <c r="AF142" s="7" t="n">
        <v>-6.64385619</v>
      </c>
      <c r="AG142" s="7" t="n">
        <v>-2.669367892</v>
      </c>
      <c r="AH142" s="7" t="n">
        <v>-6.64385619</v>
      </c>
      <c r="AI142" s="7" t="n">
        <v>-6.64385619</v>
      </c>
      <c r="AJ142" s="7" t="n">
        <v>-6.64385619</v>
      </c>
      <c r="AK142" s="7" t="n">
        <v>-6.64385619</v>
      </c>
      <c r="AL142" s="7" t="n">
        <v>-6.64385619</v>
      </c>
      <c r="AM142" s="7" t="n">
        <v>-6.64385619</v>
      </c>
      <c r="AN142" s="7" t="n">
        <v>-6.64385619</v>
      </c>
      <c r="AO142" s="7" t="n">
        <v>-6.64385619</v>
      </c>
      <c r="AP142" s="7" t="n">
        <v>0.458196699514247</v>
      </c>
      <c r="AQ142" s="7" t="n">
        <v>0.502172234142551</v>
      </c>
      <c r="AR142" s="7" t="n">
        <v>0.050088458</v>
      </c>
      <c r="AS142" s="7" t="n">
        <v>0.026548315</v>
      </c>
      <c r="AT142" s="7" t="n">
        <v>1</v>
      </c>
      <c r="AU142" s="7" t="n">
        <v>1</v>
      </c>
      <c r="AV142" s="7" t="n">
        <v>1</v>
      </c>
      <c r="AW142" s="7" t="n">
        <v>0.05683932</v>
      </c>
    </row>
    <row r="143" customFormat="false" ht="14" hidden="false" customHeight="false" outlineLevel="0" collapsed="false">
      <c r="A143" s="5" t="s">
        <v>628</v>
      </c>
      <c r="C143" s="7" t="s">
        <v>629</v>
      </c>
      <c r="D143" s="7" t="s">
        <v>630</v>
      </c>
      <c r="E143" s="7" t="s">
        <v>631</v>
      </c>
      <c r="F143" s="7" t="n">
        <v>0</v>
      </c>
      <c r="G143" s="7" t="n">
        <v>0</v>
      </c>
      <c r="H143" s="7" t="n">
        <v>0.150265376167581</v>
      </c>
      <c r="I143" s="7" t="n">
        <v>0.159289885689596</v>
      </c>
      <c r="J143" s="7" t="n">
        <v>0</v>
      </c>
      <c r="K143" s="7" t="n">
        <v>0</v>
      </c>
      <c r="L143" s="7" t="n">
        <v>0</v>
      </c>
      <c r="M143" s="7" t="n">
        <v>0</v>
      </c>
      <c r="N143" s="7" t="n">
        <v>0</v>
      </c>
      <c r="O143" s="7" t="n">
        <v>0</v>
      </c>
      <c r="P143" s="7" t="n">
        <v>0</v>
      </c>
      <c r="Q143" s="7" t="n">
        <v>0</v>
      </c>
      <c r="R143" s="7" t="n">
        <v>0</v>
      </c>
      <c r="S143" s="7" t="n">
        <v>0</v>
      </c>
      <c r="T143" s="7" t="n">
        <v>0</v>
      </c>
      <c r="U143" s="7" t="n">
        <v>0</v>
      </c>
      <c r="V143" s="7" t="n">
        <v>0</v>
      </c>
      <c r="W143" s="7" t="n">
        <v>0</v>
      </c>
      <c r="X143" s="7" t="n">
        <v>-6.64385619</v>
      </c>
      <c r="Y143" s="7" t="n">
        <v>-6.64385619</v>
      </c>
      <c r="Z143" s="7" t="n">
        <v>-2.734415472</v>
      </c>
      <c r="AA143" s="7" t="n">
        <v>-2.650273428</v>
      </c>
      <c r="AB143" s="7" t="n">
        <v>-6.64385619</v>
      </c>
      <c r="AC143" s="7" t="n">
        <v>-6.64385619</v>
      </c>
      <c r="AD143" s="7" t="n">
        <v>-6.64385619</v>
      </c>
      <c r="AE143" s="7" t="n">
        <v>-6.64385619</v>
      </c>
      <c r="AF143" s="7" t="n">
        <v>-6.64385619</v>
      </c>
      <c r="AG143" s="7" t="n">
        <v>-6.64385619</v>
      </c>
      <c r="AH143" s="7" t="n">
        <v>-6.64385619</v>
      </c>
      <c r="AI143" s="7" t="n">
        <v>-6.64385619</v>
      </c>
      <c r="AJ143" s="7" t="n">
        <v>-6.64385619</v>
      </c>
      <c r="AK143" s="7" t="n">
        <v>-6.64385619</v>
      </c>
      <c r="AL143" s="7" t="n">
        <v>-6.64385619</v>
      </c>
      <c r="AM143" s="7" t="n">
        <v>-6.64385619</v>
      </c>
      <c r="AN143" s="7" t="n">
        <v>-6.64385619</v>
      </c>
      <c r="AO143" s="7" t="n">
        <v>-6.64385619</v>
      </c>
      <c r="AP143" s="7" t="n">
        <v>0.570495413004896</v>
      </c>
      <c r="AQ143" s="7" t="n">
        <v>0.599274113364193</v>
      </c>
      <c r="AR143" s="7" t="n">
        <v>6.3818297</v>
      </c>
      <c r="AS143" s="7" t="n">
        <v>0.54886353</v>
      </c>
      <c r="AT143" s="7" t="n">
        <v>0.7967472</v>
      </c>
      <c r="AU143" s="7" t="n">
        <v>3.2796116</v>
      </c>
      <c r="AV143" s="7" t="n">
        <v>0.8079279</v>
      </c>
      <c r="AW143" s="7" t="n">
        <v>2.4165533</v>
      </c>
    </row>
    <row r="144" customFormat="false" ht="14" hidden="false" customHeight="false" outlineLevel="0" collapsed="false">
      <c r="A144" s="5" t="s">
        <v>632</v>
      </c>
      <c r="C144" s="7" t="s">
        <v>633</v>
      </c>
      <c r="D144" s="7" t="s">
        <v>634</v>
      </c>
      <c r="E144" s="7" t="s">
        <v>635</v>
      </c>
      <c r="F144" s="7" t="n">
        <v>0</v>
      </c>
      <c r="G144" s="7" t="n">
        <v>0</v>
      </c>
      <c r="H144" s="7" t="n">
        <v>0</v>
      </c>
      <c r="I144" s="7" t="n">
        <v>0.0796449428447979</v>
      </c>
      <c r="J144" s="7" t="n">
        <v>0</v>
      </c>
      <c r="K144" s="7" t="n">
        <v>0</v>
      </c>
      <c r="L144" s="7" t="n">
        <v>0</v>
      </c>
      <c r="M144" s="7" t="n">
        <v>0</v>
      </c>
      <c r="N144" s="7" t="n">
        <v>0</v>
      </c>
      <c r="O144" s="7" t="n">
        <v>0</v>
      </c>
      <c r="P144" s="7" t="n">
        <v>0</v>
      </c>
      <c r="Q144" s="7" t="n">
        <v>0</v>
      </c>
      <c r="R144" s="7" t="n">
        <v>0</v>
      </c>
      <c r="S144" s="7" t="n">
        <v>0</v>
      </c>
      <c r="T144" s="7" t="n">
        <v>0</v>
      </c>
      <c r="U144" s="7" t="n">
        <v>0</v>
      </c>
      <c r="V144" s="7" t="n">
        <v>0</v>
      </c>
      <c r="W144" s="7" t="n">
        <v>0.314557896740079</v>
      </c>
      <c r="X144" s="7" t="n">
        <v>-6.64385619</v>
      </c>
      <c r="Y144" s="7" t="n">
        <v>-6.64385619</v>
      </c>
      <c r="Z144" s="7" t="n">
        <v>-6.64385619</v>
      </c>
      <c r="AA144" s="7" t="n">
        <v>-3.650273428</v>
      </c>
      <c r="AB144" s="7" t="n">
        <v>-6.64385619</v>
      </c>
      <c r="AC144" s="7" t="n">
        <v>-6.64385619</v>
      </c>
      <c r="AD144" s="7" t="n">
        <v>-6.64385619</v>
      </c>
      <c r="AE144" s="7" t="n">
        <v>-6.64385619</v>
      </c>
      <c r="AF144" s="7" t="n">
        <v>-6.64385619</v>
      </c>
      <c r="AG144" s="7" t="n">
        <v>-6.64385619</v>
      </c>
      <c r="AH144" s="7" t="n">
        <v>-6.64385619</v>
      </c>
      <c r="AI144" s="7" t="n">
        <v>-6.64385619</v>
      </c>
      <c r="AJ144" s="7" t="n">
        <v>-6.64385619</v>
      </c>
      <c r="AK144" s="7" t="n">
        <v>-6.64385619</v>
      </c>
      <c r="AL144" s="7" t="n">
        <v>-6.64385619</v>
      </c>
      <c r="AM144" s="7" t="n">
        <v>-6.64385619</v>
      </c>
      <c r="AN144" s="7" t="n">
        <v>-6.64385619</v>
      </c>
      <c r="AO144" s="7" t="n">
        <v>-1.668602513</v>
      </c>
      <c r="AP144" s="7" t="n">
        <v>0.556405110550102</v>
      </c>
      <c r="AQ144" s="7" t="n">
        <v>0.598685134148134</v>
      </c>
      <c r="AR144" s="7" t="n">
        <v>0.8372209</v>
      </c>
      <c r="AS144" s="7" t="n">
        <v>0.026548315</v>
      </c>
      <c r="AT144" s="7" t="n">
        <v>0.08396111</v>
      </c>
      <c r="AU144" s="7" t="n">
        <v>0.3281347</v>
      </c>
      <c r="AV144" s="7" t="n">
        <v>0.22169068</v>
      </c>
      <c r="AW144" s="7" t="n">
        <v>0.62474555</v>
      </c>
    </row>
    <row r="145" customFormat="false" ht="14" hidden="false" customHeight="false" outlineLevel="0" collapsed="false">
      <c r="A145" s="5" t="s">
        <v>636</v>
      </c>
      <c r="B145" s="6" t="s">
        <v>637</v>
      </c>
      <c r="C145" s="7" t="s">
        <v>638</v>
      </c>
      <c r="D145" s="7" t="s">
        <v>639</v>
      </c>
      <c r="E145" s="7" t="s">
        <v>640</v>
      </c>
      <c r="F145" s="7" t="n">
        <v>4.26479303883421</v>
      </c>
      <c r="G145" s="7" t="n">
        <v>0</v>
      </c>
      <c r="H145" s="7" t="n">
        <v>0.601061504670323</v>
      </c>
      <c r="I145" s="7" t="n">
        <v>0</v>
      </c>
      <c r="J145" s="7" t="n">
        <v>0</v>
      </c>
      <c r="K145" s="7" t="n">
        <v>0.230179687471228</v>
      </c>
      <c r="L145" s="7" t="n">
        <v>0.0839611035075003</v>
      </c>
      <c r="M145" s="7" t="n">
        <v>0</v>
      </c>
      <c r="N145" s="7" t="n">
        <v>0</v>
      </c>
      <c r="O145" s="7" t="n">
        <v>0</v>
      </c>
      <c r="P145" s="7" t="n">
        <v>0</v>
      </c>
      <c r="Q145" s="7" t="n">
        <v>0</v>
      </c>
      <c r="R145" s="7" t="n">
        <v>0</v>
      </c>
      <c r="S145" s="7" t="n">
        <v>0</v>
      </c>
      <c r="T145" s="7" t="n">
        <v>0</v>
      </c>
      <c r="U145" s="7" t="n">
        <v>0</v>
      </c>
      <c r="V145" s="7" t="n">
        <v>0</v>
      </c>
      <c r="W145" s="7" t="n">
        <v>0</v>
      </c>
      <c r="X145" s="7" t="n">
        <v>2.092475732</v>
      </c>
      <c r="Y145" s="7" t="n">
        <v>-6.64385619</v>
      </c>
      <c r="Z145" s="7" t="n">
        <v>-0.734415469</v>
      </c>
      <c r="AA145" s="7" t="n">
        <v>-6.64385619</v>
      </c>
      <c r="AB145" s="7" t="n">
        <v>-6.64385619</v>
      </c>
      <c r="AC145" s="7" t="n">
        <v>-2.119167571</v>
      </c>
      <c r="AD145" s="7" t="n">
        <v>-3.574135053</v>
      </c>
      <c r="AE145" s="7" t="n">
        <v>-6.64385619</v>
      </c>
      <c r="AF145" s="7" t="n">
        <v>-6.64385619</v>
      </c>
      <c r="AG145" s="7" t="n">
        <v>-6.64385619</v>
      </c>
      <c r="AH145" s="7" t="n">
        <v>-6.64385619</v>
      </c>
      <c r="AI145" s="7" t="n">
        <v>-6.64385619</v>
      </c>
      <c r="AJ145" s="7" t="n">
        <v>-6.64385619</v>
      </c>
      <c r="AK145" s="7" t="n">
        <v>-6.64385619</v>
      </c>
      <c r="AL145" s="7" t="n">
        <v>-6.64385619</v>
      </c>
      <c r="AM145" s="7" t="n">
        <v>-6.64385619</v>
      </c>
      <c r="AN145" s="7" t="n">
        <v>-6.64385619</v>
      </c>
      <c r="AO145" s="7" t="n">
        <v>-6.64385619</v>
      </c>
      <c r="AP145" s="7" t="n">
        <v>0.125912598405874</v>
      </c>
      <c r="AQ145" s="7" t="n">
        <v>0.172096756122314</v>
      </c>
      <c r="AR145" s="7" t="n">
        <v>34.51111</v>
      </c>
      <c r="AS145" s="7" t="n">
        <v>16.489197</v>
      </c>
      <c r="AT145" s="7" t="n">
        <v>18.689138</v>
      </c>
      <c r="AU145" s="7" t="n">
        <v>14.203978</v>
      </c>
      <c r="AV145" s="7" t="n">
        <v>28.938822</v>
      </c>
      <c r="AW145" s="7" t="n">
        <v>30.4822</v>
      </c>
    </row>
    <row r="146" customFormat="false" ht="14" hidden="false" customHeight="false" outlineLevel="0" collapsed="false">
      <c r="A146" s="5" t="s">
        <v>641</v>
      </c>
      <c r="B146" s="6" t="s">
        <v>642</v>
      </c>
      <c r="C146" s="7" t="s">
        <v>643</v>
      </c>
      <c r="D146" s="7" t="s">
        <v>644</v>
      </c>
      <c r="E146" s="7" t="s">
        <v>640</v>
      </c>
      <c r="F146" s="7" t="n">
        <v>1.70591721553368</v>
      </c>
      <c r="G146" s="7" t="n">
        <v>0.0608728793486748</v>
      </c>
      <c r="H146" s="7" t="n">
        <v>0.300530752335162</v>
      </c>
      <c r="I146" s="7" t="n">
        <v>0</v>
      </c>
      <c r="J146" s="7" t="n">
        <v>0</v>
      </c>
      <c r="K146" s="7" t="n">
        <v>0</v>
      </c>
      <c r="L146" s="7" t="n">
        <v>0</v>
      </c>
      <c r="M146" s="7" t="n">
        <v>0</v>
      </c>
      <c r="N146" s="7" t="n">
        <v>0</v>
      </c>
      <c r="O146" s="7" t="n">
        <v>0</v>
      </c>
      <c r="P146" s="7" t="n">
        <v>0.128210355242688</v>
      </c>
      <c r="Q146" s="7" t="n">
        <v>0</v>
      </c>
      <c r="R146" s="7" t="n">
        <v>0</v>
      </c>
      <c r="S146" s="7" t="n">
        <v>0</v>
      </c>
      <c r="T146" s="7" t="n">
        <v>0.273409902687947</v>
      </c>
      <c r="U146" s="7" t="n">
        <v>0</v>
      </c>
      <c r="V146" s="7" t="n">
        <v>0</v>
      </c>
      <c r="W146" s="7" t="n">
        <v>0</v>
      </c>
      <c r="X146" s="7" t="n">
        <v>0.770547638</v>
      </c>
      <c r="Y146" s="7" t="n">
        <v>-4.03805659</v>
      </c>
      <c r="Z146" s="7" t="n">
        <v>-1.734415472</v>
      </c>
      <c r="AA146" s="7" t="n">
        <v>-6.64385619</v>
      </c>
      <c r="AB146" s="7" t="n">
        <v>-6.64385619</v>
      </c>
      <c r="AC146" s="7" t="n">
        <v>-6.64385619</v>
      </c>
      <c r="AD146" s="7" t="n">
        <v>-6.64385619</v>
      </c>
      <c r="AE146" s="7" t="n">
        <v>-6.64385619</v>
      </c>
      <c r="AF146" s="7" t="n">
        <v>-6.64385619</v>
      </c>
      <c r="AG146" s="7" t="n">
        <v>-6.64385619</v>
      </c>
      <c r="AH146" s="7" t="n">
        <v>-2.963415308</v>
      </c>
      <c r="AI146" s="7" t="n">
        <v>-6.64385619</v>
      </c>
      <c r="AJ146" s="7" t="n">
        <v>-6.64385619</v>
      </c>
      <c r="AK146" s="7" t="n">
        <v>-6.64385619</v>
      </c>
      <c r="AL146" s="7" t="n">
        <v>-1.870862596</v>
      </c>
      <c r="AM146" s="7" t="n">
        <v>-6.64385619</v>
      </c>
      <c r="AN146" s="7" t="n">
        <v>-6.64385619</v>
      </c>
      <c r="AO146" s="7" t="n">
        <v>-6.64385619</v>
      </c>
      <c r="AP146" s="7" t="n">
        <v>0.027986533579325</v>
      </c>
      <c r="AQ146" s="7" t="n">
        <v>0.0444170433152608</v>
      </c>
      <c r="AR146" s="7" t="n">
        <v>2912.992</v>
      </c>
      <c r="AS146" s="7" t="n">
        <v>1482.4226</v>
      </c>
      <c r="AT146" s="7" t="n">
        <v>1223.6785</v>
      </c>
      <c r="AU146" s="7" t="n">
        <v>1772.3912</v>
      </c>
      <c r="AV146" s="7" t="n">
        <v>892.1027</v>
      </c>
      <c r="AW146" s="7" t="n">
        <v>968.9793</v>
      </c>
    </row>
    <row r="147" customFormat="false" ht="14" hidden="false" customHeight="false" outlineLevel="0" collapsed="false">
      <c r="A147" s="5" t="s">
        <v>645</v>
      </c>
      <c r="C147" s="7" t="s">
        <v>646</v>
      </c>
      <c r="D147" s="7" t="s">
        <v>647</v>
      </c>
      <c r="E147" s="7" t="s">
        <v>648</v>
      </c>
      <c r="F147" s="7" t="n">
        <v>0</v>
      </c>
      <c r="G147" s="7" t="n">
        <v>0.0608728793486748</v>
      </c>
      <c r="H147" s="7" t="n">
        <v>0</v>
      </c>
      <c r="I147" s="7" t="n">
        <v>0</v>
      </c>
      <c r="J147" s="7" t="n">
        <v>0</v>
      </c>
      <c r="K147" s="7" t="n">
        <v>0</v>
      </c>
      <c r="L147" s="7" t="n">
        <v>0</v>
      </c>
      <c r="M147" s="7" t="n">
        <v>0</v>
      </c>
      <c r="N147" s="7" t="n">
        <v>0</v>
      </c>
      <c r="O147" s="7" t="n">
        <v>0</v>
      </c>
      <c r="P147" s="7" t="n">
        <v>0</v>
      </c>
      <c r="Q147" s="7" t="n">
        <v>0</v>
      </c>
      <c r="R147" s="7" t="n">
        <v>0</v>
      </c>
      <c r="S147" s="7" t="n">
        <v>0</v>
      </c>
      <c r="T147" s="7" t="n">
        <v>0</v>
      </c>
      <c r="U147" s="7" t="n">
        <v>0</v>
      </c>
      <c r="V147" s="7" t="n">
        <v>0</v>
      </c>
      <c r="W147" s="7" t="n">
        <v>0</v>
      </c>
      <c r="X147" s="7" t="n">
        <v>-6.64385619</v>
      </c>
      <c r="Y147" s="7" t="n">
        <v>-4.03805659</v>
      </c>
      <c r="Z147" s="7" t="n">
        <v>-6.64385619</v>
      </c>
      <c r="AA147" s="7" t="n">
        <v>-6.64385619</v>
      </c>
      <c r="AB147" s="7" t="n">
        <v>-6.64385619</v>
      </c>
      <c r="AC147" s="7" t="n">
        <v>-6.64385619</v>
      </c>
      <c r="AD147" s="7" t="n">
        <v>-6.64385619</v>
      </c>
      <c r="AE147" s="7" t="n">
        <v>-6.64385619</v>
      </c>
      <c r="AF147" s="7" t="n">
        <v>-6.64385619</v>
      </c>
      <c r="AG147" s="7" t="n">
        <v>-6.64385619</v>
      </c>
      <c r="AH147" s="7" t="n">
        <v>-6.64385619</v>
      </c>
      <c r="AI147" s="7" t="n">
        <v>-6.64385619</v>
      </c>
      <c r="AJ147" s="7" t="n">
        <v>-6.64385619</v>
      </c>
      <c r="AK147" s="7" t="n">
        <v>-6.64385619</v>
      </c>
      <c r="AL147" s="7" t="n">
        <v>-6.64385619</v>
      </c>
      <c r="AM147" s="7" t="n">
        <v>-6.64385619</v>
      </c>
      <c r="AN147" s="7" t="n">
        <v>-6.64385619</v>
      </c>
      <c r="AO147" s="7" t="n">
        <v>-6.64385619</v>
      </c>
      <c r="AP147" s="7" t="n">
        <v>0.458196699514249</v>
      </c>
      <c r="AQ147" s="7" t="n">
        <v>0.502172234142551</v>
      </c>
      <c r="AR147" s="7" t="n">
        <v>200.62636</v>
      </c>
      <c r="AS147" s="7" t="n">
        <v>96.340126</v>
      </c>
      <c r="AT147" s="7" t="n">
        <v>117.05609</v>
      </c>
      <c r="AU147" s="7" t="n">
        <v>89.661674</v>
      </c>
      <c r="AV147" s="7" t="n">
        <v>376.61346</v>
      </c>
      <c r="AW147" s="7" t="n">
        <v>211.75414</v>
      </c>
    </row>
    <row r="148" customFormat="false" ht="14" hidden="false" customHeight="false" outlineLevel="0" collapsed="false">
      <c r="A148" s="5" t="s">
        <v>649</v>
      </c>
      <c r="C148" s="7" t="s">
        <v>650</v>
      </c>
      <c r="D148" s="7" t="s">
        <v>651</v>
      </c>
      <c r="E148" s="7" t="s">
        <v>652</v>
      </c>
      <c r="F148" s="7" t="n">
        <v>0.0710798839805702</v>
      </c>
      <c r="G148" s="7" t="n">
        <v>0.0608728793486748</v>
      </c>
      <c r="H148" s="7" t="n">
        <v>0.0751326880837904</v>
      </c>
      <c r="I148" s="7" t="n">
        <v>0</v>
      </c>
      <c r="J148" s="7" t="n">
        <v>0</v>
      </c>
      <c r="K148" s="7" t="n">
        <v>0</v>
      </c>
      <c r="L148" s="7" t="n">
        <v>0</v>
      </c>
      <c r="M148" s="7" t="n">
        <v>0</v>
      </c>
      <c r="N148" s="7" t="n">
        <v>0</v>
      </c>
      <c r="O148" s="7" t="n">
        <v>0</v>
      </c>
      <c r="P148" s="7" t="n">
        <v>0</v>
      </c>
      <c r="Q148" s="7" t="n">
        <v>0</v>
      </c>
      <c r="R148" s="7" t="n">
        <v>0</v>
      </c>
      <c r="S148" s="7" t="n">
        <v>0</v>
      </c>
      <c r="T148" s="7" t="n">
        <v>0</v>
      </c>
      <c r="U148" s="7" t="n">
        <v>0</v>
      </c>
      <c r="V148" s="7" t="n">
        <v>0</v>
      </c>
      <c r="W148" s="7" t="n">
        <v>0</v>
      </c>
      <c r="X148" s="7" t="n">
        <v>-3.814414863</v>
      </c>
      <c r="Y148" s="7" t="n">
        <v>-4.03805659</v>
      </c>
      <c r="Z148" s="7" t="n">
        <v>-3.734415472</v>
      </c>
      <c r="AA148" s="7" t="n">
        <v>-6.64385619</v>
      </c>
      <c r="AB148" s="7" t="n">
        <v>-6.64385619</v>
      </c>
      <c r="AC148" s="7" t="n">
        <v>-6.64385619</v>
      </c>
      <c r="AD148" s="7" t="n">
        <v>-6.64385619</v>
      </c>
      <c r="AE148" s="7" t="n">
        <v>-6.64385619</v>
      </c>
      <c r="AF148" s="7" t="n">
        <v>-6.64385619</v>
      </c>
      <c r="AG148" s="7" t="n">
        <v>-6.64385619</v>
      </c>
      <c r="AH148" s="7" t="n">
        <v>-6.64385619</v>
      </c>
      <c r="AI148" s="7" t="n">
        <v>-6.64385619</v>
      </c>
      <c r="AJ148" s="7" t="n">
        <v>-6.64385619</v>
      </c>
      <c r="AK148" s="7" t="n">
        <v>-6.64385619</v>
      </c>
      <c r="AL148" s="7" t="n">
        <v>-6.64385619</v>
      </c>
      <c r="AM148" s="7" t="n">
        <v>-6.64385619</v>
      </c>
      <c r="AN148" s="7" t="n">
        <v>-6.64385619</v>
      </c>
      <c r="AO148" s="7" t="n">
        <v>-6.64385619</v>
      </c>
      <c r="AP148" s="7" t="n">
        <v>4.06117220582586E-015</v>
      </c>
      <c r="AQ148" s="7" t="n">
        <v>7.18827480431177E-013</v>
      </c>
      <c r="AR148" s="7" t="n">
        <v>218.67172</v>
      </c>
      <c r="AS148" s="7" t="n">
        <v>215.40459</v>
      </c>
      <c r="AT148" s="7" t="n">
        <v>110.04198</v>
      </c>
      <c r="AU148" s="7" t="n">
        <v>49.669662</v>
      </c>
      <c r="AV148" s="7" t="n">
        <v>61.027843</v>
      </c>
      <c r="AW148" s="7" t="n">
        <v>26.738754</v>
      </c>
    </row>
    <row r="149" customFormat="false" ht="14" hidden="false" customHeight="false" outlineLevel="0" collapsed="false">
      <c r="A149" s="5" t="s">
        <v>653</v>
      </c>
      <c r="B149" s="6" t="s">
        <v>654</v>
      </c>
      <c r="C149" s="7" t="s">
        <v>655</v>
      </c>
      <c r="D149" s="7" t="s">
        <v>656</v>
      </c>
      <c r="E149" s="7" t="s">
        <v>657</v>
      </c>
      <c r="F149" s="7" t="n">
        <v>0</v>
      </c>
      <c r="G149" s="7" t="n">
        <v>0</v>
      </c>
      <c r="H149" s="7" t="n">
        <v>0</v>
      </c>
      <c r="I149" s="7" t="n">
        <v>0</v>
      </c>
      <c r="J149" s="7" t="n">
        <v>0</v>
      </c>
      <c r="K149" s="7" t="n">
        <v>0</v>
      </c>
      <c r="L149" s="7" t="n">
        <v>0.0839611035075003</v>
      </c>
      <c r="M149" s="7" t="n">
        <v>0</v>
      </c>
      <c r="N149" s="7" t="n">
        <v>0</v>
      </c>
      <c r="O149" s="7" t="n">
        <v>0</v>
      </c>
      <c r="P149" s="7" t="n">
        <v>0</v>
      </c>
      <c r="Q149" s="7" t="n">
        <v>0</v>
      </c>
      <c r="R149" s="7" t="n">
        <v>0</v>
      </c>
      <c r="S149" s="7" t="n">
        <v>0</v>
      </c>
      <c r="T149" s="7" t="n">
        <v>0</v>
      </c>
      <c r="U149" s="7" t="n">
        <v>0</v>
      </c>
      <c r="V149" s="7" t="n">
        <v>0</v>
      </c>
      <c r="W149" s="7" t="n">
        <v>0</v>
      </c>
      <c r="X149" s="7" t="n">
        <v>-6.64385619</v>
      </c>
      <c r="Y149" s="7" t="n">
        <v>-6.64385619</v>
      </c>
      <c r="Z149" s="7" t="n">
        <v>-6.64385619</v>
      </c>
      <c r="AA149" s="7" t="n">
        <v>-6.64385619</v>
      </c>
      <c r="AB149" s="7" t="n">
        <v>-6.64385619</v>
      </c>
      <c r="AC149" s="7" t="n">
        <v>-6.64385619</v>
      </c>
      <c r="AD149" s="7" t="n">
        <v>-3.574135053</v>
      </c>
      <c r="AE149" s="7" t="n">
        <v>-6.64385619</v>
      </c>
      <c r="AF149" s="7" t="n">
        <v>-6.64385619</v>
      </c>
      <c r="AG149" s="7" t="n">
        <v>-6.64385619</v>
      </c>
      <c r="AH149" s="7" t="n">
        <v>-6.64385619</v>
      </c>
      <c r="AI149" s="7" t="n">
        <v>-6.64385619</v>
      </c>
      <c r="AJ149" s="7" t="n">
        <v>-6.64385619</v>
      </c>
      <c r="AK149" s="7" t="n">
        <v>-6.64385619</v>
      </c>
      <c r="AL149" s="7" t="n">
        <v>-6.64385619</v>
      </c>
      <c r="AM149" s="7" t="n">
        <v>-6.64385619</v>
      </c>
      <c r="AN149" s="7" t="n">
        <v>-6.64385619</v>
      </c>
      <c r="AO149" s="7" t="n">
        <v>-6.64385619</v>
      </c>
      <c r="AP149" s="7" t="n">
        <v>0.458196699514246</v>
      </c>
      <c r="AQ149" s="7" t="n">
        <v>0.502172234142551</v>
      </c>
      <c r="AR149" s="7" t="n">
        <v>59.89922</v>
      </c>
      <c r="AS149" s="7" t="n">
        <v>68.328995</v>
      </c>
      <c r="AT149" s="7" t="n">
        <v>41.77704</v>
      </c>
      <c r="AU149" s="7" t="n">
        <v>35.15796</v>
      </c>
      <c r="AV149" s="7" t="n">
        <v>33.297783</v>
      </c>
      <c r="AW149" s="7" t="n">
        <v>15.149766</v>
      </c>
    </row>
    <row r="150" customFormat="false" ht="14" hidden="false" customHeight="false" outlineLevel="0" collapsed="false">
      <c r="A150" s="5" t="s">
        <v>658</v>
      </c>
      <c r="B150" s="6" t="s">
        <v>659</v>
      </c>
      <c r="C150" s="7" t="s">
        <v>660</v>
      </c>
      <c r="D150" s="7" t="s">
        <v>661</v>
      </c>
      <c r="E150" s="7" t="s">
        <v>662</v>
      </c>
      <c r="F150" s="7" t="n">
        <v>62.1948984829989</v>
      </c>
      <c r="G150" s="7" t="n">
        <v>50.4027441007027</v>
      </c>
      <c r="H150" s="7" t="n">
        <v>69.1972057251709</v>
      </c>
      <c r="I150" s="7" t="n">
        <v>48.6630600781715</v>
      </c>
      <c r="J150" s="7" t="n">
        <v>33.3208621004711</v>
      </c>
      <c r="K150" s="7" t="n">
        <v>27.6982890590377</v>
      </c>
      <c r="L150" s="7" t="n">
        <v>22.3336535329951</v>
      </c>
      <c r="M150" s="7" t="n">
        <v>11.9439227633252</v>
      </c>
      <c r="N150" s="7" t="n">
        <v>12.3115933929713</v>
      </c>
      <c r="O150" s="7" t="n">
        <v>5.03025699582992</v>
      </c>
      <c r="P150" s="7" t="n">
        <v>4.74378314397946</v>
      </c>
      <c r="Q150" s="7" t="n">
        <v>4.22382963674038</v>
      </c>
      <c r="R150" s="7" t="n">
        <v>0.783324279410204</v>
      </c>
      <c r="S150" s="7" t="n">
        <v>1.40331206204604</v>
      </c>
      <c r="T150" s="7" t="n">
        <v>1.36704951343974</v>
      </c>
      <c r="U150" s="7" t="n">
        <v>1.02310774091843</v>
      </c>
      <c r="V150" s="7" t="n">
        <v>2.53348314663674</v>
      </c>
      <c r="W150" s="7" t="n">
        <v>1.5727894837004</v>
      </c>
      <c r="X150" s="7" t="n">
        <v>5.958724343</v>
      </c>
      <c r="Y150" s="7" t="n">
        <v>5.655430376</v>
      </c>
      <c r="Z150" s="7" t="n">
        <v>6.112641876</v>
      </c>
      <c r="AA150" s="7" t="n">
        <v>5.604755139</v>
      </c>
      <c r="AB150" s="7" t="n">
        <v>5.058353822</v>
      </c>
      <c r="AC150" s="7" t="n">
        <v>4.791724958</v>
      </c>
      <c r="AD150" s="7" t="n">
        <v>4.481147374</v>
      </c>
      <c r="AE150" s="7" t="n">
        <v>3.578204836</v>
      </c>
      <c r="AF150" s="7" t="n">
        <v>3.621945585</v>
      </c>
      <c r="AG150" s="7" t="n">
        <v>2.330632109</v>
      </c>
      <c r="AH150" s="7" t="n">
        <v>2.24603806</v>
      </c>
      <c r="AI150" s="7" t="n">
        <v>2.078551647</v>
      </c>
      <c r="AJ150" s="7" t="n">
        <v>-0.35231842</v>
      </c>
      <c r="AK150" s="7" t="n">
        <v>0.488835864</v>
      </c>
      <c r="AL150" s="7" t="n">
        <v>0.451065497</v>
      </c>
      <c r="AM150" s="7" t="n">
        <v>0.03295808</v>
      </c>
      <c r="AN150" s="7" t="n">
        <v>1.341122232</v>
      </c>
      <c r="AO150" s="7" t="n">
        <v>0.653325581</v>
      </c>
      <c r="AP150" s="7" t="n">
        <v>5.47958797141522E-009</v>
      </c>
      <c r="AQ150" s="7" t="n">
        <v>7.19527063995135E-008</v>
      </c>
      <c r="AR150" s="7" t="n">
        <v>1</v>
      </c>
      <c r="AS150" s="7" t="n">
        <v>1</v>
      </c>
      <c r="AT150" s="7" t="n">
        <v>1</v>
      </c>
      <c r="AU150" s="7" t="n">
        <v>0.05239851</v>
      </c>
      <c r="AV150" s="7" t="n">
        <v>1</v>
      </c>
      <c r="AW150" s="7" t="n">
        <v>1</v>
      </c>
    </row>
    <row r="151" customFormat="false" ht="14" hidden="false" customHeight="false" outlineLevel="0" collapsed="false">
      <c r="A151" s="5" t="s">
        <v>663</v>
      </c>
      <c r="B151" s="6" t="s">
        <v>664</v>
      </c>
      <c r="C151" s="7" t="s">
        <v>665</v>
      </c>
      <c r="D151" s="7" t="s">
        <v>666</v>
      </c>
      <c r="E151" s="7" t="s">
        <v>662</v>
      </c>
      <c r="F151" s="7" t="n">
        <v>6.39718955825132</v>
      </c>
      <c r="G151" s="7" t="n">
        <v>5.23506762398603</v>
      </c>
      <c r="H151" s="7" t="n">
        <v>3.83176709227331</v>
      </c>
      <c r="I151" s="7" t="n">
        <v>4.61940668499828</v>
      </c>
      <c r="J151" s="7" t="n">
        <v>2.73870099455927</v>
      </c>
      <c r="K151" s="7" t="n">
        <v>2.60870312467391</v>
      </c>
      <c r="L151" s="7" t="n">
        <v>2.60279420873251</v>
      </c>
      <c r="M151" s="7" t="n">
        <v>1.55790296912937</v>
      </c>
      <c r="N151" s="7" t="n">
        <v>0.965615168076183</v>
      </c>
      <c r="O151" s="7" t="n">
        <v>0.471586593359055</v>
      </c>
      <c r="P151" s="7" t="n">
        <v>0.641051776213441</v>
      </c>
      <c r="Q151" s="7" t="n">
        <v>0.34247267324922</v>
      </c>
      <c r="R151" s="7" t="n">
        <v>0.195831069852551</v>
      </c>
      <c r="S151" s="7" t="n">
        <v>0</v>
      </c>
      <c r="T151" s="7" t="n">
        <v>0</v>
      </c>
      <c r="U151" s="7" t="n">
        <v>0.341035913639476</v>
      </c>
      <c r="V151" s="7" t="n">
        <v>0</v>
      </c>
      <c r="W151" s="7" t="n">
        <v>0.629115793480158</v>
      </c>
      <c r="X151" s="7" t="n">
        <v>2.677438233</v>
      </c>
      <c r="Y151" s="7" t="n">
        <v>2.388208173</v>
      </c>
      <c r="Z151" s="7" t="n">
        <v>1.938009872</v>
      </c>
      <c r="AA151" s="7" t="n">
        <v>2.207707564</v>
      </c>
      <c r="AB151" s="7" t="n">
        <v>1.453491765</v>
      </c>
      <c r="AC151" s="7" t="n">
        <v>1.383332772</v>
      </c>
      <c r="AD151" s="7" t="n">
        <v>1.380061249</v>
      </c>
      <c r="AE151" s="7" t="n">
        <v>0.639605381</v>
      </c>
      <c r="AF151" s="7" t="n">
        <v>-0.050479757</v>
      </c>
      <c r="AG151" s="7" t="n">
        <v>-1.084405391</v>
      </c>
      <c r="AH151" s="7" t="n">
        <v>-0.641487211</v>
      </c>
      <c r="AI151" s="7" t="n">
        <v>-1.54593922</v>
      </c>
      <c r="AJ151" s="7" t="n">
        <v>-2.352318418</v>
      </c>
      <c r="AK151" s="7" t="n">
        <v>-6.64385619</v>
      </c>
      <c r="AL151" s="7" t="n">
        <v>-6.64385619</v>
      </c>
      <c r="AM151" s="7" t="n">
        <v>-1.55200442</v>
      </c>
      <c r="AN151" s="7" t="n">
        <v>-6.64385619</v>
      </c>
      <c r="AO151" s="7" t="n">
        <v>-0.668602516</v>
      </c>
      <c r="AP151" s="7" t="n">
        <v>0.00113044119876371</v>
      </c>
      <c r="AQ151" s="7" t="n">
        <v>0.00244009868513631</v>
      </c>
      <c r="AR151" s="7" t="n">
        <v>43.462257</v>
      </c>
      <c r="AS151" s="7" t="n">
        <v>14.590354</v>
      </c>
      <c r="AT151" s="7" t="n">
        <v>17.343048</v>
      </c>
      <c r="AU151" s="7" t="n">
        <v>59.590244</v>
      </c>
      <c r="AV151" s="7" t="n">
        <v>129.43031</v>
      </c>
      <c r="AW151" s="7" t="n">
        <v>89.777145</v>
      </c>
    </row>
    <row r="152" customFormat="false" ht="14" hidden="false" customHeight="false" outlineLevel="0" collapsed="false">
      <c r="A152" s="5" t="s">
        <v>667</v>
      </c>
      <c r="C152" s="7" t="s">
        <v>668</v>
      </c>
      <c r="D152" s="7" t="s">
        <v>669</v>
      </c>
      <c r="E152" s="7" t="s">
        <v>670</v>
      </c>
      <c r="F152" s="7" t="n">
        <v>0</v>
      </c>
      <c r="G152" s="7" t="n">
        <v>0</v>
      </c>
      <c r="H152" s="7" t="n">
        <v>0</v>
      </c>
      <c r="I152" s="7" t="n">
        <v>0</v>
      </c>
      <c r="J152" s="7" t="n">
        <v>0.0760750276266463</v>
      </c>
      <c r="K152" s="7" t="n">
        <v>0</v>
      </c>
      <c r="L152" s="7" t="n">
        <v>0</v>
      </c>
      <c r="M152" s="7" t="n">
        <v>0</v>
      </c>
      <c r="N152" s="7" t="n">
        <v>0</v>
      </c>
      <c r="O152" s="7" t="n">
        <v>0</v>
      </c>
      <c r="P152" s="7" t="n">
        <v>0</v>
      </c>
      <c r="Q152" s="7" t="n">
        <v>0</v>
      </c>
      <c r="R152" s="7" t="n">
        <v>0</v>
      </c>
      <c r="S152" s="7" t="n">
        <v>0</v>
      </c>
      <c r="T152" s="7" t="n">
        <v>0</v>
      </c>
      <c r="U152" s="7" t="n">
        <v>0</v>
      </c>
      <c r="V152" s="7" t="n">
        <v>0</v>
      </c>
      <c r="W152" s="7" t="n">
        <v>0</v>
      </c>
      <c r="X152" s="7" t="n">
        <v>-6.64385619</v>
      </c>
      <c r="Y152" s="7" t="n">
        <v>-6.64385619</v>
      </c>
      <c r="Z152" s="7" t="n">
        <v>-6.64385619</v>
      </c>
      <c r="AA152" s="7" t="n">
        <v>-6.64385619</v>
      </c>
      <c r="AB152" s="7" t="n">
        <v>-3.71643323</v>
      </c>
      <c r="AC152" s="7" t="n">
        <v>-6.64385619</v>
      </c>
      <c r="AD152" s="7" t="n">
        <v>-6.64385619</v>
      </c>
      <c r="AE152" s="7" t="n">
        <v>-6.64385619</v>
      </c>
      <c r="AF152" s="7" t="n">
        <v>-6.64385619</v>
      </c>
      <c r="AG152" s="7" t="n">
        <v>-6.64385619</v>
      </c>
      <c r="AH152" s="7" t="n">
        <v>-6.64385619</v>
      </c>
      <c r="AI152" s="7" t="n">
        <v>-6.64385619</v>
      </c>
      <c r="AJ152" s="7" t="n">
        <v>-6.64385619</v>
      </c>
      <c r="AK152" s="7" t="n">
        <v>-6.64385619</v>
      </c>
      <c r="AL152" s="7" t="n">
        <v>-6.64385619</v>
      </c>
      <c r="AM152" s="7" t="n">
        <v>-6.64385619</v>
      </c>
      <c r="AN152" s="7" t="n">
        <v>-6.64385619</v>
      </c>
      <c r="AO152" s="7" t="n">
        <v>-6.64385619</v>
      </c>
      <c r="AP152" s="7" t="n">
        <v>0.458196699514246</v>
      </c>
      <c r="AQ152" s="7" t="n">
        <v>0.502172234142551</v>
      </c>
      <c r="AR152" s="7" t="n">
        <v>970.4801</v>
      </c>
      <c r="AS152" s="7" t="n">
        <v>894.5732</v>
      </c>
      <c r="AT152" s="7" t="n">
        <v>467.8006</v>
      </c>
      <c r="AU152" s="7" t="n">
        <v>298.5868</v>
      </c>
      <c r="AV152" s="7" t="n">
        <v>243.93666</v>
      </c>
      <c r="AW152" s="7" t="n">
        <v>161.70042</v>
      </c>
    </row>
    <row r="153" customFormat="false" ht="14" hidden="false" customHeight="false" outlineLevel="0" collapsed="false">
      <c r="A153" s="5" t="s">
        <v>671</v>
      </c>
      <c r="C153" s="7" t="s">
        <v>672</v>
      </c>
      <c r="D153" s="7" t="s">
        <v>673</v>
      </c>
      <c r="E153" s="7" t="s">
        <v>674</v>
      </c>
      <c r="F153" s="7" t="n">
        <v>0</v>
      </c>
      <c r="G153" s="7" t="n">
        <v>0</v>
      </c>
      <c r="H153" s="7" t="n">
        <v>0</v>
      </c>
      <c r="I153" s="7" t="n">
        <v>0.0796449428447979</v>
      </c>
      <c r="J153" s="7" t="n">
        <v>0</v>
      </c>
      <c r="K153" s="7" t="n">
        <v>0</v>
      </c>
      <c r="L153" s="7" t="n">
        <v>0</v>
      </c>
      <c r="M153" s="7" t="n">
        <v>0</v>
      </c>
      <c r="N153" s="7" t="n">
        <v>0</v>
      </c>
      <c r="O153" s="7" t="n">
        <v>0</v>
      </c>
      <c r="P153" s="7" t="n">
        <v>0</v>
      </c>
      <c r="Q153" s="7" t="n">
        <v>0</v>
      </c>
      <c r="R153" s="7" t="n">
        <v>0</v>
      </c>
      <c r="S153" s="7" t="n">
        <v>0</v>
      </c>
      <c r="T153" s="7" t="n">
        <v>0</v>
      </c>
      <c r="U153" s="7" t="n">
        <v>0</v>
      </c>
      <c r="V153" s="7" t="n">
        <v>0</v>
      </c>
      <c r="W153" s="7" t="n">
        <v>0</v>
      </c>
      <c r="X153" s="7" t="n">
        <v>-6.64385619</v>
      </c>
      <c r="Y153" s="7" t="n">
        <v>-6.64385619</v>
      </c>
      <c r="Z153" s="7" t="n">
        <v>-6.64385619</v>
      </c>
      <c r="AA153" s="7" t="n">
        <v>-3.650273428</v>
      </c>
      <c r="AB153" s="7" t="n">
        <v>-6.64385619</v>
      </c>
      <c r="AC153" s="7" t="n">
        <v>-6.64385619</v>
      </c>
      <c r="AD153" s="7" t="n">
        <v>-6.64385619</v>
      </c>
      <c r="AE153" s="7" t="n">
        <v>-6.64385619</v>
      </c>
      <c r="AF153" s="7" t="n">
        <v>-6.64385619</v>
      </c>
      <c r="AG153" s="7" t="n">
        <v>-6.64385619</v>
      </c>
      <c r="AH153" s="7" t="n">
        <v>-6.64385619</v>
      </c>
      <c r="AI153" s="7" t="n">
        <v>-6.64385619</v>
      </c>
      <c r="AJ153" s="7" t="n">
        <v>-6.64385619</v>
      </c>
      <c r="AK153" s="7" t="n">
        <v>-6.64385619</v>
      </c>
      <c r="AL153" s="7" t="n">
        <v>-6.64385619</v>
      </c>
      <c r="AM153" s="7" t="n">
        <v>-6.64385619</v>
      </c>
      <c r="AN153" s="7" t="n">
        <v>-6.64385619</v>
      </c>
      <c r="AO153" s="7" t="n">
        <v>-6.64385619</v>
      </c>
      <c r="AP153" s="7" t="n">
        <v>0.458196699514246</v>
      </c>
      <c r="AQ153" s="7" t="n">
        <v>0.502172234142551</v>
      </c>
      <c r="AR153" s="7" t="n">
        <v>4.4927597</v>
      </c>
      <c r="AS153" s="7" t="n">
        <v>5.03688</v>
      </c>
      <c r="AT153" s="7" t="n">
        <v>1.7471141</v>
      </c>
      <c r="AU153" s="7" t="n">
        <v>0.62729216</v>
      </c>
      <c r="AV153" s="7" t="n">
        <v>0.8730978</v>
      </c>
      <c r="AW153" s="7" t="n">
        <v>0.47349867</v>
      </c>
    </row>
    <row r="154" customFormat="false" ht="14" hidden="false" customHeight="false" outlineLevel="0" collapsed="false">
      <c r="A154" s="5" t="s">
        <v>675</v>
      </c>
      <c r="B154" s="6" t="s">
        <v>676</v>
      </c>
      <c r="C154" s="7" t="s">
        <v>677</v>
      </c>
      <c r="D154" s="7" t="s">
        <v>678</v>
      </c>
      <c r="E154" s="7" t="s">
        <v>679</v>
      </c>
      <c r="F154" s="7" t="n">
        <v>2012.84015456179</v>
      </c>
      <c r="G154" s="7" t="n">
        <v>2390.72146353985</v>
      </c>
      <c r="H154" s="7" t="n">
        <v>2342.71234714067</v>
      </c>
      <c r="I154" s="7" t="n">
        <v>2360.51681603412</v>
      </c>
      <c r="J154" s="7" t="n">
        <v>2176.12616526022</v>
      </c>
      <c r="K154" s="7" t="n">
        <v>1860.15878101748</v>
      </c>
      <c r="L154" s="7" t="n">
        <v>1224.23685024286</v>
      </c>
      <c r="M154" s="7" t="n">
        <v>912.671489414958</v>
      </c>
      <c r="N154" s="7" t="n">
        <v>853.362404787327</v>
      </c>
      <c r="O154" s="7" t="n">
        <v>320.836079015277</v>
      </c>
      <c r="P154" s="7" t="n">
        <v>312.705056436916</v>
      </c>
      <c r="Q154" s="7" t="n">
        <v>317.243852986527</v>
      </c>
      <c r="R154" s="7" t="n">
        <v>252.622080109791</v>
      </c>
      <c r="S154" s="7" t="n">
        <v>269.085087897328</v>
      </c>
      <c r="T154" s="7" t="n">
        <v>282.43242947665</v>
      </c>
      <c r="U154" s="7" t="n">
        <v>202.916368615488</v>
      </c>
      <c r="V154" s="7" t="n">
        <v>219.146292184078</v>
      </c>
      <c r="W154" s="7" t="n">
        <v>229.941822516998</v>
      </c>
      <c r="X154" s="7" t="n">
        <v>10.97501689</v>
      </c>
      <c r="Y154" s="7" t="n">
        <v>11.22323034</v>
      </c>
      <c r="Z154" s="7" t="n">
        <v>11.19396411</v>
      </c>
      <c r="AA154" s="7" t="n">
        <v>11.20488705</v>
      </c>
      <c r="AB154" s="7" t="n">
        <v>11.08754649</v>
      </c>
      <c r="AC154" s="7" t="n">
        <v>10.86121006</v>
      </c>
      <c r="AD154" s="7" t="n">
        <v>10.25766698</v>
      </c>
      <c r="AE154" s="7" t="n">
        <v>9.833951854</v>
      </c>
      <c r="AF154" s="7" t="n">
        <v>9.737014743</v>
      </c>
      <c r="AG154" s="7" t="n">
        <v>8.325692576</v>
      </c>
      <c r="AH154" s="7" t="n">
        <v>8.288658737</v>
      </c>
      <c r="AI154" s="7" t="n">
        <v>8.3094484</v>
      </c>
      <c r="AJ154" s="7" t="n">
        <v>7.980836931</v>
      </c>
      <c r="AK154" s="7" t="n">
        <v>8.071918632</v>
      </c>
      <c r="AL154" s="7" t="n">
        <v>8.141761941</v>
      </c>
      <c r="AM154" s="7" t="n">
        <v>7.664741437</v>
      </c>
      <c r="AN154" s="7" t="n">
        <v>7.775750459</v>
      </c>
      <c r="AO154" s="7" t="n">
        <v>7.845125081</v>
      </c>
      <c r="AP154" s="7" t="n">
        <v>3.72943674668192E-012</v>
      </c>
      <c r="AQ154" s="7" t="n">
        <v>3.3005515208135E-010</v>
      </c>
      <c r="AR154" s="7" t="n">
        <v>765.08594</v>
      </c>
      <c r="AS154" s="7" t="n">
        <v>898.71124</v>
      </c>
      <c r="AT154" s="7" t="n">
        <v>698.31824</v>
      </c>
      <c r="AU154" s="7" t="n">
        <v>409.07034</v>
      </c>
      <c r="AV154" s="7" t="n">
        <v>430.05902</v>
      </c>
      <c r="AW154" s="7" t="n">
        <v>343.84558</v>
      </c>
    </row>
    <row r="155" customFormat="false" ht="14" hidden="false" customHeight="false" outlineLevel="0" collapsed="false">
      <c r="A155" s="5" t="s">
        <v>680</v>
      </c>
      <c r="B155" s="6" t="s">
        <v>681</v>
      </c>
      <c r="C155" s="7" t="s">
        <v>682</v>
      </c>
      <c r="D155" s="7" t="s">
        <v>678</v>
      </c>
      <c r="E155" s="7" t="s">
        <v>683</v>
      </c>
      <c r="F155" s="7" t="n">
        <v>84949.6306618149</v>
      </c>
      <c r="G155" s="7" t="n">
        <v>75011.0925604393</v>
      </c>
      <c r="H155" s="7" t="n">
        <v>91351.2809296859</v>
      </c>
      <c r="I155" s="7" t="n">
        <v>76710.1859908528</v>
      </c>
      <c r="J155" s="7" t="n">
        <v>71830.7257603281</v>
      </c>
      <c r="K155" s="7" t="n">
        <v>65528.9345074339</v>
      </c>
      <c r="L155" s="7" t="n">
        <v>93198.6720376025</v>
      </c>
      <c r="M155" s="7" t="n">
        <v>66072.2228237459</v>
      </c>
      <c r="N155" s="7" t="n">
        <v>83474.2930308898</v>
      </c>
      <c r="O155" s="7" t="n">
        <v>81309.5456671881</v>
      </c>
      <c r="P155" s="7" t="n">
        <v>86053.6365456951</v>
      </c>
      <c r="Q155" s="7" t="n">
        <v>96276.3745340517</v>
      </c>
      <c r="R155" s="7" t="n">
        <v>53342.6209482062</v>
      </c>
      <c r="S155" s="7" t="n">
        <v>44868.096559798</v>
      </c>
      <c r="T155" s="7" t="n">
        <v>44017.3538733434</v>
      </c>
      <c r="U155" s="7" t="n">
        <v>48306.8845772476</v>
      </c>
      <c r="V155" s="7" t="n">
        <v>43755.7874255631</v>
      </c>
      <c r="W155" s="7" t="n">
        <v>43023.6563266243</v>
      </c>
      <c r="X155" s="7" t="n">
        <v>16.37432005</v>
      </c>
      <c r="Y155" s="7" t="n">
        <v>16.19481634</v>
      </c>
      <c r="Z155" s="7" t="n">
        <v>16.47913734</v>
      </c>
      <c r="AA155" s="7" t="n">
        <v>16.22713054</v>
      </c>
      <c r="AB155" s="7" t="n">
        <v>16.13231347</v>
      </c>
      <c r="AC155" s="7" t="n">
        <v>15.99984445</v>
      </c>
      <c r="AD155" s="7" t="n">
        <v>16.50802178</v>
      </c>
      <c r="AE155" s="7" t="n">
        <v>16.01175626</v>
      </c>
      <c r="AF155" s="7" t="n">
        <v>16.34904435</v>
      </c>
      <c r="AG155" s="7" t="n">
        <v>16.31113711</v>
      </c>
      <c r="AH155" s="7" t="n">
        <v>16.39294854</v>
      </c>
      <c r="AI155" s="7" t="n">
        <v>16.55489419</v>
      </c>
      <c r="AJ155" s="7" t="n">
        <v>15.70300109</v>
      </c>
      <c r="AK155" s="7" t="n">
        <v>15.45340236</v>
      </c>
      <c r="AL155" s="7" t="n">
        <v>15.4257848</v>
      </c>
      <c r="AM155" s="7" t="n">
        <v>15.55994119</v>
      </c>
      <c r="AN155" s="7" t="n">
        <v>15.41718623</v>
      </c>
      <c r="AO155" s="7" t="n">
        <v>15.39284252</v>
      </c>
      <c r="AP155" s="7" t="n">
        <v>9.99266424432843E-006</v>
      </c>
      <c r="AQ155" s="7" t="n">
        <v>3.68479494009611E-005</v>
      </c>
      <c r="AR155" s="7" t="n">
        <v>803.719</v>
      </c>
      <c r="AS155" s="7" t="n">
        <v>76.9526</v>
      </c>
      <c r="AT155" s="7" t="n">
        <v>43.20384</v>
      </c>
      <c r="AU155" s="7" t="n">
        <v>0.6808795</v>
      </c>
      <c r="AV155" s="7" t="n">
        <v>0.4882413</v>
      </c>
      <c r="AW155" s="7" t="n">
        <v>0.4514764</v>
      </c>
    </row>
    <row r="156" customFormat="false" ht="14" hidden="false" customHeight="false" outlineLevel="0" collapsed="false">
      <c r="A156" s="5" t="s">
        <v>684</v>
      </c>
      <c r="B156" s="6" t="s">
        <v>685</v>
      </c>
      <c r="C156" s="7" t="s">
        <v>686</v>
      </c>
      <c r="D156" s="7" t="s">
        <v>678</v>
      </c>
      <c r="E156" s="7" t="s">
        <v>687</v>
      </c>
      <c r="F156" s="7" t="n">
        <v>44.3538476038758</v>
      </c>
      <c r="G156" s="7" t="n">
        <v>50.2809983420054</v>
      </c>
      <c r="H156" s="7" t="n">
        <v>44.9293474741066</v>
      </c>
      <c r="I156" s="7" t="n">
        <v>53.5214015917042</v>
      </c>
      <c r="J156" s="7" t="n">
        <v>49.6009180125734</v>
      </c>
      <c r="K156" s="7" t="n">
        <v>42.1996093697251</v>
      </c>
      <c r="L156" s="7" t="n">
        <v>24.8524866382201</v>
      </c>
      <c r="M156" s="7" t="n">
        <v>15.5790296912937</v>
      </c>
      <c r="N156" s="7" t="n">
        <v>18.3466881934475</v>
      </c>
      <c r="O156" s="7" t="n">
        <v>4.71586593359055</v>
      </c>
      <c r="P156" s="7" t="n">
        <v>5.76946598592096</v>
      </c>
      <c r="Q156" s="7" t="n">
        <v>3.53888429024194</v>
      </c>
      <c r="R156" s="7" t="n">
        <v>7.04991851469183</v>
      </c>
      <c r="S156" s="7" t="n">
        <v>4.56076420164963</v>
      </c>
      <c r="T156" s="7" t="n">
        <v>4.10114854031921</v>
      </c>
      <c r="U156" s="7" t="n">
        <v>5.11553870459213</v>
      </c>
      <c r="V156" s="7" t="n">
        <v>4.56026966394613</v>
      </c>
      <c r="W156" s="7" t="n">
        <v>6.92027372828174</v>
      </c>
      <c r="X156" s="7" t="n">
        <v>5.470987356</v>
      </c>
      <c r="Y156" s="7" t="n">
        <v>5.65194139</v>
      </c>
      <c r="Z156" s="7" t="n">
        <v>5.489586204</v>
      </c>
      <c r="AA156" s="7" t="n">
        <v>5.742043992</v>
      </c>
      <c r="AB156" s="7" t="n">
        <v>5.632294917</v>
      </c>
      <c r="AC156" s="7" t="n">
        <v>5.399157739</v>
      </c>
      <c r="AD156" s="7" t="n">
        <v>4.635318304</v>
      </c>
      <c r="AE156" s="7" t="n">
        <v>3.961533476</v>
      </c>
      <c r="AF156" s="7" t="n">
        <v>4.197447757</v>
      </c>
      <c r="AG156" s="7" t="n">
        <v>2.237522705</v>
      </c>
      <c r="AH156" s="7" t="n">
        <v>2.528437791</v>
      </c>
      <c r="AI156" s="7" t="n">
        <v>1.823294591</v>
      </c>
      <c r="AJ156" s="7" t="n">
        <v>2.817606583</v>
      </c>
      <c r="AK156" s="7" t="n">
        <v>2.189275583</v>
      </c>
      <c r="AL156" s="7" t="n">
        <v>2.036027998</v>
      </c>
      <c r="AM156" s="7" t="n">
        <v>2.354886175</v>
      </c>
      <c r="AN156" s="7" t="n">
        <v>2.189119138</v>
      </c>
      <c r="AO156" s="7" t="n">
        <v>2.790829104</v>
      </c>
      <c r="AP156" s="7" t="n">
        <v>6.29362313463173E-009</v>
      </c>
      <c r="AQ156" s="7" t="n">
        <v>7.42647529886545E-008</v>
      </c>
      <c r="AR156" s="7" t="n">
        <v>9367.09</v>
      </c>
      <c r="AS156" s="7" t="n">
        <v>6424.1377</v>
      </c>
      <c r="AT156" s="7" t="n">
        <v>3516.7551</v>
      </c>
      <c r="AU156" s="7" t="n">
        <v>671.90985</v>
      </c>
      <c r="AV156" s="7" t="n">
        <v>185.86198</v>
      </c>
      <c r="AW156" s="7" t="n">
        <v>218.03658</v>
      </c>
    </row>
    <row r="157" customFormat="false" ht="14" hidden="false" customHeight="false" outlineLevel="0" collapsed="false">
      <c r="A157" s="5" t="s">
        <v>688</v>
      </c>
      <c r="B157" s="6" t="s">
        <v>689</v>
      </c>
      <c r="C157" s="7" t="s">
        <v>690</v>
      </c>
      <c r="D157" s="7" t="s">
        <v>678</v>
      </c>
      <c r="E157" s="7" t="s">
        <v>691</v>
      </c>
      <c r="F157" s="7" t="n">
        <v>18.5518497189288</v>
      </c>
      <c r="G157" s="7" t="n">
        <v>22.096855203569</v>
      </c>
      <c r="H157" s="7" t="n">
        <v>21.1874180396289</v>
      </c>
      <c r="I157" s="7" t="n">
        <v>17.2829525973211</v>
      </c>
      <c r="J157" s="7" t="n">
        <v>13.3892048622897</v>
      </c>
      <c r="K157" s="7" t="n">
        <v>10.5115390611861</v>
      </c>
      <c r="L157" s="7" t="n">
        <v>6.63292717709252</v>
      </c>
      <c r="M157" s="7" t="n">
        <v>8.30881583535666</v>
      </c>
      <c r="N157" s="7" t="n">
        <v>7.72492134460946</v>
      </c>
      <c r="O157" s="7" t="n">
        <v>1.25756424895748</v>
      </c>
      <c r="P157" s="7" t="n">
        <v>2.1795760391257</v>
      </c>
      <c r="Q157" s="7" t="n">
        <v>1.94067848174558</v>
      </c>
      <c r="R157" s="7" t="n">
        <v>1.95831069852551</v>
      </c>
      <c r="S157" s="7" t="n">
        <v>0.70165603102302</v>
      </c>
      <c r="T157" s="7" t="n">
        <v>2.46068912419153</v>
      </c>
      <c r="U157" s="7" t="n">
        <v>1.3641436545579</v>
      </c>
      <c r="V157" s="7" t="n">
        <v>0.760044943991021</v>
      </c>
      <c r="W157" s="7" t="n">
        <v>1.5727894837004</v>
      </c>
      <c r="X157" s="7" t="n">
        <v>4.213491133</v>
      </c>
      <c r="Y157" s="7" t="n">
        <v>4.465769156</v>
      </c>
      <c r="Z157" s="7" t="n">
        <v>4.405135882</v>
      </c>
      <c r="AA157" s="7" t="n">
        <v>4.111277802</v>
      </c>
      <c r="AB157" s="7" t="n">
        <v>3.742998381</v>
      </c>
      <c r="AC157" s="7" t="n">
        <v>3.393902014</v>
      </c>
      <c r="AD157" s="7" t="n">
        <v>2.729645687</v>
      </c>
      <c r="AE157" s="7" t="n">
        <v>3.05464288</v>
      </c>
      <c r="AF157" s="7" t="n">
        <v>2.949520244</v>
      </c>
      <c r="AG157" s="7" t="n">
        <v>0.330632109</v>
      </c>
      <c r="AH157" s="7" t="n">
        <v>1.124047536</v>
      </c>
      <c r="AI157" s="7" t="n">
        <v>0.956561122</v>
      </c>
      <c r="AJ157" s="7" t="n">
        <v>0.969609676</v>
      </c>
      <c r="AK157" s="7" t="n">
        <v>-0.511164136</v>
      </c>
      <c r="AL157" s="7" t="n">
        <v>1.299062404</v>
      </c>
      <c r="AM157" s="7" t="n">
        <v>0.447995579</v>
      </c>
      <c r="AN157" s="7" t="n">
        <v>-0.395843362</v>
      </c>
      <c r="AO157" s="7" t="n">
        <v>0.653325581</v>
      </c>
      <c r="AP157" s="7" t="n">
        <v>7.8523447974257E-007</v>
      </c>
      <c r="AQ157" s="7" t="n">
        <v>4.14885083326672E-006</v>
      </c>
      <c r="AR157" s="7" t="n">
        <v>19605.432</v>
      </c>
      <c r="AS157" s="7" t="n">
        <v>66986.59</v>
      </c>
      <c r="AT157" s="7" t="n">
        <v>43137.457</v>
      </c>
      <c r="AU157" s="7" t="n">
        <v>32165.959</v>
      </c>
      <c r="AV157" s="7" t="n">
        <v>41553.53</v>
      </c>
      <c r="AW157" s="7" t="n">
        <v>36527.203</v>
      </c>
    </row>
    <row r="158" customFormat="false" ht="14" hidden="false" customHeight="false" outlineLevel="0" collapsed="false">
      <c r="A158" s="5" t="s">
        <v>692</v>
      </c>
      <c r="B158" s="6" t="s">
        <v>693</v>
      </c>
      <c r="C158" s="7" t="s">
        <v>694</v>
      </c>
      <c r="D158" s="7" t="s">
        <v>678</v>
      </c>
      <c r="E158" s="7" t="s">
        <v>695</v>
      </c>
      <c r="F158" s="7" t="n">
        <v>25675.1913719256</v>
      </c>
      <c r="G158" s="7" t="n">
        <v>29936.4298433674</v>
      </c>
      <c r="H158" s="7" t="n">
        <v>27280.45364516</v>
      </c>
      <c r="I158" s="7" t="n">
        <v>20063.2779070902</v>
      </c>
      <c r="J158" s="7" t="n">
        <v>19690.7276256877</v>
      </c>
      <c r="K158" s="7" t="n">
        <v>18495.705153938</v>
      </c>
      <c r="L158" s="7" t="n">
        <v>15908.6140481871</v>
      </c>
      <c r="M158" s="7" t="n">
        <v>10813.9238097167</v>
      </c>
      <c r="N158" s="7" t="n">
        <v>12019.4948046283</v>
      </c>
      <c r="O158" s="7" t="n">
        <v>7675.22900244974</v>
      </c>
      <c r="P158" s="7" t="n">
        <v>7651.46579052838</v>
      </c>
      <c r="Q158" s="7" t="n">
        <v>8309.52862860357</v>
      </c>
      <c r="R158" s="7" t="n">
        <v>4922.80143395343</v>
      </c>
      <c r="S158" s="7" t="n">
        <v>3822.09581499014</v>
      </c>
      <c r="T158" s="7" t="n">
        <v>2768.82208452084</v>
      </c>
      <c r="U158" s="7" t="n">
        <v>3359.03323139201</v>
      </c>
      <c r="V158" s="7" t="n">
        <v>3316.58278726215</v>
      </c>
      <c r="W158" s="7" t="n">
        <v>2857.44393398688</v>
      </c>
      <c r="X158" s="7" t="n">
        <v>14.64808741</v>
      </c>
      <c r="Y158" s="7" t="n">
        <v>14.86961456</v>
      </c>
      <c r="Z158" s="7" t="n">
        <v>14.73558001</v>
      </c>
      <c r="AA158" s="7" t="n">
        <v>14.29226971</v>
      </c>
      <c r="AB158" s="7" t="n">
        <v>14.2652288</v>
      </c>
      <c r="AC158" s="7" t="n">
        <v>14.17490268</v>
      </c>
      <c r="AD158" s="7" t="n">
        <v>13.95752053</v>
      </c>
      <c r="AE158" s="7" t="n">
        <v>13.40060248</v>
      </c>
      <c r="AF158" s="7" t="n">
        <v>13.55308864</v>
      </c>
      <c r="AG158" s="7" t="n">
        <v>12.90599408</v>
      </c>
      <c r="AH158" s="7" t="n">
        <v>12.90152044</v>
      </c>
      <c r="AI158" s="7" t="n">
        <v>13.02055092</v>
      </c>
      <c r="AJ158" s="7" t="n">
        <v>12.26526383</v>
      </c>
      <c r="AK158" s="7" t="n">
        <v>11.90014823</v>
      </c>
      <c r="AL158" s="7" t="n">
        <v>11.43505664</v>
      </c>
      <c r="AM158" s="7" t="n">
        <v>11.71383035</v>
      </c>
      <c r="AN158" s="7" t="n">
        <v>11.69548182</v>
      </c>
      <c r="AO158" s="7" t="n">
        <v>11.48050948</v>
      </c>
      <c r="AP158" s="7" t="n">
        <v>2.6501232476123E-009</v>
      </c>
      <c r="AQ158" s="7" t="n">
        <v>5.01661775027104E-008</v>
      </c>
      <c r="AR158" s="7" t="n">
        <v>85.95206</v>
      </c>
      <c r="AS158" s="7" t="n">
        <v>28.820705</v>
      </c>
      <c r="AT158" s="7" t="n">
        <v>34.288155</v>
      </c>
      <c r="AU158" s="7" t="n">
        <v>118.63636</v>
      </c>
      <c r="AV158" s="7" t="n">
        <v>260.00793</v>
      </c>
      <c r="AW158" s="7" t="n">
        <v>178.11154</v>
      </c>
    </row>
    <row r="159" customFormat="false" ht="14" hidden="false" customHeight="false" outlineLevel="0" collapsed="false">
      <c r="A159" s="5" t="s">
        <v>696</v>
      </c>
      <c r="B159" s="6" t="s">
        <v>697</v>
      </c>
      <c r="C159" s="7" t="s">
        <v>698</v>
      </c>
      <c r="D159" s="7" t="s">
        <v>699</v>
      </c>
      <c r="E159" s="7" t="s">
        <v>700</v>
      </c>
      <c r="F159" s="7" t="n">
        <v>1518.62172124488</v>
      </c>
      <c r="G159" s="7" t="n">
        <v>1018.34239862398</v>
      </c>
      <c r="H159" s="7" t="n">
        <v>651.400405686463</v>
      </c>
      <c r="I159" s="7" t="n">
        <v>709.556795804304</v>
      </c>
      <c r="J159" s="7" t="n">
        <v>1062.46383583374</v>
      </c>
      <c r="K159" s="7" t="n">
        <v>732.124859283484</v>
      </c>
      <c r="L159" s="7" t="n">
        <v>207.887692284571</v>
      </c>
      <c r="M159" s="7" t="n">
        <v>162.541209779165</v>
      </c>
      <c r="N159" s="7" t="n">
        <v>258.543461252398</v>
      </c>
      <c r="O159" s="7" t="n">
        <v>140.690000352118</v>
      </c>
      <c r="P159" s="7" t="n">
        <v>100.516918510267</v>
      </c>
      <c r="Q159" s="7" t="n">
        <v>76.7138788078252</v>
      </c>
      <c r="R159" s="7" t="n">
        <v>15.4706545183515</v>
      </c>
      <c r="S159" s="7" t="n">
        <v>45.783056024252</v>
      </c>
      <c r="T159" s="7" t="n">
        <v>27.8878100741706</v>
      </c>
      <c r="U159" s="7" t="n">
        <v>30.8637501843725</v>
      </c>
      <c r="V159" s="7" t="n">
        <v>11.9073707891927</v>
      </c>
      <c r="W159" s="7" t="n">
        <v>43.723547646871</v>
      </c>
      <c r="X159" s="7" t="n">
        <v>10.56854683</v>
      </c>
      <c r="Y159" s="7" t="n">
        <v>9.992007007</v>
      </c>
      <c r="Z159" s="7" t="n">
        <v>9.347400808</v>
      </c>
      <c r="AA159" s="7" t="n">
        <v>9.470774358</v>
      </c>
      <c r="AB159" s="7" t="n">
        <v>10.05319802</v>
      </c>
      <c r="AC159" s="7" t="n">
        <v>9.515945902</v>
      </c>
      <c r="AD159" s="7" t="n">
        <v>7.699660538</v>
      </c>
      <c r="AE159" s="7" t="n">
        <v>7.344661727</v>
      </c>
      <c r="AF159" s="7" t="n">
        <v>8.014263009</v>
      </c>
      <c r="AG159" s="7" t="n">
        <v>7.136375982</v>
      </c>
      <c r="AH159" s="7" t="n">
        <v>6.651294539</v>
      </c>
      <c r="AI159" s="7" t="n">
        <v>6.261415704</v>
      </c>
      <c r="AJ159" s="7" t="n">
        <v>3.951462329</v>
      </c>
      <c r="AK159" s="7" t="n">
        <v>5.516741861</v>
      </c>
      <c r="AL159" s="7" t="n">
        <v>4.801562744</v>
      </c>
      <c r="AM159" s="7" t="n">
        <v>4.947841466</v>
      </c>
      <c r="AN159" s="7" t="n">
        <v>3.573782989</v>
      </c>
      <c r="AO159" s="7" t="n">
        <v>5.450338558</v>
      </c>
      <c r="AP159" s="7" t="n">
        <v>3.82055454776044E-007</v>
      </c>
      <c r="AQ159" s="7" t="n">
        <v>2.33185570673654E-006</v>
      </c>
      <c r="AR159" s="7" t="n">
        <v>472.59665</v>
      </c>
      <c r="AS159" s="7" t="n">
        <v>18905.838</v>
      </c>
      <c r="AT159" s="7" t="n">
        <v>38135.78</v>
      </c>
      <c r="AU159" s="7" t="n">
        <v>7812.5493</v>
      </c>
      <c r="AV159" s="7" t="n">
        <v>32037.566</v>
      </c>
      <c r="AW159" s="7" t="n">
        <v>24916.79</v>
      </c>
    </row>
    <row r="160" customFormat="false" ht="14" hidden="false" customHeight="false" outlineLevel="0" collapsed="false">
      <c r="A160" s="5" t="s">
        <v>701</v>
      </c>
      <c r="B160" s="6" t="s">
        <v>702</v>
      </c>
      <c r="C160" s="7" t="s">
        <v>703</v>
      </c>
      <c r="D160" s="7" t="s">
        <v>704</v>
      </c>
      <c r="E160" s="7" t="s">
        <v>705</v>
      </c>
      <c r="F160" s="7" t="n">
        <v>16.9170123873757</v>
      </c>
      <c r="G160" s="7" t="n">
        <v>71.4038874759955</v>
      </c>
      <c r="H160" s="7" t="n">
        <v>73.6300343221146</v>
      </c>
      <c r="I160" s="7" t="n">
        <v>181.192244971915</v>
      </c>
      <c r="J160" s="7" t="n">
        <v>87.6384318258965</v>
      </c>
      <c r="K160" s="7" t="n">
        <v>207.852257786518</v>
      </c>
      <c r="L160" s="7" t="n">
        <v>54.0709506588302</v>
      </c>
      <c r="M160" s="7" t="n">
        <v>57.3827593629319</v>
      </c>
      <c r="N160" s="7" t="n">
        <v>31.8653005465141</v>
      </c>
      <c r="O160" s="7" t="n">
        <v>310.775565023617</v>
      </c>
      <c r="P160" s="7" t="n">
        <v>466.813903438627</v>
      </c>
      <c r="Q160" s="7" t="n">
        <v>303.430788498809</v>
      </c>
      <c r="R160" s="7" t="n">
        <v>844.815235343905</v>
      </c>
      <c r="S160" s="7" t="n">
        <v>2692.07877702757</v>
      </c>
      <c r="T160" s="7" t="n">
        <v>2249.61667931643</v>
      </c>
      <c r="U160" s="7" t="n">
        <v>723.166654872508</v>
      </c>
      <c r="V160" s="7" t="n">
        <v>622.476809128647</v>
      </c>
      <c r="W160" s="7" t="n">
        <v>1099.37984910658</v>
      </c>
      <c r="X160" s="7" t="n">
        <v>4.0804029</v>
      </c>
      <c r="Y160" s="7" t="n">
        <v>6.157930717</v>
      </c>
      <c r="Z160" s="7" t="n">
        <v>6.202222469</v>
      </c>
      <c r="AA160" s="7" t="n">
        <v>7.501377399</v>
      </c>
      <c r="AB160" s="7" t="n">
        <v>6.453491764</v>
      </c>
      <c r="AC160" s="7" t="n">
        <v>7.699414609</v>
      </c>
      <c r="AD160" s="7" t="n">
        <v>5.756781817</v>
      </c>
      <c r="AE160" s="7" t="n">
        <v>5.842545439</v>
      </c>
      <c r="AF160" s="7" t="n">
        <v>4.993914363</v>
      </c>
      <c r="AG160" s="7" t="n">
        <v>8.279729265</v>
      </c>
      <c r="AH160" s="7" t="n">
        <v>8.86670372</v>
      </c>
      <c r="AI160" s="7" t="n">
        <v>8.24522367</v>
      </c>
      <c r="AJ160" s="7" t="n">
        <v>9.722492042</v>
      </c>
      <c r="AK160" s="7" t="n">
        <v>11.39450491</v>
      </c>
      <c r="AL160" s="7" t="n">
        <v>11.13546348</v>
      </c>
      <c r="AM160" s="7" t="n">
        <v>9.498184347</v>
      </c>
      <c r="AN160" s="7" t="n">
        <v>9.281876279</v>
      </c>
      <c r="AO160" s="7" t="n">
        <v>10.10247423</v>
      </c>
      <c r="AP160" s="7" t="n">
        <v>4.90856830012583E-006</v>
      </c>
      <c r="AQ160" s="7" t="n">
        <v>2.04427432734652E-005</v>
      </c>
      <c r="AR160" s="7" t="n">
        <v>0.04738659</v>
      </c>
      <c r="AS160" s="7" t="n">
        <v>0.05115104</v>
      </c>
      <c r="AT160" s="7" t="n">
        <v>1</v>
      </c>
      <c r="AU160" s="7" t="n">
        <v>0.038052518</v>
      </c>
      <c r="AV160" s="7" t="n">
        <v>1</v>
      </c>
      <c r="AW160" s="7" t="n">
        <v>1</v>
      </c>
    </row>
    <row r="161" customFormat="false" ht="14" hidden="false" customHeight="false" outlineLevel="0" collapsed="false">
      <c r="A161" s="5" t="s">
        <v>706</v>
      </c>
      <c r="B161" s="6" t="s">
        <v>707</v>
      </c>
      <c r="C161" s="7" t="s">
        <v>708</v>
      </c>
      <c r="D161" s="7" t="s">
        <v>704</v>
      </c>
      <c r="E161" s="7" t="s">
        <v>705</v>
      </c>
      <c r="F161" s="7" t="n">
        <v>0</v>
      </c>
      <c r="G161" s="7" t="n">
        <v>0.182618638046024</v>
      </c>
      <c r="H161" s="7" t="n">
        <v>0</v>
      </c>
      <c r="I161" s="7" t="n">
        <v>0.318579771379192</v>
      </c>
      <c r="J161" s="7" t="n">
        <v>0.152150055253293</v>
      </c>
      <c r="K161" s="7" t="n">
        <v>0.306906249961637</v>
      </c>
      <c r="L161" s="7" t="n">
        <v>0</v>
      </c>
      <c r="M161" s="7" t="n">
        <v>0</v>
      </c>
      <c r="N161" s="7" t="n">
        <v>0</v>
      </c>
      <c r="O161" s="7" t="n">
        <v>0</v>
      </c>
      <c r="P161" s="7" t="n">
        <v>0.256420710485376</v>
      </c>
      <c r="Q161" s="7" t="n">
        <v>0.22831511549948</v>
      </c>
      <c r="R161" s="7" t="n">
        <v>0</v>
      </c>
      <c r="S161" s="7" t="n">
        <v>1.22789805429028</v>
      </c>
      <c r="T161" s="7" t="n">
        <v>1.09363961075179</v>
      </c>
      <c r="U161" s="7" t="n">
        <v>0.682071827278951</v>
      </c>
      <c r="V161" s="7" t="n">
        <v>0.253348314663674</v>
      </c>
      <c r="W161" s="7" t="n">
        <v>0</v>
      </c>
      <c r="X161" s="7" t="n">
        <v>-6.64385619</v>
      </c>
      <c r="Y161" s="7" t="n">
        <v>-2.453094081</v>
      </c>
      <c r="Z161" s="7" t="n">
        <v>-6.64385619</v>
      </c>
      <c r="AA161" s="7" t="n">
        <v>-1.650273433</v>
      </c>
      <c r="AB161" s="7" t="n">
        <v>-2.71643324</v>
      </c>
      <c r="AC161" s="7" t="n">
        <v>-1.704130069</v>
      </c>
      <c r="AD161" s="7" t="n">
        <v>-6.64385619</v>
      </c>
      <c r="AE161" s="7" t="n">
        <v>-6.64385619</v>
      </c>
      <c r="AF161" s="7" t="n">
        <v>-6.64385619</v>
      </c>
      <c r="AG161" s="7" t="n">
        <v>-6.64385619</v>
      </c>
      <c r="AH161" s="7" t="n">
        <v>-1.963415308</v>
      </c>
      <c r="AI161" s="7" t="n">
        <v>-2.130901722</v>
      </c>
      <c r="AJ161" s="7" t="n">
        <v>-6.64385619</v>
      </c>
      <c r="AK161" s="7" t="n">
        <v>0.296190786</v>
      </c>
      <c r="AL161" s="7" t="n">
        <v>0.129137403</v>
      </c>
      <c r="AM161" s="7" t="n">
        <v>-0.552004422</v>
      </c>
      <c r="AN161" s="7" t="n">
        <v>-1.980805861</v>
      </c>
      <c r="AO161" s="7" t="n">
        <v>-6.64385619</v>
      </c>
      <c r="AP161" s="7" t="n">
        <v>0.244874913031802</v>
      </c>
      <c r="AQ161" s="7" t="n">
        <v>0.31181913386064</v>
      </c>
      <c r="AR161" s="7" t="n">
        <v>13.698904</v>
      </c>
      <c r="AS161" s="7" t="n">
        <v>56.888767</v>
      </c>
      <c r="AT161" s="7" t="n">
        <v>38.55586</v>
      </c>
      <c r="AU161" s="7" t="n">
        <v>13.031886</v>
      </c>
      <c r="AV161" s="7" t="n">
        <v>37.772614</v>
      </c>
      <c r="AW161" s="7" t="n">
        <v>27.571415</v>
      </c>
    </row>
    <row r="162" customFormat="false" ht="14" hidden="false" customHeight="false" outlineLevel="0" collapsed="false">
      <c r="A162" s="5" t="s">
        <v>709</v>
      </c>
      <c r="B162" s="6" t="s">
        <v>710</v>
      </c>
      <c r="C162" s="7" t="s">
        <v>711</v>
      </c>
      <c r="D162" s="7" t="s">
        <v>712</v>
      </c>
      <c r="E162" s="7" t="s">
        <v>713</v>
      </c>
      <c r="F162" s="7" t="n">
        <v>132.919383043666</v>
      </c>
      <c r="G162" s="7" t="n">
        <v>254.448635677461</v>
      </c>
      <c r="H162" s="7" t="n">
        <v>126.899110173522</v>
      </c>
      <c r="I162" s="7" t="n">
        <v>56.9461341340305</v>
      </c>
      <c r="J162" s="7" t="n">
        <v>39.787239448736</v>
      </c>
      <c r="K162" s="7" t="n">
        <v>43.9643203070045</v>
      </c>
      <c r="L162" s="7" t="n">
        <v>85.8082477846653</v>
      </c>
      <c r="M162" s="7" t="n">
        <v>62.5757692600298</v>
      </c>
      <c r="N162" s="7" t="n">
        <v>83.7671158306089</v>
      </c>
      <c r="O162" s="7" t="n">
        <v>140.218413758759</v>
      </c>
      <c r="P162" s="7" t="n">
        <v>200.392785244321</v>
      </c>
      <c r="Q162" s="7" t="n">
        <v>200.232356293044</v>
      </c>
      <c r="R162" s="7" t="n">
        <v>103.986298091705</v>
      </c>
      <c r="S162" s="7" t="n">
        <v>94.5481501803519</v>
      </c>
      <c r="T162" s="7" t="n">
        <v>116.472618545066</v>
      </c>
      <c r="U162" s="7" t="n">
        <v>124.989662348868</v>
      </c>
      <c r="V162" s="7" t="n">
        <v>97.7924494601781</v>
      </c>
      <c r="W162" s="7" t="n">
        <v>144.382074603696</v>
      </c>
      <c r="X162" s="7" t="n">
        <v>7.054407691</v>
      </c>
      <c r="Y162" s="7" t="n">
        <v>7.991230646</v>
      </c>
      <c r="Z162" s="7" t="n">
        <v>6.987538143</v>
      </c>
      <c r="AA162" s="7" t="n">
        <v>5.831526001</v>
      </c>
      <c r="AB162" s="7" t="n">
        <v>5.314233899</v>
      </c>
      <c r="AC162" s="7" t="n">
        <v>5.45826126</v>
      </c>
      <c r="AD162" s="7" t="n">
        <v>6.423044419</v>
      </c>
      <c r="AE162" s="7" t="n">
        <v>5.967532216</v>
      </c>
      <c r="AF162" s="7" t="n">
        <v>6.388312096</v>
      </c>
      <c r="AG162" s="7" t="n">
        <v>7.13153201</v>
      </c>
      <c r="AH162" s="7" t="n">
        <v>7.646686757</v>
      </c>
      <c r="AI162" s="7" t="n">
        <v>7.645531313</v>
      </c>
      <c r="AJ162" s="7" t="n">
        <v>6.700249632</v>
      </c>
      <c r="AK162" s="7" t="n">
        <v>6.562977327</v>
      </c>
      <c r="AL162" s="7" t="n">
        <v>6.863847022</v>
      </c>
      <c r="AM162" s="7" t="n">
        <v>6.965664967</v>
      </c>
      <c r="AN162" s="7" t="n">
        <v>6.611651174</v>
      </c>
      <c r="AO162" s="7" t="n">
        <v>7.173747829</v>
      </c>
      <c r="AP162" s="7" t="n">
        <v>9.39534592825545E-005</v>
      </c>
      <c r="AQ162" s="7" t="n">
        <v>0.000255842496815571</v>
      </c>
      <c r="AR162" s="7" t="n">
        <v>276.17578</v>
      </c>
      <c r="AS162" s="7" t="n">
        <v>1137.208</v>
      </c>
      <c r="AT162" s="7" t="n">
        <v>959.47156</v>
      </c>
      <c r="AU162" s="7" t="n">
        <v>331.11353</v>
      </c>
      <c r="AV162" s="7" t="n">
        <v>926.00726</v>
      </c>
      <c r="AW162" s="7" t="n">
        <v>598.8083</v>
      </c>
    </row>
    <row r="163" customFormat="false" ht="14" hidden="false" customHeight="false" outlineLevel="0" collapsed="false">
      <c r="A163" s="5" t="s">
        <v>714</v>
      </c>
      <c r="B163" s="6" t="s">
        <v>715</v>
      </c>
      <c r="C163" s="7" t="s">
        <v>716</v>
      </c>
      <c r="D163" s="7" t="s">
        <v>712</v>
      </c>
      <c r="E163" s="7" t="s">
        <v>713</v>
      </c>
      <c r="F163" s="7" t="n">
        <v>4.0515533868925</v>
      </c>
      <c r="G163" s="7" t="n">
        <v>7.36561840118965</v>
      </c>
      <c r="H163" s="7" t="n">
        <v>3.75663440418952</v>
      </c>
      <c r="I163" s="7" t="n">
        <v>1.51325391405116</v>
      </c>
      <c r="J163" s="7" t="n">
        <v>0.532525193386524</v>
      </c>
      <c r="K163" s="7" t="n">
        <v>0.690539062413683</v>
      </c>
      <c r="L163" s="7" t="n">
        <v>3.44240524380751</v>
      </c>
      <c r="M163" s="7" t="n">
        <v>1.55790296912937</v>
      </c>
      <c r="N163" s="7" t="n">
        <v>3.37965308826664</v>
      </c>
      <c r="O163" s="7" t="n">
        <v>5.65903912030866</v>
      </c>
      <c r="P163" s="7" t="n">
        <v>5.25662456495021</v>
      </c>
      <c r="Q163" s="7" t="n">
        <v>7.19192613823362</v>
      </c>
      <c r="R163" s="7" t="n">
        <v>4.50411460660867</v>
      </c>
      <c r="S163" s="7" t="n">
        <v>5.78866225593991</v>
      </c>
      <c r="T163" s="7" t="n">
        <v>4.64796834569511</v>
      </c>
      <c r="U163" s="7" t="n">
        <v>8.86693375462637</v>
      </c>
      <c r="V163" s="7" t="n">
        <v>8.61384269856491</v>
      </c>
      <c r="W163" s="7" t="n">
        <v>5.97660003806151</v>
      </c>
      <c r="X163" s="7" t="n">
        <v>2.018475151</v>
      </c>
      <c r="Y163" s="7" t="n">
        <v>2.880806656</v>
      </c>
      <c r="Z163" s="7" t="n">
        <v>1.90944072</v>
      </c>
      <c r="AA163" s="7" t="n">
        <v>0.597654083</v>
      </c>
      <c r="AB163" s="7" t="n">
        <v>-0.909078316</v>
      </c>
      <c r="AC163" s="7" t="n">
        <v>-0.534205069</v>
      </c>
      <c r="AD163" s="7" t="n">
        <v>1.783416943</v>
      </c>
      <c r="AE163" s="7" t="n">
        <v>0.639605381</v>
      </c>
      <c r="AF163" s="7" t="n">
        <v>1.756875165</v>
      </c>
      <c r="AG163" s="7" t="n">
        <v>2.500557111</v>
      </c>
      <c r="AH163" s="7" t="n">
        <v>2.394136699</v>
      </c>
      <c r="AI163" s="7" t="n">
        <v>2.846378204</v>
      </c>
      <c r="AJ163" s="7" t="n">
        <v>2.171243537</v>
      </c>
      <c r="AK163" s="7" t="n">
        <v>2.533229984</v>
      </c>
      <c r="AL163" s="7" t="n">
        <v>2.216600244</v>
      </c>
      <c r="AM163" s="7" t="n">
        <v>3.148435297</v>
      </c>
      <c r="AN163" s="7" t="n">
        <v>3.106656978</v>
      </c>
      <c r="AO163" s="7" t="n">
        <v>2.579324999</v>
      </c>
      <c r="AP163" s="7" t="n">
        <v>5.56180910469964E-005</v>
      </c>
      <c r="AQ163" s="7" t="n">
        <v>0.000165266109513372</v>
      </c>
      <c r="AR163" s="7" t="n">
        <v>169.38943</v>
      </c>
      <c r="AS163" s="7" t="n">
        <v>896.5459</v>
      </c>
      <c r="AT163" s="7" t="n">
        <v>452.0954</v>
      </c>
      <c r="AU163" s="7" t="n">
        <v>71.05682</v>
      </c>
      <c r="AV163" s="7" t="n">
        <v>218.01642</v>
      </c>
      <c r="AW163" s="7" t="n">
        <v>122.85059</v>
      </c>
    </row>
    <row r="164" customFormat="false" ht="14" hidden="false" customHeight="false" outlineLevel="0" collapsed="false">
      <c r="A164" s="5" t="s">
        <v>717</v>
      </c>
      <c r="B164" s="6" t="s">
        <v>718</v>
      </c>
      <c r="C164" s="7" t="s">
        <v>719</v>
      </c>
      <c r="D164" s="7" t="s">
        <v>712</v>
      </c>
      <c r="E164" s="7" t="s">
        <v>720</v>
      </c>
      <c r="F164" s="7" t="n">
        <v>17.8410508791231</v>
      </c>
      <c r="G164" s="7" t="n">
        <v>29.0363634493179</v>
      </c>
      <c r="H164" s="7" t="n">
        <v>19.5344989017855</v>
      </c>
      <c r="I164" s="7" t="n">
        <v>13.77857511215</v>
      </c>
      <c r="J164" s="7" t="n">
        <v>15.9757558015957</v>
      </c>
      <c r="K164" s="7" t="n">
        <v>23.9386874970077</v>
      </c>
      <c r="L164" s="7" t="n">
        <v>7.30461600515252</v>
      </c>
      <c r="M164" s="7" t="n">
        <v>7.78951484564687</v>
      </c>
      <c r="N164" s="7" t="n">
        <v>7.24211376057137</v>
      </c>
      <c r="O164" s="7" t="n">
        <v>6.60221230702677</v>
      </c>
      <c r="P164" s="7" t="n">
        <v>4.61557278873677</v>
      </c>
      <c r="Q164" s="7" t="n">
        <v>4.45214475223986</v>
      </c>
      <c r="R164" s="7" t="n">
        <v>6.85408744483928</v>
      </c>
      <c r="S164" s="7" t="n">
        <v>6.84114630247444</v>
      </c>
      <c r="T164" s="7" t="n">
        <v>4.92137824838305</v>
      </c>
      <c r="U164" s="7" t="n">
        <v>2.38725139547633</v>
      </c>
      <c r="V164" s="7" t="n">
        <v>7.09375281058287</v>
      </c>
      <c r="W164" s="7" t="n">
        <v>2.83102107066071</v>
      </c>
      <c r="X164" s="7" t="n">
        <v>4.157128691</v>
      </c>
      <c r="Y164" s="7" t="n">
        <v>4.859788875</v>
      </c>
      <c r="Z164" s="7" t="n">
        <v>4.287952343</v>
      </c>
      <c r="AA164" s="7" t="n">
        <v>3.784354797</v>
      </c>
      <c r="AB164" s="7" t="n">
        <v>3.99781228</v>
      </c>
      <c r="AC164" s="7" t="n">
        <v>4.58127215</v>
      </c>
      <c r="AD164" s="7" t="n">
        <v>2.868808434</v>
      </c>
      <c r="AE164" s="7" t="n">
        <v>2.961533476</v>
      </c>
      <c r="AF164" s="7" t="n">
        <v>2.856410839</v>
      </c>
      <c r="AG164" s="7" t="n">
        <v>2.722949532</v>
      </c>
      <c r="AH164" s="7" t="n">
        <v>2.206509696</v>
      </c>
      <c r="AI164" s="7" t="n">
        <v>2.1545005</v>
      </c>
      <c r="AJ164" s="7" t="n">
        <v>2.776964598</v>
      </c>
      <c r="AK164" s="7" t="n">
        <v>2.774238083</v>
      </c>
      <c r="AL164" s="7" t="n">
        <v>2.299062404</v>
      </c>
      <c r="AM164" s="7" t="n">
        <v>1.255350501</v>
      </c>
      <c r="AN164" s="7" t="n">
        <v>2.826549059</v>
      </c>
      <c r="AO164" s="7" t="n">
        <v>1.501322487</v>
      </c>
      <c r="AP164" s="7" t="n">
        <v>7.16093267857061E-005</v>
      </c>
      <c r="AQ164" s="7" t="n">
        <v>0.00020279761345712</v>
      </c>
      <c r="AR164" s="7" t="n">
        <v>617.4075</v>
      </c>
      <c r="AS164" s="7" t="n">
        <v>2729.4016</v>
      </c>
      <c r="AT164" s="7" t="n">
        <v>2504.3567</v>
      </c>
      <c r="AU164" s="7" t="n">
        <v>674.98676</v>
      </c>
      <c r="AV164" s="7" t="n">
        <v>1989.8683</v>
      </c>
      <c r="AW164" s="7" t="n">
        <v>1218.5096</v>
      </c>
    </row>
    <row r="165" customFormat="false" ht="14" hidden="false" customHeight="false" outlineLevel="0" collapsed="false">
      <c r="A165" s="5" t="s">
        <v>721</v>
      </c>
      <c r="B165" s="6" t="s">
        <v>722</v>
      </c>
      <c r="C165" s="7" t="s">
        <v>723</v>
      </c>
      <c r="D165" s="7" t="s">
        <v>724</v>
      </c>
      <c r="E165" s="7" t="s">
        <v>720</v>
      </c>
      <c r="F165" s="7" t="n">
        <v>322.84483303975</v>
      </c>
      <c r="G165" s="7" t="n">
        <v>334.618217779665</v>
      </c>
      <c r="H165" s="7" t="n">
        <v>391.741835668883</v>
      </c>
      <c r="I165" s="7" t="n">
        <v>351.791712545472</v>
      </c>
      <c r="J165" s="7" t="n">
        <v>392.547142553495</v>
      </c>
      <c r="K165" s="7" t="n">
        <v>301.075031212366</v>
      </c>
      <c r="L165" s="7" t="n">
        <v>179.760722609558</v>
      </c>
      <c r="M165" s="7" t="n">
        <v>269.257563164527</v>
      </c>
      <c r="N165" s="7" t="n">
        <v>190.708995695046</v>
      </c>
      <c r="O165" s="7" t="n">
        <v>68.851642630422</v>
      </c>
      <c r="P165" s="7" t="n">
        <v>70.1310643177504</v>
      </c>
      <c r="Q165" s="7" t="n">
        <v>75.2298305570786</v>
      </c>
      <c r="R165" s="7" t="n">
        <v>103.790467021852</v>
      </c>
      <c r="S165" s="7" t="n">
        <v>95.2498062113749</v>
      </c>
      <c r="T165" s="7" t="n">
        <v>98.974384773037</v>
      </c>
      <c r="U165" s="7" t="n">
        <v>56.9529975777924</v>
      </c>
      <c r="V165" s="7" t="n">
        <v>71.9509213644833</v>
      </c>
      <c r="W165" s="7" t="n">
        <v>49.0710318914524</v>
      </c>
      <c r="X165" s="7" t="n">
        <v>8.334697127</v>
      </c>
      <c r="Y165" s="7" t="n">
        <v>8.386372183</v>
      </c>
      <c r="Z165" s="7" t="n">
        <v>8.613759398</v>
      </c>
      <c r="AA165" s="7" t="n">
        <v>8.458577686</v>
      </c>
      <c r="AB165" s="7" t="n">
        <v>8.616722113</v>
      </c>
      <c r="AC165" s="7" t="n">
        <v>8.233979257</v>
      </c>
      <c r="AD165" s="7" t="n">
        <v>7.489934019</v>
      </c>
      <c r="AE165" s="7" t="n">
        <v>8.072843059</v>
      </c>
      <c r="AF165" s="7" t="n">
        <v>7.575229087</v>
      </c>
      <c r="AG165" s="7" t="n">
        <v>6.105419169</v>
      </c>
      <c r="AH165" s="7" t="n">
        <v>6.131981718</v>
      </c>
      <c r="AI165" s="7" t="n">
        <v>6.233232936</v>
      </c>
      <c r="AJ165" s="7" t="n">
        <v>6.69753013</v>
      </c>
      <c r="AK165" s="7" t="n">
        <v>6.573644252</v>
      </c>
      <c r="AL165" s="7" t="n">
        <v>6.628983289</v>
      </c>
      <c r="AM165" s="7" t="n">
        <v>5.831699872</v>
      </c>
      <c r="AN165" s="7" t="n">
        <v>6.168941256</v>
      </c>
      <c r="AO165" s="7" t="n">
        <v>5.616799704</v>
      </c>
      <c r="AP165" s="7" t="n">
        <v>2.97595968236418E-009</v>
      </c>
      <c r="AQ165" s="7" t="n">
        <v>5.01661775027104E-008</v>
      </c>
      <c r="AR165" s="7" t="n">
        <v>0.18942331</v>
      </c>
      <c r="AS165" s="7" t="n">
        <v>0.05309663</v>
      </c>
      <c r="AT165" s="7" t="n">
        <v>0.05597407</v>
      </c>
      <c r="AU165" s="7" t="n">
        <v>0.3278415</v>
      </c>
      <c r="AV165" s="7" t="n">
        <v>0.091136634</v>
      </c>
      <c r="AW165" s="7" t="n">
        <v>0.14128876</v>
      </c>
    </row>
    <row r="166" customFormat="false" ht="14" hidden="false" customHeight="false" outlineLevel="0" collapsed="false">
      <c r="A166" s="5" t="s">
        <v>725</v>
      </c>
      <c r="B166" s="6" t="s">
        <v>726</v>
      </c>
      <c r="C166" s="7" t="s">
        <v>727</v>
      </c>
      <c r="D166" s="7" t="s">
        <v>724</v>
      </c>
      <c r="E166" s="7" t="s">
        <v>728</v>
      </c>
      <c r="F166" s="7" t="n">
        <v>46.7705636592152</v>
      </c>
      <c r="G166" s="7" t="n">
        <v>76.5172093412842</v>
      </c>
      <c r="H166" s="7" t="n">
        <v>41.4732438222523</v>
      </c>
      <c r="I166" s="7" t="n">
        <v>26.6810558530073</v>
      </c>
      <c r="J166" s="7" t="n">
        <v>23.4311085090071</v>
      </c>
      <c r="K166" s="7" t="n">
        <v>44.1177734319853</v>
      </c>
      <c r="L166" s="7" t="n">
        <v>6.63292717709252</v>
      </c>
      <c r="M166" s="7" t="n">
        <v>5.19300989709791</v>
      </c>
      <c r="N166" s="7" t="n">
        <v>6.03509480047614</v>
      </c>
      <c r="O166" s="7" t="n">
        <v>3.1439106223937</v>
      </c>
      <c r="P166" s="7" t="n">
        <v>4.74378314397946</v>
      </c>
      <c r="Q166" s="7" t="n">
        <v>3.76719940574142</v>
      </c>
      <c r="R166" s="7" t="n">
        <v>3.72079032719847</v>
      </c>
      <c r="S166" s="7" t="n">
        <v>4.03452217838236</v>
      </c>
      <c r="T166" s="7" t="n">
        <v>2.18727922150358</v>
      </c>
      <c r="U166" s="7" t="n">
        <v>1.53466161137764</v>
      </c>
      <c r="V166" s="7" t="n">
        <v>3.80022471995511</v>
      </c>
      <c r="W166" s="7" t="n">
        <v>0</v>
      </c>
      <c r="X166" s="7" t="n">
        <v>5.547528911</v>
      </c>
      <c r="Y166" s="7" t="n">
        <v>6.257712353</v>
      </c>
      <c r="Z166" s="7" t="n">
        <v>5.374108987</v>
      </c>
      <c r="AA166" s="7" t="n">
        <v>4.737743854</v>
      </c>
      <c r="AB166" s="7" t="n">
        <v>4.550353304</v>
      </c>
      <c r="AC166" s="7" t="n">
        <v>5.463288077</v>
      </c>
      <c r="AD166" s="7" t="n">
        <v>2.729645687</v>
      </c>
      <c r="AE166" s="7" t="n">
        <v>2.376570975</v>
      </c>
      <c r="AF166" s="7" t="n">
        <v>2.593376433</v>
      </c>
      <c r="AG166" s="7" t="n">
        <v>1.652560204</v>
      </c>
      <c r="AH166" s="7" t="n">
        <v>2.24603806</v>
      </c>
      <c r="AI166" s="7" t="n">
        <v>1.9134924</v>
      </c>
      <c r="AJ166" s="7" t="n">
        <v>1.895609094</v>
      </c>
      <c r="AK166" s="7" t="n">
        <v>2.01239782</v>
      </c>
      <c r="AL166" s="7" t="n">
        <v>1.129137403</v>
      </c>
      <c r="AM166" s="7" t="n">
        <v>0.61792058</v>
      </c>
      <c r="AN166" s="7" t="n">
        <v>1.926084732</v>
      </c>
      <c r="AO166" s="7" t="n">
        <v>-6.64385619</v>
      </c>
      <c r="AP166" s="7" t="n">
        <v>0.00884129829591803</v>
      </c>
      <c r="AQ166" s="7" t="n">
        <v>0.0155712417749004</v>
      </c>
      <c r="AR166" s="7" t="n">
        <v>0.3173963</v>
      </c>
      <c r="AS166" s="7" t="n">
        <v>0.12917165</v>
      </c>
      <c r="AT166" s="7" t="n">
        <v>0.47746453</v>
      </c>
      <c r="AU166" s="7" t="n">
        <v>1.7981781</v>
      </c>
      <c r="AV166" s="7" t="n">
        <v>2.1545067</v>
      </c>
      <c r="AW166" s="7" t="n">
        <v>3.6673474</v>
      </c>
    </row>
    <row r="167" customFormat="false" ht="14" hidden="false" customHeight="false" outlineLevel="0" collapsed="false">
      <c r="A167" s="5" t="s">
        <v>729</v>
      </c>
      <c r="B167" s="6" t="s">
        <v>730</v>
      </c>
      <c r="C167" s="7" t="s">
        <v>731</v>
      </c>
      <c r="D167" s="7" t="s">
        <v>724</v>
      </c>
      <c r="E167" s="7" t="s">
        <v>728</v>
      </c>
      <c r="F167" s="7" t="n">
        <v>382.623015467409</v>
      </c>
      <c r="G167" s="7" t="n">
        <v>420.75334205804</v>
      </c>
      <c r="H167" s="7" t="n">
        <v>679.424898341716</v>
      </c>
      <c r="I167" s="7" t="n">
        <v>566.275543626513</v>
      </c>
      <c r="J167" s="7" t="n">
        <v>575.735809078459</v>
      </c>
      <c r="K167" s="7" t="n">
        <v>368.747859328907</v>
      </c>
      <c r="L167" s="7" t="n">
        <v>213.177241805543</v>
      </c>
      <c r="M167" s="7" t="n">
        <v>279.903233453577</v>
      </c>
      <c r="N167" s="7" t="n">
        <v>189.984784318989</v>
      </c>
      <c r="O167" s="7" t="n">
        <v>68.5372515681826</v>
      </c>
      <c r="P167" s="7" t="n">
        <v>65.1308604632856</v>
      </c>
      <c r="Q167" s="7" t="n">
        <v>66.3255410525989</v>
      </c>
      <c r="R167" s="7" t="n">
        <v>94.5864067387821</v>
      </c>
      <c r="S167" s="7" t="n">
        <v>86.3036918158314</v>
      </c>
      <c r="T167" s="7" t="n">
        <v>70.2663449908025</v>
      </c>
      <c r="U167" s="7" t="n">
        <v>40.5832737230976</v>
      </c>
      <c r="V167" s="7" t="n">
        <v>55.9899775406719</v>
      </c>
      <c r="W167" s="7" t="n">
        <v>34.6013686414087</v>
      </c>
      <c r="X167" s="7" t="n">
        <v>8.579779847</v>
      </c>
      <c r="Y167" s="7" t="n">
        <v>8.716830921</v>
      </c>
      <c r="Z167" s="7" t="n">
        <v>9.408170278</v>
      </c>
      <c r="AA167" s="7" t="n">
        <v>9.145360414</v>
      </c>
      <c r="AB167" s="7" t="n">
        <v>9.169263136</v>
      </c>
      <c r="AC167" s="7" t="n">
        <v>8.526490864</v>
      </c>
      <c r="AD167" s="7" t="n">
        <v>7.735909618</v>
      </c>
      <c r="AE167" s="7" t="n">
        <v>8.128784343</v>
      </c>
      <c r="AF167" s="7" t="n">
        <v>7.569740069</v>
      </c>
      <c r="AG167" s="7" t="n">
        <v>6.098816434</v>
      </c>
      <c r="AH167" s="7" t="n">
        <v>6.025269381</v>
      </c>
      <c r="AI167" s="7" t="n">
        <v>6.051492634</v>
      </c>
      <c r="AJ167" s="7" t="n">
        <v>6.56356096</v>
      </c>
      <c r="AK167" s="7" t="n">
        <v>6.43135037</v>
      </c>
      <c r="AL167" s="7" t="n">
        <v>6.134761951</v>
      </c>
      <c r="AM167" s="7" t="n">
        <v>5.342813342</v>
      </c>
      <c r="AN167" s="7" t="n">
        <v>5.807096696</v>
      </c>
      <c r="AO167" s="7" t="n">
        <v>5.112757199</v>
      </c>
      <c r="AP167" s="7" t="n">
        <v>1.83001202992555E-008</v>
      </c>
      <c r="AQ167" s="7" t="n">
        <v>1.70480068050959E-007</v>
      </c>
      <c r="AR167" s="7" t="n">
        <v>14.674863</v>
      </c>
      <c r="AS167" s="7" t="n">
        <v>10.19603</v>
      </c>
      <c r="AT167" s="7" t="n">
        <v>22.017046</v>
      </c>
      <c r="AU167" s="7" t="n">
        <v>52.60058</v>
      </c>
      <c r="AV167" s="7" t="n">
        <v>52.27635</v>
      </c>
      <c r="AW167" s="7" t="n">
        <v>70.280846</v>
      </c>
    </row>
    <row r="168" customFormat="false" ht="14" hidden="false" customHeight="false" outlineLevel="0" collapsed="false">
      <c r="A168" s="5" t="s">
        <v>732</v>
      </c>
      <c r="B168" s="6" t="s">
        <v>733</v>
      </c>
      <c r="C168" s="7" t="s">
        <v>734</v>
      </c>
      <c r="D168" s="7" t="s">
        <v>735</v>
      </c>
      <c r="E168" s="7" t="s">
        <v>736</v>
      </c>
      <c r="F168" s="7" t="n">
        <v>3.48291431504794</v>
      </c>
      <c r="G168" s="7" t="n">
        <v>4.01761003701254</v>
      </c>
      <c r="H168" s="7" t="n">
        <v>6.46141117520597</v>
      </c>
      <c r="I168" s="7" t="n">
        <v>6.53088531327343</v>
      </c>
      <c r="J168" s="7" t="n">
        <v>7.0749775692781</v>
      </c>
      <c r="K168" s="7" t="n">
        <v>5.21740624934782</v>
      </c>
      <c r="L168" s="7" t="n">
        <v>7.47253821216753</v>
      </c>
      <c r="M168" s="7" t="n">
        <v>6.75091286622729</v>
      </c>
      <c r="N168" s="7" t="n">
        <v>4.58667204836187</v>
      </c>
      <c r="O168" s="7" t="n">
        <v>1.88634637343622</v>
      </c>
      <c r="P168" s="7" t="n">
        <v>1.92315532864032</v>
      </c>
      <c r="Q168" s="7" t="n">
        <v>1.1415755774974</v>
      </c>
      <c r="R168" s="7" t="n">
        <v>2.34997283823061</v>
      </c>
      <c r="S168" s="7" t="n">
        <v>4.38535019389387</v>
      </c>
      <c r="T168" s="7" t="n">
        <v>5.194788151071</v>
      </c>
      <c r="U168" s="7" t="n">
        <v>4.60398483413292</v>
      </c>
      <c r="V168" s="7" t="n">
        <v>6.58705618125552</v>
      </c>
      <c r="W168" s="7" t="n">
        <v>0.943673690220238</v>
      </c>
      <c r="X168" s="7" t="n">
        <v>1.800294981</v>
      </c>
      <c r="Y168" s="7" t="n">
        <v>2.006337538</v>
      </c>
      <c r="Z168" s="7" t="n">
        <v>2.691849285</v>
      </c>
      <c r="AA168" s="7" t="n">
        <v>2.707278574</v>
      </c>
      <c r="AB168" s="7" t="n">
        <v>2.822725574</v>
      </c>
      <c r="AC168" s="7" t="n">
        <v>2.383332772</v>
      </c>
      <c r="AD168" s="7" t="n">
        <v>2.901598369</v>
      </c>
      <c r="AE168" s="7" t="n">
        <v>2.755082598</v>
      </c>
      <c r="AF168" s="7" t="n">
        <v>2.197447757</v>
      </c>
      <c r="AG168" s="7" t="n">
        <v>0.91559461</v>
      </c>
      <c r="AH168" s="7" t="n">
        <v>0.943475291</v>
      </c>
      <c r="AI168" s="7" t="n">
        <v>0.191026375</v>
      </c>
      <c r="AJ168" s="7" t="n">
        <v>1.232644082</v>
      </c>
      <c r="AK168" s="7" t="n">
        <v>2.132692054</v>
      </c>
      <c r="AL168" s="7" t="n">
        <v>2.377064916</v>
      </c>
      <c r="AM168" s="7" t="n">
        <v>2.202883081</v>
      </c>
      <c r="AN168" s="7" t="n">
        <v>2.719633855</v>
      </c>
      <c r="AO168" s="7" t="n">
        <v>-0.083640014</v>
      </c>
      <c r="AP168" s="7" t="n">
        <v>0.0531495542274325</v>
      </c>
      <c r="AQ168" s="7" t="n">
        <v>0.0793879417574309</v>
      </c>
      <c r="AR168" s="7" t="n">
        <v>174.24286</v>
      </c>
      <c r="AS168" s="7" t="n">
        <v>33.15316</v>
      </c>
      <c r="AT168" s="7" t="n">
        <v>53.672592</v>
      </c>
      <c r="AU168" s="7" t="n">
        <v>79.256775</v>
      </c>
      <c r="AV168" s="7" t="n">
        <v>51.712944</v>
      </c>
      <c r="AW168" s="7" t="n">
        <v>69.8783</v>
      </c>
    </row>
    <row r="169" customFormat="false" ht="14" hidden="false" customHeight="false" outlineLevel="0" collapsed="false">
      <c r="A169" s="5" t="s">
        <v>737</v>
      </c>
      <c r="B169" s="6" t="s">
        <v>738</v>
      </c>
      <c r="C169" s="7" t="s">
        <v>739</v>
      </c>
      <c r="D169" s="7" t="s">
        <v>735</v>
      </c>
      <c r="E169" s="7" t="s">
        <v>736</v>
      </c>
      <c r="F169" s="7" t="n">
        <v>41.5817321286335</v>
      </c>
      <c r="G169" s="7" t="n">
        <v>39.689117335336</v>
      </c>
      <c r="H169" s="7" t="n">
        <v>58.9040274576917</v>
      </c>
      <c r="I169" s="7" t="n">
        <v>72.7158328173005</v>
      </c>
      <c r="J169" s="7" t="n">
        <v>67.7828496153418</v>
      </c>
      <c r="K169" s="7" t="n">
        <v>50.4860781186892</v>
      </c>
      <c r="L169" s="7" t="n">
        <v>58.3529669377127</v>
      </c>
      <c r="M169" s="7" t="n">
        <v>57.123108868077</v>
      </c>
      <c r="N169" s="7" t="n">
        <v>48.2807584038092</v>
      </c>
      <c r="O169" s="7" t="n">
        <v>36.3121676886472</v>
      </c>
      <c r="P169" s="7" t="n">
        <v>15.3852426291226</v>
      </c>
      <c r="Q169" s="7" t="n">
        <v>15.1829551807154</v>
      </c>
      <c r="R169" s="7" t="n">
        <v>28.1996740587673</v>
      </c>
      <c r="S169" s="7" t="n">
        <v>26.8383431866305</v>
      </c>
      <c r="T169" s="7" t="n">
        <v>25.973940755355</v>
      </c>
      <c r="U169" s="7" t="n">
        <v>20.4621548183685</v>
      </c>
      <c r="V169" s="7" t="n">
        <v>18.2410786557845</v>
      </c>
      <c r="W169" s="7" t="n">
        <v>12.8968737663432</v>
      </c>
      <c r="X169" s="7" t="n">
        <v>5.377877951</v>
      </c>
      <c r="Y169" s="7" t="n">
        <v>5.310671573</v>
      </c>
      <c r="Z169" s="7" t="n">
        <v>5.880294374</v>
      </c>
      <c r="AA169" s="7" t="n">
        <v>6.184197619</v>
      </c>
      <c r="AB169" s="7" t="n">
        <v>6.082848385</v>
      </c>
      <c r="AC169" s="7" t="n">
        <v>5.657813705</v>
      </c>
      <c r="AD169" s="7" t="n">
        <v>5.866734106</v>
      </c>
      <c r="AE169" s="7" t="n">
        <v>5.836002594</v>
      </c>
      <c r="AF169" s="7" t="n">
        <v>5.593376433</v>
      </c>
      <c r="AG169" s="7" t="n">
        <v>5.182381151</v>
      </c>
      <c r="AH169" s="7" t="n">
        <v>3.94347529</v>
      </c>
      <c r="AI169" s="7" t="n">
        <v>3.924380716</v>
      </c>
      <c r="AJ169" s="7" t="n">
        <v>4.817606583</v>
      </c>
      <c r="AK169" s="7" t="n">
        <v>4.746223707</v>
      </c>
      <c r="AL169" s="7" t="n">
        <v>4.698993011</v>
      </c>
      <c r="AM169" s="7" t="n">
        <v>4.354886175</v>
      </c>
      <c r="AN169" s="7" t="n">
        <v>4.189119139</v>
      </c>
      <c r="AO169" s="7" t="n">
        <v>3.688949491</v>
      </c>
      <c r="AP169" s="7" t="n">
        <v>0.000150573356879017</v>
      </c>
      <c r="AQ169" s="7" t="n">
        <v>0.000389072761570599</v>
      </c>
      <c r="AR169" s="7" t="n">
        <v>0.12251928</v>
      </c>
      <c r="AS169" s="7" t="n">
        <v>0.026548315</v>
      </c>
      <c r="AT169" s="7" t="n">
        <v>1</v>
      </c>
      <c r="AU169" s="7" t="n">
        <v>0.3281347</v>
      </c>
      <c r="AV169" s="7" t="n">
        <v>1</v>
      </c>
      <c r="AW169" s="7" t="n">
        <v>1</v>
      </c>
    </row>
    <row r="170" customFormat="false" ht="14" hidden="false" customHeight="false" outlineLevel="0" collapsed="false">
      <c r="A170" s="5" t="s">
        <v>740</v>
      </c>
      <c r="B170" s="6" t="s">
        <v>741</v>
      </c>
      <c r="C170" s="7" t="s">
        <v>742</v>
      </c>
      <c r="D170" s="7" t="s">
        <v>743</v>
      </c>
      <c r="E170" s="7" t="s">
        <v>744</v>
      </c>
      <c r="F170" s="7" t="n">
        <v>84.5139820528979</v>
      </c>
      <c r="G170" s="7" t="n">
        <v>61.7250996595563</v>
      </c>
      <c r="H170" s="7" t="n">
        <v>84.223743341929</v>
      </c>
      <c r="I170" s="7" t="n">
        <v>409.613941050796</v>
      </c>
      <c r="J170" s="7" t="n">
        <v>646.637734826493</v>
      </c>
      <c r="K170" s="7" t="n">
        <v>475.934867128008</v>
      </c>
      <c r="L170" s="7" t="n">
        <v>617.785799608187</v>
      </c>
      <c r="M170" s="7" t="n">
        <v>748.572376666664</v>
      </c>
      <c r="N170" s="7" t="n">
        <v>510.569020120282</v>
      </c>
      <c r="O170" s="7" t="n">
        <v>240.351967081998</v>
      </c>
      <c r="P170" s="7" t="n">
        <v>366.938036704573</v>
      </c>
      <c r="Q170" s="7" t="n">
        <v>336.650637803983</v>
      </c>
      <c r="R170" s="7" t="n">
        <v>295.509084407499</v>
      </c>
      <c r="S170" s="7" t="n">
        <v>354.160881658869</v>
      </c>
      <c r="T170" s="7" t="n">
        <v>361.174481450779</v>
      </c>
      <c r="U170" s="7" t="n">
        <v>390.14508520356</v>
      </c>
      <c r="V170" s="7" t="n">
        <v>506.949977642011</v>
      </c>
      <c r="W170" s="7" t="n">
        <v>380.615055055496</v>
      </c>
      <c r="X170" s="7" t="n">
        <v>6.401118136</v>
      </c>
      <c r="Y170" s="7" t="n">
        <v>5.947785356</v>
      </c>
      <c r="Z170" s="7" t="n">
        <v>6.396155093</v>
      </c>
      <c r="AA170" s="7" t="n">
        <v>8.678121008</v>
      </c>
      <c r="AB170" s="7" t="n">
        <v>9.336813889</v>
      </c>
      <c r="AC170" s="7" t="n">
        <v>8.89462034</v>
      </c>
      <c r="AD170" s="7" t="n">
        <v>9.270962899</v>
      </c>
      <c r="AE170" s="7" t="n">
        <v>9.547998002</v>
      </c>
      <c r="AF170" s="7" t="n">
        <v>8.995962191</v>
      </c>
      <c r="AG170" s="7" t="n">
        <v>7.909004801</v>
      </c>
      <c r="AH170" s="7" t="n">
        <v>8.519392651</v>
      </c>
      <c r="AI170" s="7" t="n">
        <v>8.395108388</v>
      </c>
      <c r="AJ170" s="7" t="n">
        <v>8.207058672</v>
      </c>
      <c r="AK170" s="7" t="n">
        <v>8.46826106</v>
      </c>
      <c r="AL170" s="7" t="n">
        <v>8.496552154</v>
      </c>
      <c r="AM170" s="7" t="n">
        <v>8.607866916</v>
      </c>
      <c r="AN170" s="7" t="n">
        <v>8.985699589</v>
      </c>
      <c r="AO170" s="7" t="n">
        <v>8.572188818</v>
      </c>
      <c r="AP170" s="7" t="n">
        <v>1.70457247299853E-007</v>
      </c>
      <c r="AQ170" s="7" t="n">
        <v>1.18317383419898E-006</v>
      </c>
      <c r="AR170" s="7" t="n">
        <v>0.5359167</v>
      </c>
      <c r="AS170" s="7" t="n">
        <v>0.026548315</v>
      </c>
      <c r="AT170" s="7" t="n">
        <v>0.1145372</v>
      </c>
      <c r="AU170" s="7" t="n">
        <v>1</v>
      </c>
      <c r="AV170" s="7" t="n">
        <v>0.065277025</v>
      </c>
      <c r="AW170" s="7" t="n">
        <v>1</v>
      </c>
    </row>
    <row r="171" customFormat="false" ht="14" hidden="false" customHeight="false" outlineLevel="0" collapsed="false">
      <c r="A171" s="5" t="s">
        <v>745</v>
      </c>
      <c r="B171" s="6" t="s">
        <v>746</v>
      </c>
      <c r="C171" s="7" t="s">
        <v>747</v>
      </c>
      <c r="D171" s="7" t="s">
        <v>743</v>
      </c>
      <c r="E171" s="7" t="s">
        <v>744</v>
      </c>
      <c r="F171" s="7" t="n">
        <v>7.74770735388215</v>
      </c>
      <c r="G171" s="7" t="n">
        <v>5.84379641747278</v>
      </c>
      <c r="H171" s="7" t="n">
        <v>6.31114579903839</v>
      </c>
      <c r="I171" s="7" t="n">
        <v>31.3801074808504</v>
      </c>
      <c r="J171" s="7" t="n">
        <v>44.5038911615881</v>
      </c>
      <c r="K171" s="7" t="n">
        <v>37.8261953077717</v>
      </c>
      <c r="L171" s="7" t="n">
        <v>25.2722921557576</v>
      </c>
      <c r="M171" s="7" t="n">
        <v>50.8914969915595</v>
      </c>
      <c r="N171" s="7" t="n">
        <v>43.4526825634282</v>
      </c>
      <c r="O171" s="7" t="n">
        <v>27.3520224148252</v>
      </c>
      <c r="P171" s="7" t="n">
        <v>31.0269059687305</v>
      </c>
      <c r="Q171" s="7" t="n">
        <v>30.4800679191806</v>
      </c>
      <c r="R171" s="7" t="n">
        <v>39.5578761102153</v>
      </c>
      <c r="S171" s="7" t="n">
        <v>33.5040754813492</v>
      </c>
      <c r="T171" s="7" t="n">
        <v>47.026503262327</v>
      </c>
      <c r="U171" s="7" t="n">
        <v>29.1585706161752</v>
      </c>
      <c r="V171" s="7" t="n">
        <v>42.5625168634972</v>
      </c>
      <c r="W171" s="7" t="n">
        <v>36.8032739185893</v>
      </c>
      <c r="X171" s="7" t="n">
        <v>2.953769462</v>
      </c>
      <c r="Y171" s="7" t="n">
        <v>2.546905919</v>
      </c>
      <c r="Z171" s="7" t="n">
        <v>2.657901953</v>
      </c>
      <c r="AA171" s="7" t="n">
        <v>4.971778389</v>
      </c>
      <c r="AB171" s="7" t="n">
        <v>5.475859577</v>
      </c>
      <c r="AC171" s="7" t="n">
        <v>5.241313767</v>
      </c>
      <c r="AD171" s="7" t="n">
        <v>4.659484615</v>
      </c>
      <c r="AE171" s="7" t="n">
        <v>5.669352724</v>
      </c>
      <c r="AF171" s="7" t="n">
        <v>5.44137334</v>
      </c>
      <c r="AG171" s="7" t="n">
        <v>4.773575605</v>
      </c>
      <c r="AH171" s="7" t="n">
        <v>4.955447932</v>
      </c>
      <c r="AI171" s="7" t="n">
        <v>4.929794213</v>
      </c>
      <c r="AJ171" s="7" t="n">
        <v>5.305893064</v>
      </c>
      <c r="AK171" s="7" t="n">
        <v>5.066264692</v>
      </c>
      <c r="AL171" s="7" t="n">
        <v>5.555402157</v>
      </c>
      <c r="AM171" s="7" t="n">
        <v>4.865848094</v>
      </c>
      <c r="AN171" s="7" t="n">
        <v>5.411511559</v>
      </c>
      <c r="AO171" s="7" t="n">
        <v>5.201762205</v>
      </c>
      <c r="AP171" s="7" t="n">
        <v>1.02525811962951E-006</v>
      </c>
      <c r="AQ171" s="7" t="n">
        <v>5.18487677641208E-006</v>
      </c>
      <c r="AR171" s="7" t="n">
        <v>1.2437906</v>
      </c>
      <c r="AS171" s="7" t="n">
        <v>2.061136</v>
      </c>
      <c r="AT171" s="7" t="n">
        <v>1.277705</v>
      </c>
      <c r="AU171" s="7" t="n">
        <v>0.6138338</v>
      </c>
      <c r="AV171" s="7" t="n">
        <v>0.52085304</v>
      </c>
      <c r="AW171" s="7" t="n">
        <v>0.48232466</v>
      </c>
    </row>
    <row r="172" customFormat="false" ht="14" hidden="false" customHeight="false" outlineLevel="0" collapsed="false">
      <c r="A172" s="5" t="s">
        <v>748</v>
      </c>
      <c r="B172" s="6" t="s">
        <v>749</v>
      </c>
      <c r="C172" s="7" t="s">
        <v>750</v>
      </c>
      <c r="D172" s="7" t="s">
        <v>743</v>
      </c>
      <c r="E172" s="7" t="s">
        <v>751</v>
      </c>
      <c r="F172" s="7" t="n">
        <v>53.736392289311</v>
      </c>
      <c r="G172" s="7" t="n">
        <v>77.5520482902117</v>
      </c>
      <c r="H172" s="7" t="n">
        <v>41.924039950755</v>
      </c>
      <c r="I172" s="7" t="n">
        <v>57.9815183910129</v>
      </c>
      <c r="J172" s="7" t="n">
        <v>54.0132696149189</v>
      </c>
      <c r="K172" s="7" t="n">
        <v>44.2712265569661</v>
      </c>
      <c r="L172" s="7" t="n">
        <v>49.0332844483802</v>
      </c>
      <c r="M172" s="7" t="n">
        <v>59.2003128269162</v>
      </c>
      <c r="N172" s="7" t="n">
        <v>66.8688503892757</v>
      </c>
      <c r="O172" s="7" t="n">
        <v>272.419855430414</v>
      </c>
      <c r="P172" s="7" t="n">
        <v>303.217490148957</v>
      </c>
      <c r="Q172" s="7" t="n">
        <v>195.209423752055</v>
      </c>
      <c r="R172" s="7" t="n">
        <v>256.734532576694</v>
      </c>
      <c r="S172" s="7" t="n">
        <v>220.846235764495</v>
      </c>
      <c r="T172" s="7" t="n">
        <v>294.735875097607</v>
      </c>
      <c r="U172" s="7" t="n">
        <v>328.588102791635</v>
      </c>
      <c r="V172" s="7" t="n">
        <v>345.313752886587</v>
      </c>
      <c r="W172" s="7" t="n">
        <v>503.292634784127</v>
      </c>
      <c r="X172" s="7" t="n">
        <v>5.747827561</v>
      </c>
      <c r="Y172" s="7" t="n">
        <v>6.277092981</v>
      </c>
      <c r="Z172" s="7" t="n">
        <v>5.389705842</v>
      </c>
      <c r="AA172" s="7" t="n">
        <v>5.857521209</v>
      </c>
      <c r="AB172" s="7" t="n">
        <v>5.755241977</v>
      </c>
      <c r="AC172" s="7" t="n">
        <v>5.46829744</v>
      </c>
      <c r="AD172" s="7" t="n">
        <v>5.615689497</v>
      </c>
      <c r="AE172" s="7" t="n">
        <v>5.887532894</v>
      </c>
      <c r="AF172" s="7" t="n">
        <v>6.06326241</v>
      </c>
      <c r="AG172" s="7" t="n">
        <v>8.089688048</v>
      </c>
      <c r="AH172" s="7" t="n">
        <v>8.244209163</v>
      </c>
      <c r="AI172" s="7" t="n">
        <v>7.608878891</v>
      </c>
      <c r="AJ172" s="7" t="n">
        <v>8.004133551</v>
      </c>
      <c r="AK172" s="7" t="n">
        <v>7.786898432</v>
      </c>
      <c r="AL172" s="7" t="n">
        <v>8.203278865</v>
      </c>
      <c r="AM172" s="7" t="n">
        <v>8.360136435</v>
      </c>
      <c r="AN172" s="7" t="n">
        <v>8.431763984</v>
      </c>
      <c r="AO172" s="7" t="n">
        <v>8.975253675</v>
      </c>
      <c r="AP172" s="7" t="n">
        <v>5.65466894119224E-008</v>
      </c>
      <c r="AQ172" s="7" t="n">
        <v>4.54943819359558E-007</v>
      </c>
      <c r="AR172" s="7" t="n">
        <v>1294.6202</v>
      </c>
      <c r="AS172" s="7" t="n">
        <v>1587.3485</v>
      </c>
      <c r="AT172" s="7" t="n">
        <v>2362.33</v>
      </c>
      <c r="AU172" s="7" t="n">
        <v>938.5963</v>
      </c>
      <c r="AV172" s="7" t="n">
        <v>1221.8767</v>
      </c>
      <c r="AW172" s="7" t="n">
        <v>946.9422</v>
      </c>
    </row>
    <row r="173" customFormat="false" ht="14" hidden="false" customHeight="false" outlineLevel="0" collapsed="false">
      <c r="A173" s="5" t="s">
        <v>752</v>
      </c>
      <c r="B173" s="6" t="s">
        <v>753</v>
      </c>
      <c r="C173" s="7" t="s">
        <v>754</v>
      </c>
      <c r="D173" s="7" t="s">
        <v>743</v>
      </c>
      <c r="E173" s="7" t="s">
        <v>751</v>
      </c>
      <c r="F173" s="7" t="n">
        <v>0.14215976796114</v>
      </c>
      <c r="G173" s="7" t="n">
        <v>0.0608728793486748</v>
      </c>
      <c r="H173" s="7" t="n">
        <v>0.300530752335162</v>
      </c>
      <c r="I173" s="7" t="n">
        <v>0.0796449428447979</v>
      </c>
      <c r="J173" s="7" t="n">
        <v>0.304300110506585</v>
      </c>
      <c r="K173" s="7" t="n">
        <v>0.0767265624904092</v>
      </c>
      <c r="L173" s="7" t="n">
        <v>0.0839611035075003</v>
      </c>
      <c r="M173" s="7" t="n">
        <v>0.259650494854896</v>
      </c>
      <c r="N173" s="7" t="n">
        <v>0</v>
      </c>
      <c r="O173" s="7" t="n">
        <v>0.157195531119685</v>
      </c>
      <c r="P173" s="7" t="n">
        <v>0.384631065728064</v>
      </c>
      <c r="Q173" s="7" t="n">
        <v>0.11415755774974</v>
      </c>
      <c r="R173" s="7" t="n">
        <v>0</v>
      </c>
      <c r="S173" s="7" t="n">
        <v>0</v>
      </c>
      <c r="T173" s="7" t="n">
        <v>0.273409902687947</v>
      </c>
      <c r="U173" s="7" t="n">
        <v>0.170517956819738</v>
      </c>
      <c r="V173" s="7" t="n">
        <v>0.253348314663674</v>
      </c>
      <c r="W173" s="7" t="n">
        <v>0</v>
      </c>
      <c r="X173" s="7" t="n">
        <v>-2.814414863</v>
      </c>
      <c r="Y173" s="7" t="n">
        <v>-4.03805659</v>
      </c>
      <c r="Z173" s="7" t="n">
        <v>-1.734415472</v>
      </c>
      <c r="AA173" s="7" t="n">
        <v>-3.650273428</v>
      </c>
      <c r="AB173" s="7" t="n">
        <v>-1.716433235</v>
      </c>
      <c r="AC173" s="7" t="n">
        <v>-3.704130078</v>
      </c>
      <c r="AD173" s="7" t="n">
        <v>-3.574135053</v>
      </c>
      <c r="AE173" s="7" t="n">
        <v>-1.945357119</v>
      </c>
      <c r="AF173" s="7" t="n">
        <v>-6.64385619</v>
      </c>
      <c r="AG173" s="7" t="n">
        <v>-2.669367892</v>
      </c>
      <c r="AH173" s="7" t="n">
        <v>-1.378452803</v>
      </c>
      <c r="AI173" s="7" t="n">
        <v>-3.130901716</v>
      </c>
      <c r="AJ173" s="7" t="n">
        <v>-6.64385619</v>
      </c>
      <c r="AK173" s="7" t="n">
        <v>-6.64385619</v>
      </c>
      <c r="AL173" s="7" t="n">
        <v>-1.870862596</v>
      </c>
      <c r="AM173" s="7" t="n">
        <v>-2.55200442</v>
      </c>
      <c r="AN173" s="7" t="n">
        <v>-1.980805861</v>
      </c>
      <c r="AO173" s="7" t="n">
        <v>-6.64385619</v>
      </c>
      <c r="AP173" s="7" t="n">
        <v>0.622060207009359</v>
      </c>
      <c r="AQ173" s="7" t="n">
        <v>0.646966339590518</v>
      </c>
      <c r="AR173" s="7" t="n">
        <v>5.287566</v>
      </c>
      <c r="AS173" s="7" t="n">
        <v>8.851698</v>
      </c>
      <c r="AT173" s="7" t="n">
        <v>4.965295</v>
      </c>
      <c r="AU173" s="7" t="n">
        <v>0.8225482</v>
      </c>
      <c r="AV173" s="7" t="n">
        <v>1.1723673</v>
      </c>
      <c r="AW173" s="7" t="n">
        <v>1.3896477</v>
      </c>
    </row>
    <row r="174" customFormat="false" ht="14" hidden="false" customHeight="false" outlineLevel="0" collapsed="false">
      <c r="A174" s="5" t="s">
        <v>755</v>
      </c>
      <c r="B174" s="6" t="s">
        <v>756</v>
      </c>
      <c r="C174" s="7" t="s">
        <v>757</v>
      </c>
      <c r="D174" s="7" t="s">
        <v>758</v>
      </c>
      <c r="E174" s="7" t="s">
        <v>759</v>
      </c>
      <c r="F174" s="7" t="n">
        <v>2.48779593931996</v>
      </c>
      <c r="G174" s="7" t="n">
        <v>1.27833046632217</v>
      </c>
      <c r="H174" s="7" t="n">
        <v>0.826459568921694</v>
      </c>
      <c r="I174" s="7" t="n">
        <v>0.557514599913585</v>
      </c>
      <c r="J174" s="7" t="n">
        <v>0.684675248639817</v>
      </c>
      <c r="K174" s="7" t="n">
        <v>0.383632812452046</v>
      </c>
      <c r="L174" s="7" t="n">
        <v>0.251883310522501</v>
      </c>
      <c r="M174" s="7" t="n">
        <v>0.519300989709791</v>
      </c>
      <c r="N174" s="7" t="n">
        <v>1.44842275211427</v>
      </c>
      <c r="O174" s="7" t="n">
        <v>0.157195531119685</v>
      </c>
      <c r="P174" s="7" t="n">
        <v>1.28210355242688</v>
      </c>
      <c r="Q174" s="7" t="n">
        <v>0.68494534649844</v>
      </c>
      <c r="R174" s="7" t="n">
        <v>0.979155349262755</v>
      </c>
      <c r="S174" s="7" t="n">
        <v>3.68369416287085</v>
      </c>
      <c r="T174" s="7" t="n">
        <v>2.46068912419153</v>
      </c>
      <c r="U174" s="7" t="n">
        <v>4.09243096367371</v>
      </c>
      <c r="V174" s="7" t="n">
        <v>2.53348314663674</v>
      </c>
      <c r="W174" s="7" t="n">
        <v>1.5727894837004</v>
      </c>
      <c r="X174" s="7" t="n">
        <v>1.314868154</v>
      </c>
      <c r="Y174" s="7" t="n">
        <v>0.354260841</v>
      </c>
      <c r="Z174" s="7" t="n">
        <v>-0.274983851</v>
      </c>
      <c r="AA174" s="7" t="n">
        <v>-0.842918509</v>
      </c>
      <c r="AB174" s="7" t="n">
        <v>-0.546508235</v>
      </c>
      <c r="AC174" s="7" t="n">
        <v>-1.382201976</v>
      </c>
      <c r="AD174" s="7" t="n">
        <v>-1.989172558</v>
      </c>
      <c r="AE174" s="7" t="n">
        <v>-0.945357119</v>
      </c>
      <c r="AF174" s="7" t="n">
        <v>0.534482744</v>
      </c>
      <c r="AG174" s="7" t="n">
        <v>-2.669367892</v>
      </c>
      <c r="AH174" s="7" t="n">
        <v>0.358512789</v>
      </c>
      <c r="AI174" s="7" t="n">
        <v>-0.54593922</v>
      </c>
      <c r="AJ174" s="7" t="n">
        <v>-0.030390324</v>
      </c>
      <c r="AK174" s="7" t="n">
        <v>1.881153287</v>
      </c>
      <c r="AL174" s="7" t="n">
        <v>1.299062404</v>
      </c>
      <c r="AM174" s="7" t="n">
        <v>2.03295808</v>
      </c>
      <c r="AN174" s="7" t="n">
        <v>1.341122232</v>
      </c>
      <c r="AO174" s="7" t="n">
        <v>0.653325581</v>
      </c>
      <c r="AP174" s="7" t="n">
        <v>0.0474886089781066</v>
      </c>
      <c r="AQ174" s="7" t="n">
        <v>0.071841741787392</v>
      </c>
      <c r="AR174" s="7" t="n">
        <v>309.64926</v>
      </c>
      <c r="AS174" s="7" t="n">
        <v>428.69614</v>
      </c>
      <c r="AT174" s="7" t="n">
        <v>665.8193</v>
      </c>
      <c r="AU174" s="7" t="n">
        <v>173.0243</v>
      </c>
      <c r="AV174" s="7" t="n">
        <v>266.16498</v>
      </c>
      <c r="AW174" s="7" t="n">
        <v>211.43156</v>
      </c>
    </row>
    <row r="175" customFormat="false" ht="14" hidden="false" customHeight="false" outlineLevel="0" collapsed="false">
      <c r="A175" s="5" t="s">
        <v>760</v>
      </c>
      <c r="B175" s="6" t="s">
        <v>761</v>
      </c>
      <c r="C175" s="7" t="s">
        <v>762</v>
      </c>
      <c r="D175" s="7" t="s">
        <v>763</v>
      </c>
      <c r="E175" s="7" t="s">
        <v>764</v>
      </c>
      <c r="F175" s="7" t="n">
        <v>1.99023675145596</v>
      </c>
      <c r="G175" s="7" t="n">
        <v>0.486983034789398</v>
      </c>
      <c r="H175" s="7" t="n">
        <v>0.300530752335162</v>
      </c>
      <c r="I175" s="7" t="n">
        <v>0.0796449428447979</v>
      </c>
      <c r="J175" s="7" t="n">
        <v>0.304300110506585</v>
      </c>
      <c r="K175" s="7" t="n">
        <v>0.383632812452046</v>
      </c>
      <c r="L175" s="7" t="n">
        <v>0.167922207015001</v>
      </c>
      <c r="M175" s="7" t="n">
        <v>0</v>
      </c>
      <c r="N175" s="7" t="n">
        <v>0.482807584038092</v>
      </c>
      <c r="O175" s="7" t="n">
        <v>0</v>
      </c>
      <c r="P175" s="7" t="n">
        <v>0.256420710485376</v>
      </c>
      <c r="Q175" s="7" t="n">
        <v>0.22831511549948</v>
      </c>
      <c r="R175" s="7" t="n">
        <v>0.783324279410204</v>
      </c>
      <c r="S175" s="7" t="n">
        <v>0.526242023267265</v>
      </c>
      <c r="T175" s="7" t="n">
        <v>0.820229708063842</v>
      </c>
      <c r="U175" s="7" t="n">
        <v>1.53466161137764</v>
      </c>
      <c r="V175" s="7" t="n">
        <v>1.77343820264572</v>
      </c>
      <c r="W175" s="7" t="n">
        <v>1.25823158696032</v>
      </c>
      <c r="X175" s="7" t="n">
        <v>0.992940058</v>
      </c>
      <c r="Y175" s="7" t="n">
        <v>-1.038056581</v>
      </c>
      <c r="Z175" s="7" t="n">
        <v>-1.734415472</v>
      </c>
      <c r="AA175" s="7" t="n">
        <v>-3.650273428</v>
      </c>
      <c r="AB175" s="7" t="n">
        <v>-1.716433235</v>
      </c>
      <c r="AC175" s="7" t="n">
        <v>-1.382201976</v>
      </c>
      <c r="AD175" s="7" t="n">
        <v>-2.574135062</v>
      </c>
      <c r="AE175" s="7" t="n">
        <v>-6.64385619</v>
      </c>
      <c r="AF175" s="7" t="n">
        <v>-1.050479757</v>
      </c>
      <c r="AG175" s="7" t="n">
        <v>-6.64385619</v>
      </c>
      <c r="AH175" s="7" t="n">
        <v>-1.963415308</v>
      </c>
      <c r="AI175" s="7" t="n">
        <v>-2.130901722</v>
      </c>
      <c r="AJ175" s="7" t="n">
        <v>-0.35231842</v>
      </c>
      <c r="AK175" s="7" t="n">
        <v>-0.926201636</v>
      </c>
      <c r="AL175" s="7" t="n">
        <v>-0.285900097</v>
      </c>
      <c r="AM175" s="7" t="n">
        <v>0.61792058</v>
      </c>
      <c r="AN175" s="7" t="n">
        <v>0.826549059</v>
      </c>
      <c r="AO175" s="7" t="n">
        <v>0.331397486</v>
      </c>
      <c r="AP175" s="7" t="n">
        <v>0.069559450361362</v>
      </c>
      <c r="AQ175" s="7" t="n">
        <v>0.100240686850966</v>
      </c>
      <c r="AR175" s="7" t="n">
        <v>15.435738</v>
      </c>
      <c r="AS175" s="7" t="n">
        <v>5.281837</v>
      </c>
      <c r="AT175" s="7" t="n">
        <v>7.137393</v>
      </c>
      <c r="AU175" s="7" t="n">
        <v>10.8765955</v>
      </c>
      <c r="AV175" s="7" t="n">
        <v>6.432982</v>
      </c>
      <c r="AW175" s="7" t="n">
        <v>6.9397287</v>
      </c>
    </row>
    <row r="176" customFormat="false" ht="14" hidden="false" customHeight="false" outlineLevel="0" collapsed="false">
      <c r="A176" s="5" t="s">
        <v>765</v>
      </c>
      <c r="B176" s="6" t="s">
        <v>766</v>
      </c>
      <c r="C176" s="7" t="s">
        <v>767</v>
      </c>
      <c r="D176" s="7" t="s">
        <v>763</v>
      </c>
      <c r="E176" s="7" t="s">
        <v>768</v>
      </c>
      <c r="F176" s="7" t="n">
        <v>0</v>
      </c>
      <c r="G176" s="7" t="n">
        <v>0.0608728793486748</v>
      </c>
      <c r="H176" s="7" t="n">
        <v>0.525928816586533</v>
      </c>
      <c r="I176" s="7" t="n">
        <v>0.0796449428447979</v>
      </c>
      <c r="J176" s="7" t="n">
        <v>0.152150055253293</v>
      </c>
      <c r="K176" s="7" t="n">
        <v>0</v>
      </c>
      <c r="L176" s="7" t="n">
        <v>0.251883310522501</v>
      </c>
      <c r="M176" s="7" t="n">
        <v>0</v>
      </c>
      <c r="N176" s="7" t="n">
        <v>0</v>
      </c>
      <c r="O176" s="7" t="n">
        <v>0</v>
      </c>
      <c r="P176" s="7" t="n">
        <v>0</v>
      </c>
      <c r="Q176" s="7" t="n">
        <v>0</v>
      </c>
      <c r="R176" s="7" t="n">
        <v>0</v>
      </c>
      <c r="S176" s="7" t="n">
        <v>0</v>
      </c>
      <c r="T176" s="7" t="n">
        <v>0.546819805375895</v>
      </c>
      <c r="U176" s="7" t="n">
        <v>0</v>
      </c>
      <c r="V176" s="7" t="n">
        <v>0</v>
      </c>
      <c r="W176" s="7" t="n">
        <v>0</v>
      </c>
      <c r="X176" s="7" t="n">
        <v>-6.64385619</v>
      </c>
      <c r="Y176" s="7" t="n">
        <v>-4.03805659</v>
      </c>
      <c r="Z176" s="7" t="n">
        <v>-0.927060547</v>
      </c>
      <c r="AA176" s="7" t="n">
        <v>-3.650273428</v>
      </c>
      <c r="AB176" s="7" t="n">
        <v>-2.71643324</v>
      </c>
      <c r="AC176" s="7" t="n">
        <v>-6.64385619</v>
      </c>
      <c r="AD176" s="7" t="n">
        <v>-1.989172558</v>
      </c>
      <c r="AE176" s="7" t="n">
        <v>-6.64385619</v>
      </c>
      <c r="AF176" s="7" t="n">
        <v>-6.64385619</v>
      </c>
      <c r="AG176" s="7" t="n">
        <v>-6.64385619</v>
      </c>
      <c r="AH176" s="7" t="n">
        <v>-6.64385619</v>
      </c>
      <c r="AI176" s="7" t="n">
        <v>-6.64385619</v>
      </c>
      <c r="AJ176" s="7" t="n">
        <v>-6.64385619</v>
      </c>
      <c r="AK176" s="7" t="n">
        <v>-6.64385619</v>
      </c>
      <c r="AL176" s="7" t="n">
        <v>-0.870862599</v>
      </c>
      <c r="AM176" s="7" t="n">
        <v>-6.64385619</v>
      </c>
      <c r="AN176" s="7" t="n">
        <v>-6.64385619</v>
      </c>
      <c r="AO176" s="7" t="n">
        <v>-6.64385619</v>
      </c>
      <c r="AP176" s="7" t="n">
        <v>0.56371856489674</v>
      </c>
      <c r="AQ176" s="7" t="n">
        <v>0.599274113364193</v>
      </c>
      <c r="AR176" s="7" t="n">
        <v>12158.471</v>
      </c>
      <c r="AS176" s="7" t="n">
        <v>7878.0366</v>
      </c>
      <c r="AT176" s="7" t="n">
        <v>6584.9224</v>
      </c>
      <c r="AU176" s="7" t="n">
        <v>7500.405</v>
      </c>
      <c r="AV176" s="7" t="n">
        <v>5227.9</v>
      </c>
      <c r="AW176" s="7" t="n">
        <v>4576.0903</v>
      </c>
    </row>
    <row r="177" customFormat="false" ht="14" hidden="false" customHeight="false" outlineLevel="0" collapsed="false">
      <c r="A177" s="5" t="s">
        <v>769</v>
      </c>
      <c r="B177" s="6" t="s">
        <v>770</v>
      </c>
      <c r="C177" s="7" t="s">
        <v>771</v>
      </c>
      <c r="D177" s="7" t="s">
        <v>763</v>
      </c>
      <c r="E177" s="7" t="s">
        <v>772</v>
      </c>
      <c r="F177" s="7" t="n">
        <v>482.845651880013</v>
      </c>
      <c r="G177" s="7" t="n">
        <v>584.440514626627</v>
      </c>
      <c r="H177" s="7" t="n">
        <v>644.563331070838</v>
      </c>
      <c r="I177" s="7" t="n">
        <v>497.064088294384</v>
      </c>
      <c r="J177" s="7" t="n">
        <v>771.324705106567</v>
      </c>
      <c r="K177" s="7" t="n">
        <v>784.145468651982</v>
      </c>
      <c r="L177" s="7" t="n">
        <v>726.935234167937</v>
      </c>
      <c r="M177" s="7" t="n">
        <v>577.462700557288</v>
      </c>
      <c r="N177" s="7" t="n">
        <v>538.81326378651</v>
      </c>
      <c r="O177" s="7" t="n">
        <v>574.706861773568</v>
      </c>
      <c r="P177" s="7" t="n">
        <v>566.946190883167</v>
      </c>
      <c r="Q177" s="7" t="n">
        <v>588.824682873159</v>
      </c>
      <c r="R177" s="7" t="n">
        <v>576.52666964591</v>
      </c>
      <c r="S177" s="7" t="n">
        <v>612.194887067585</v>
      </c>
      <c r="T177" s="7" t="n">
        <v>748.049493754224</v>
      </c>
      <c r="U177" s="7" t="n">
        <v>724.701316483886</v>
      </c>
      <c r="V177" s="7" t="n">
        <v>558.126337204073</v>
      </c>
      <c r="W177" s="7" t="n">
        <v>658.369677876986</v>
      </c>
      <c r="X177" s="7" t="n">
        <v>8.915418276</v>
      </c>
      <c r="Y177" s="7" t="n">
        <v>9.190912382</v>
      </c>
      <c r="Z177" s="7" t="n">
        <v>9.332178306</v>
      </c>
      <c r="AA177" s="7" t="n">
        <v>8.957288066</v>
      </c>
      <c r="AB177" s="7" t="n">
        <v>9.59119451</v>
      </c>
      <c r="AC177" s="7" t="n">
        <v>9.614977507</v>
      </c>
      <c r="AD177" s="7" t="n">
        <v>9.505683024</v>
      </c>
      <c r="AE177" s="7" t="n">
        <v>9.173583953</v>
      </c>
      <c r="AF177" s="7" t="n">
        <v>9.073641555</v>
      </c>
      <c r="AG177" s="7" t="n">
        <v>9.166682464</v>
      </c>
      <c r="AH177" s="7" t="n">
        <v>9.147068005</v>
      </c>
      <c r="AI177" s="7" t="n">
        <v>9.201694339</v>
      </c>
      <c r="AJ177" s="7" t="n">
        <v>9.171243537</v>
      </c>
      <c r="AK177" s="7" t="n">
        <v>9.257847186</v>
      </c>
      <c r="AL177" s="7" t="n">
        <v>9.546989917</v>
      </c>
      <c r="AM177" s="7" t="n">
        <v>9.501242705</v>
      </c>
      <c r="AN177" s="7" t="n">
        <v>9.124447917</v>
      </c>
      <c r="AO177" s="7" t="n">
        <v>9.362754082</v>
      </c>
      <c r="AP177" s="7" t="n">
        <v>0.749691196894672</v>
      </c>
      <c r="AQ177" s="7" t="n">
        <v>0.756098813962148</v>
      </c>
      <c r="AR177" s="7" t="n">
        <v>23398.889</v>
      </c>
      <c r="AS177" s="7" t="n">
        <v>13433.057</v>
      </c>
      <c r="AT177" s="7" t="n">
        <v>11584.171</v>
      </c>
      <c r="AU177" s="7" t="n">
        <v>10685.839</v>
      </c>
      <c r="AV177" s="7" t="n">
        <v>7786.906</v>
      </c>
      <c r="AW177" s="7" t="n">
        <v>7926.282</v>
      </c>
    </row>
    <row r="178" customFormat="false" ht="14" hidden="false" customHeight="false" outlineLevel="0" collapsed="false">
      <c r="A178" s="5" t="s">
        <v>773</v>
      </c>
      <c r="B178" s="6" t="s">
        <v>774</v>
      </c>
      <c r="C178" s="7" t="s">
        <v>775</v>
      </c>
      <c r="D178" s="7" t="s">
        <v>776</v>
      </c>
      <c r="E178" s="7" t="s">
        <v>777</v>
      </c>
      <c r="F178" s="7" t="n">
        <v>19271.746783884</v>
      </c>
      <c r="G178" s="7" t="n">
        <v>25391.9041627127</v>
      </c>
      <c r="H178" s="7" t="n">
        <v>25533.0175857072</v>
      </c>
      <c r="I178" s="7" t="n">
        <v>15208.1221912713</v>
      </c>
      <c r="J178" s="7" t="n">
        <v>12371.777442811</v>
      </c>
      <c r="K178" s="7" t="n">
        <v>12719.2691702851</v>
      </c>
      <c r="L178" s="7" t="n">
        <v>13688.8503936558</v>
      </c>
      <c r="M178" s="7" t="n">
        <v>8474.21320057923</v>
      </c>
      <c r="N178" s="7" t="n">
        <v>12589.4491575853</v>
      </c>
      <c r="O178" s="7" t="n">
        <v>11915.4212588721</v>
      </c>
      <c r="P178" s="7" t="n">
        <v>11753.6843168734</v>
      </c>
      <c r="Q178" s="7" t="n">
        <v>8388.41150100864</v>
      </c>
      <c r="R178" s="7" t="n">
        <v>7894.14625682618</v>
      </c>
      <c r="S178" s="7" t="n">
        <v>7720.32130934629</v>
      </c>
      <c r="T178" s="7" t="n">
        <v>7746.24936295493</v>
      </c>
      <c r="U178" s="7" t="n">
        <v>9105.14734030354</v>
      </c>
      <c r="V178" s="7" t="n">
        <v>6988.10656336811</v>
      </c>
      <c r="W178" s="7" t="n">
        <v>7685.59309105036</v>
      </c>
      <c r="X178" s="7" t="n">
        <v>14.23419972</v>
      </c>
      <c r="Y178" s="7" t="n">
        <v>14.63208097</v>
      </c>
      <c r="Z178" s="7" t="n">
        <v>14.64007643</v>
      </c>
      <c r="AA178" s="7" t="n">
        <v>13.89255441</v>
      </c>
      <c r="AB178" s="7" t="n">
        <v>13.59476517</v>
      </c>
      <c r="AC178" s="7" t="n">
        <v>13.63472816</v>
      </c>
      <c r="AD178" s="7" t="n">
        <v>13.74071367</v>
      </c>
      <c r="AE178" s="7" t="n">
        <v>13.04886371</v>
      </c>
      <c r="AF178" s="7" t="n">
        <v>13.61992754</v>
      </c>
      <c r="AG178" s="7" t="n">
        <v>13.54054234</v>
      </c>
      <c r="AH178" s="7" t="n">
        <v>13.52082544</v>
      </c>
      <c r="AI178" s="7" t="n">
        <v>13.03418192</v>
      </c>
      <c r="AJ178" s="7" t="n">
        <v>12.94656753</v>
      </c>
      <c r="AK178" s="7" t="n">
        <v>12.91444518</v>
      </c>
      <c r="AL178" s="7" t="n">
        <v>12.91928223</v>
      </c>
      <c r="AM178" s="7" t="n">
        <v>13.15246665</v>
      </c>
      <c r="AN178" s="7" t="n">
        <v>12.77068589</v>
      </c>
      <c r="AO178" s="7" t="n">
        <v>12.90794088</v>
      </c>
      <c r="AP178" s="7" t="n">
        <v>3.11311773367563E-005</v>
      </c>
      <c r="AQ178" s="7" t="n">
        <v>0.000102994736235624</v>
      </c>
      <c r="AR178" s="7" t="n">
        <v>570.6165</v>
      </c>
      <c r="AS178" s="7" t="n">
        <v>684.1781</v>
      </c>
      <c r="AT178" s="7" t="n">
        <v>614.40375</v>
      </c>
      <c r="AU178" s="7" t="n">
        <v>576.8259</v>
      </c>
      <c r="AV178" s="7" t="n">
        <v>645.59033</v>
      </c>
      <c r="AW178" s="7" t="n">
        <v>647.0658</v>
      </c>
    </row>
    <row r="179" customFormat="false" ht="14" hidden="false" customHeight="false" outlineLevel="0" collapsed="false">
      <c r="A179" s="5" t="s">
        <v>778</v>
      </c>
      <c r="B179" s="6" t="s">
        <v>779</v>
      </c>
      <c r="C179" s="7" t="s">
        <v>780</v>
      </c>
      <c r="D179" s="7" t="s">
        <v>776</v>
      </c>
      <c r="E179" s="7" t="s">
        <v>777</v>
      </c>
      <c r="F179" s="7" t="n">
        <v>9714.41666374055</v>
      </c>
      <c r="G179" s="7" t="n">
        <v>12075.1095848792</v>
      </c>
      <c r="H179" s="7" t="n">
        <v>14685.8860089862</v>
      </c>
      <c r="I179" s="7" t="n">
        <v>8294.78186245717</v>
      </c>
      <c r="J179" s="7" t="n">
        <v>7131.1970146942</v>
      </c>
      <c r="K179" s="7" t="n">
        <v>8208.13092866148</v>
      </c>
      <c r="L179" s="7" t="n">
        <v>8192.75655805486</v>
      </c>
      <c r="M179" s="7" t="n">
        <v>5396.3162345693</v>
      </c>
      <c r="N179" s="7" t="n">
        <v>6165.69425195845</v>
      </c>
      <c r="O179" s="7" t="n">
        <v>8635.22211099765</v>
      </c>
      <c r="P179" s="7" t="n">
        <v>7371.45437467835</v>
      </c>
      <c r="Q179" s="7" t="n">
        <v>6494.53761794045</v>
      </c>
      <c r="R179" s="7" t="n">
        <v>5118.43667273612</v>
      </c>
      <c r="S179" s="7" t="n">
        <v>4939.30763038655</v>
      </c>
      <c r="T179" s="7" t="n">
        <v>5625.95556760989</v>
      </c>
      <c r="U179" s="7" t="n">
        <v>4673.04460664491</v>
      </c>
      <c r="V179" s="7" t="n">
        <v>4155.67240542824</v>
      </c>
      <c r="W179" s="7" t="n">
        <v>4899.55379962347</v>
      </c>
      <c r="X179" s="7" t="n">
        <v>13.24591165</v>
      </c>
      <c r="Y179" s="7" t="n">
        <v>13.55974866</v>
      </c>
      <c r="Z179" s="7" t="n">
        <v>13.84214269</v>
      </c>
      <c r="AA179" s="7" t="n">
        <v>13.01798833</v>
      </c>
      <c r="AB179" s="7" t="n">
        <v>12.79992855</v>
      </c>
      <c r="AC179" s="7" t="n">
        <v>13.00283803</v>
      </c>
      <c r="AD179" s="7" t="n">
        <v>13.00013323</v>
      </c>
      <c r="AE179" s="7" t="n">
        <v>12.39775918</v>
      </c>
      <c r="AF179" s="7" t="n">
        <v>12.59004763</v>
      </c>
      <c r="AG179" s="7" t="n">
        <v>13.07601757</v>
      </c>
      <c r="AH179" s="7" t="n">
        <v>12.84773357</v>
      </c>
      <c r="AI179" s="7" t="n">
        <v>12.6650111</v>
      </c>
      <c r="AJ179" s="7" t="n">
        <v>12.32148752</v>
      </c>
      <c r="AK179" s="7" t="n">
        <v>12.27009311</v>
      </c>
      <c r="AL179" s="7" t="n">
        <v>12.45788244</v>
      </c>
      <c r="AM179" s="7" t="n">
        <v>12.19014709</v>
      </c>
      <c r="AN179" s="7" t="n">
        <v>12.02086621</v>
      </c>
      <c r="AO179" s="7" t="n">
        <v>12.25843465</v>
      </c>
      <c r="AP179" s="7" t="n">
        <v>5.34657532123055E-005</v>
      </c>
      <c r="AQ179" s="7" t="n">
        <v>0.00016176817638595</v>
      </c>
      <c r="AR179" s="7" t="n">
        <v>0.19560057</v>
      </c>
      <c r="AS179" s="7" t="n">
        <v>0.077265</v>
      </c>
      <c r="AT179" s="7" t="n">
        <v>0.08396111</v>
      </c>
      <c r="AU179" s="7" t="n">
        <v>1</v>
      </c>
      <c r="AV179" s="7" t="n">
        <v>0.18227327</v>
      </c>
      <c r="AW179" s="7" t="n">
        <v>1</v>
      </c>
    </row>
    <row r="180" customFormat="false" ht="14" hidden="false" customHeight="false" outlineLevel="0" collapsed="false">
      <c r="A180" s="5" t="s">
        <v>781</v>
      </c>
      <c r="B180" s="6" t="s">
        <v>782</v>
      </c>
      <c r="C180" s="7" t="s">
        <v>783</v>
      </c>
      <c r="D180" s="7" t="s">
        <v>784</v>
      </c>
      <c r="E180" s="7" t="s">
        <v>785</v>
      </c>
      <c r="F180" s="7" t="n">
        <v>17.6278112271814</v>
      </c>
      <c r="G180" s="7" t="n">
        <v>25.7492279644894</v>
      </c>
      <c r="H180" s="7" t="n">
        <v>2.93017483526782</v>
      </c>
      <c r="I180" s="7" t="n">
        <v>1.35396402836156</v>
      </c>
      <c r="J180" s="7" t="n">
        <v>1.14112541439969</v>
      </c>
      <c r="K180" s="7" t="n">
        <v>13.3504218733312</v>
      </c>
      <c r="L180" s="7" t="n">
        <v>16.4563762874701</v>
      </c>
      <c r="M180" s="7" t="n">
        <v>1.81755346398427</v>
      </c>
      <c r="N180" s="7" t="n">
        <v>3.1382492962476</v>
      </c>
      <c r="O180" s="7" t="n">
        <v>11.1608827094976</v>
      </c>
      <c r="P180" s="7" t="n">
        <v>12.5646148137834</v>
      </c>
      <c r="Q180" s="7" t="n">
        <v>8.90428950447971</v>
      </c>
      <c r="R180" s="7" t="n">
        <v>0.587493209557653</v>
      </c>
      <c r="S180" s="7" t="n">
        <v>8.59528638003199</v>
      </c>
      <c r="T180" s="7" t="n">
        <v>10.1161663994541</v>
      </c>
      <c r="U180" s="7" t="n">
        <v>8.52589784098689</v>
      </c>
      <c r="V180" s="7" t="n">
        <v>3.80022471995511</v>
      </c>
      <c r="W180" s="7" t="n">
        <v>8.49306321198214</v>
      </c>
      <c r="X180" s="7" t="n">
        <v>4.139781447</v>
      </c>
      <c r="Y180" s="7" t="n">
        <v>4.686457271</v>
      </c>
      <c r="Z180" s="7" t="n">
        <v>1.550986749</v>
      </c>
      <c r="AA180" s="7" t="n">
        <v>0.43718941</v>
      </c>
      <c r="AB180" s="7" t="n">
        <v>0.190457358</v>
      </c>
      <c r="AC180" s="7" t="n">
        <v>3.738813426</v>
      </c>
      <c r="AD180" s="7" t="n">
        <v>4.040574783</v>
      </c>
      <c r="AE180" s="7" t="n">
        <v>0.861997802</v>
      </c>
      <c r="AF180" s="7" t="n">
        <v>1.649959962</v>
      </c>
      <c r="AG180" s="7" t="n">
        <v>3.480379229</v>
      </c>
      <c r="AH180" s="7" t="n">
        <v>3.651294538</v>
      </c>
      <c r="AI180" s="7" t="n">
        <v>3.1545005</v>
      </c>
      <c r="AJ180" s="7" t="n">
        <v>-0.767355917</v>
      </c>
      <c r="AK180" s="7" t="n">
        <v>3.103545709</v>
      </c>
      <c r="AL180" s="7" t="n">
        <v>3.338590768</v>
      </c>
      <c r="AM180" s="7" t="n">
        <v>3.091851769</v>
      </c>
      <c r="AN180" s="7" t="n">
        <v>1.926084732</v>
      </c>
      <c r="AO180" s="7" t="n">
        <v>3.086284988</v>
      </c>
      <c r="AP180" s="7" t="n">
        <v>0.57324995968718</v>
      </c>
      <c r="AQ180" s="7" t="n">
        <v>0.600386052453437</v>
      </c>
      <c r="AR180" s="7" t="n">
        <v>0.92591685</v>
      </c>
      <c r="AS180" s="7" t="n">
        <v>0.2558593</v>
      </c>
      <c r="AT180" s="7" t="n">
        <v>0.21690993</v>
      </c>
      <c r="AU180" s="7" t="n">
        <v>0.16157861</v>
      </c>
      <c r="AV180" s="7" t="n">
        <v>0.709932</v>
      </c>
      <c r="AW180" s="7" t="n">
        <v>1.5221105</v>
      </c>
    </row>
    <row r="181" customFormat="false" ht="14" hidden="false" customHeight="false" outlineLevel="0" collapsed="false">
      <c r="A181" s="5" t="s">
        <v>786</v>
      </c>
      <c r="B181" s="6" t="s">
        <v>787</v>
      </c>
      <c r="C181" s="7" t="s">
        <v>788</v>
      </c>
      <c r="D181" s="7" t="s">
        <v>789</v>
      </c>
      <c r="E181" s="7" t="s">
        <v>790</v>
      </c>
      <c r="F181" s="7" t="n">
        <v>328.246904222273</v>
      </c>
      <c r="G181" s="7" t="n">
        <v>273.197482516853</v>
      </c>
      <c r="H181" s="7" t="n">
        <v>327.503387357242</v>
      </c>
      <c r="I181" s="7" t="n">
        <v>493.400420923523</v>
      </c>
      <c r="J181" s="7" t="n">
        <v>346.369600784121</v>
      </c>
      <c r="K181" s="7" t="n">
        <v>446.31841400671</v>
      </c>
      <c r="L181" s="7" t="n">
        <v>671.185061438957</v>
      </c>
      <c r="M181" s="7" t="n">
        <v>776.354979616138</v>
      </c>
      <c r="N181" s="7" t="n">
        <v>549.917838219386</v>
      </c>
      <c r="O181" s="7" t="n">
        <v>205.454559173428</v>
      </c>
      <c r="P181" s="7" t="n">
        <v>143.980228937539</v>
      </c>
      <c r="Q181" s="7" t="n">
        <v>169.638130816114</v>
      </c>
      <c r="R181" s="7" t="n">
        <v>236.172270242176</v>
      </c>
      <c r="S181" s="7" t="n">
        <v>295.748017076203</v>
      </c>
      <c r="T181" s="7" t="n">
        <v>266.574655120749</v>
      </c>
      <c r="U181" s="7" t="n">
        <v>224.572149131595</v>
      </c>
      <c r="V181" s="7" t="n">
        <v>231.05366297327</v>
      </c>
      <c r="W181" s="7" t="n">
        <v>178.668885348365</v>
      </c>
      <c r="X181" s="7" t="n">
        <v>8.358637594</v>
      </c>
      <c r="Y181" s="7" t="n">
        <v>8.093800379</v>
      </c>
      <c r="Z181" s="7" t="n">
        <v>8.355366018</v>
      </c>
      <c r="AA181" s="7" t="n">
        <v>8.946615136</v>
      </c>
      <c r="AB181" s="7" t="n">
        <v>8.436168507</v>
      </c>
      <c r="AC181" s="7" t="n">
        <v>8.80192952</v>
      </c>
      <c r="AD181" s="7" t="n">
        <v>9.390566796</v>
      </c>
      <c r="AE181" s="7" t="n">
        <v>9.600572649</v>
      </c>
      <c r="AF181" s="7" t="n">
        <v>9.103072275</v>
      </c>
      <c r="AG181" s="7" t="n">
        <v>7.682675535</v>
      </c>
      <c r="AH181" s="7" t="n">
        <v>7.169726907</v>
      </c>
      <c r="AI181" s="7" t="n">
        <v>7.406316681</v>
      </c>
      <c r="AJ181" s="7" t="n">
        <v>7.883695773</v>
      </c>
      <c r="AK181" s="7" t="n">
        <v>8.208224686</v>
      </c>
      <c r="AL181" s="7" t="n">
        <v>8.058395811</v>
      </c>
      <c r="AM181" s="7" t="n">
        <v>7.811035209</v>
      </c>
      <c r="AN181" s="7" t="n">
        <v>7.852084151</v>
      </c>
      <c r="AO181" s="7" t="n">
        <v>7.481144605</v>
      </c>
      <c r="AP181" s="7" t="n">
        <v>1.81641276089631E-006</v>
      </c>
      <c r="AQ181" s="7" t="n">
        <v>8.68932591023372E-006</v>
      </c>
      <c r="AR181" s="7" t="n">
        <v>1.530862</v>
      </c>
      <c r="AS181" s="7" t="n">
        <v>0.54194087</v>
      </c>
      <c r="AT181" s="7" t="n">
        <v>0.739869</v>
      </c>
      <c r="AU181" s="7" t="n">
        <v>0.7080815</v>
      </c>
      <c r="AV181" s="7" t="n">
        <v>2.374513</v>
      </c>
      <c r="AW181" s="7" t="n">
        <v>2.732901</v>
      </c>
    </row>
    <row r="182" customFormat="false" ht="14" hidden="false" customHeight="false" outlineLevel="0" collapsed="false">
      <c r="A182" s="5" t="s">
        <v>791</v>
      </c>
      <c r="B182" s="6" t="s">
        <v>792</v>
      </c>
      <c r="C182" s="7" t="s">
        <v>793</v>
      </c>
      <c r="D182" s="7" t="s">
        <v>789</v>
      </c>
      <c r="E182" s="7" t="s">
        <v>790</v>
      </c>
      <c r="F182" s="7" t="n">
        <v>4.40695280679535</v>
      </c>
      <c r="G182" s="7" t="n">
        <v>4.01761003701254</v>
      </c>
      <c r="H182" s="7" t="n">
        <v>7.43813612029525</v>
      </c>
      <c r="I182" s="7" t="n">
        <v>9.15916842715176</v>
      </c>
      <c r="J182" s="7" t="n">
        <v>11.4112541439969</v>
      </c>
      <c r="K182" s="7" t="n">
        <v>5.98467187425192</v>
      </c>
      <c r="L182" s="7" t="n">
        <v>4.11409407186751</v>
      </c>
      <c r="M182" s="7" t="n">
        <v>5.7123108868077</v>
      </c>
      <c r="N182" s="7" t="n">
        <v>5.06947963239996</v>
      </c>
      <c r="O182" s="7" t="n">
        <v>0.943173186718109</v>
      </c>
      <c r="P182" s="7" t="n">
        <v>1.41031390766957</v>
      </c>
      <c r="Q182" s="7" t="n">
        <v>0.11415755774974</v>
      </c>
      <c r="R182" s="7" t="n">
        <v>1.17498641911531</v>
      </c>
      <c r="S182" s="7" t="n">
        <v>0.70165603102302</v>
      </c>
      <c r="T182" s="7" t="n">
        <v>1.64045941612768</v>
      </c>
      <c r="U182" s="7" t="n">
        <v>1.70517956819738</v>
      </c>
      <c r="V182" s="7" t="n">
        <v>1.52008988798204</v>
      </c>
      <c r="W182" s="7" t="n">
        <v>0.943673690220238</v>
      </c>
      <c r="X182" s="7" t="n">
        <v>2.139781447</v>
      </c>
      <c r="Y182" s="7" t="n">
        <v>2.006337538</v>
      </c>
      <c r="Z182" s="7" t="n">
        <v>2.89494115</v>
      </c>
      <c r="AA182" s="7" t="n">
        <v>3.19521662</v>
      </c>
      <c r="AB182" s="7" t="n">
        <v>3.512385453</v>
      </c>
      <c r="AC182" s="7" t="n">
        <v>2.58127215</v>
      </c>
      <c r="AD182" s="7" t="n">
        <v>2.040574783</v>
      </c>
      <c r="AE182" s="7" t="n">
        <v>2.514074499</v>
      </c>
      <c r="AF182" s="7" t="n">
        <v>2.341837666</v>
      </c>
      <c r="AG182" s="7" t="n">
        <v>-0.08440539</v>
      </c>
      <c r="AH182" s="7" t="n">
        <v>0.496016314</v>
      </c>
      <c r="AI182" s="7" t="n">
        <v>-3.130901716</v>
      </c>
      <c r="AJ182" s="7" t="n">
        <v>0.232644082</v>
      </c>
      <c r="AK182" s="7" t="n">
        <v>-0.511164136</v>
      </c>
      <c r="AL182" s="7" t="n">
        <v>0.714099903</v>
      </c>
      <c r="AM182" s="7" t="n">
        <v>0.769923674</v>
      </c>
      <c r="AN182" s="7" t="n">
        <v>0.604156638</v>
      </c>
      <c r="AO182" s="7" t="n">
        <v>-0.083640014</v>
      </c>
      <c r="AP182" s="7" t="n">
        <v>0.000939671975225505</v>
      </c>
      <c r="AQ182" s="7" t="n">
        <v>0.00206611105111695</v>
      </c>
      <c r="AR182" s="7" t="n">
        <v>0.16785447</v>
      </c>
      <c r="AS182" s="7" t="n">
        <v>0.15355721</v>
      </c>
      <c r="AT182" s="7" t="n">
        <v>0.1145372</v>
      </c>
      <c r="AU182" s="7" t="n">
        <v>0.21866138</v>
      </c>
      <c r="AV182" s="7" t="n">
        <v>0.091136634</v>
      </c>
      <c r="AW182" s="7" t="n">
        <v>0.14128876</v>
      </c>
    </row>
    <row r="183" customFormat="false" ht="14" hidden="false" customHeight="false" outlineLevel="0" collapsed="false">
      <c r="A183" s="5" t="s">
        <v>794</v>
      </c>
      <c r="B183" s="6" t="s">
        <v>795</v>
      </c>
      <c r="C183" s="7" t="s">
        <v>796</v>
      </c>
      <c r="D183" s="7" t="s">
        <v>789</v>
      </c>
      <c r="E183" s="7" t="s">
        <v>797</v>
      </c>
      <c r="F183" s="7" t="n">
        <v>1313.12977665705</v>
      </c>
      <c r="G183" s="7" t="n">
        <v>1282.95680515267</v>
      </c>
      <c r="H183" s="7" t="n">
        <v>1287.77427375617</v>
      </c>
      <c r="I183" s="7" t="n">
        <v>1732.3571518172</v>
      </c>
      <c r="J183" s="7" t="n">
        <v>1345.38686357724</v>
      </c>
      <c r="K183" s="7" t="n">
        <v>1684.30149978946</v>
      </c>
      <c r="L183" s="7" t="n">
        <v>2148.06087213589</v>
      </c>
      <c r="M183" s="7" t="n">
        <v>2738.53376923458</v>
      </c>
      <c r="N183" s="7" t="n">
        <v>2200.3955642536</v>
      </c>
      <c r="O183" s="7" t="n">
        <v>1013.43958912861</v>
      </c>
      <c r="P183" s="7" t="n">
        <v>935.550962205895</v>
      </c>
      <c r="Q183" s="7" t="n">
        <v>866.798335993775</v>
      </c>
      <c r="R183" s="7" t="n">
        <v>1080.98750558608</v>
      </c>
      <c r="S183" s="7" t="n">
        <v>1293.32747918318</v>
      </c>
      <c r="T183" s="7" t="n">
        <v>1291.31497039518</v>
      </c>
      <c r="U183" s="7" t="n">
        <v>895.901345130902</v>
      </c>
      <c r="V183" s="7" t="n">
        <v>1041.51492158236</v>
      </c>
      <c r="W183" s="7" t="n">
        <v>903.410279437507</v>
      </c>
      <c r="X183" s="7" t="n">
        <v>10.35879379</v>
      </c>
      <c r="Y183" s="7" t="n">
        <v>10.32525688</v>
      </c>
      <c r="Z183" s="7" t="n">
        <v>10.33066402</v>
      </c>
      <c r="AA183" s="7" t="n">
        <v>10.75852068</v>
      </c>
      <c r="AB183" s="7" t="n">
        <v>10.39380536</v>
      </c>
      <c r="AC183" s="7" t="n">
        <v>10.7179347</v>
      </c>
      <c r="AD183" s="7" t="n">
        <v>11.06881916</v>
      </c>
      <c r="AE183" s="7" t="n">
        <v>11.41918796</v>
      </c>
      <c r="AF183" s="7" t="n">
        <v>11.10354718</v>
      </c>
      <c r="AG183" s="7" t="n">
        <v>9.985044377</v>
      </c>
      <c r="AH183" s="7" t="n">
        <v>9.869672433</v>
      </c>
      <c r="AI183" s="7" t="n">
        <v>9.759552574</v>
      </c>
      <c r="AJ183" s="7" t="n">
        <v>10.07813413</v>
      </c>
      <c r="AK183" s="7" t="n">
        <v>10.33687191</v>
      </c>
      <c r="AL183" s="7" t="n">
        <v>10.33462522</v>
      </c>
      <c r="AM183" s="7" t="n">
        <v>9.807196064</v>
      </c>
      <c r="AN183" s="7" t="n">
        <v>10.02446779</v>
      </c>
      <c r="AO183" s="7" t="n">
        <v>9.819237519</v>
      </c>
      <c r="AP183" s="7" t="n">
        <v>8.9594115483945E-007</v>
      </c>
      <c r="AQ183" s="7" t="n">
        <v>4.66416424725244E-006</v>
      </c>
      <c r="AR183" s="7" t="n">
        <v>57.73749</v>
      </c>
      <c r="AS183" s="7" t="n">
        <v>52.088673</v>
      </c>
      <c r="AT183" s="7" t="n">
        <v>58.36748</v>
      </c>
      <c r="AU183" s="7" t="n">
        <v>256.9489</v>
      </c>
      <c r="AV183" s="7" t="n">
        <v>257.43887</v>
      </c>
      <c r="AW183" s="7" t="n">
        <v>392.39816</v>
      </c>
    </row>
    <row r="184" customFormat="false" ht="14" hidden="false" customHeight="false" outlineLevel="0" collapsed="false">
      <c r="A184" s="5" t="s">
        <v>798</v>
      </c>
      <c r="B184" s="6" t="s">
        <v>799</v>
      </c>
      <c r="C184" s="7" t="s">
        <v>800</v>
      </c>
      <c r="D184" s="7" t="s">
        <v>789</v>
      </c>
      <c r="E184" s="7" t="s">
        <v>797</v>
      </c>
      <c r="F184" s="7" t="n">
        <v>1.27943791165026</v>
      </c>
      <c r="G184" s="7" t="n">
        <v>1.40007622501952</v>
      </c>
      <c r="H184" s="7" t="n">
        <v>1.05185763317307</v>
      </c>
      <c r="I184" s="7" t="n">
        <v>1.91147862827515</v>
      </c>
      <c r="J184" s="7" t="n">
        <v>2.89085104981256</v>
      </c>
      <c r="K184" s="7" t="n">
        <v>1.38107812482737</v>
      </c>
      <c r="L184" s="7" t="n">
        <v>1.84714427716501</v>
      </c>
      <c r="M184" s="7" t="n">
        <v>0.778951484564687</v>
      </c>
      <c r="N184" s="7" t="n">
        <v>1.20701896009523</v>
      </c>
      <c r="O184" s="7" t="n">
        <v>0.785977655598425</v>
      </c>
      <c r="P184" s="7" t="n">
        <v>0.256420710485376</v>
      </c>
      <c r="Q184" s="7" t="n">
        <v>0.799102904248179</v>
      </c>
      <c r="R184" s="7" t="n">
        <v>0.587493209557653</v>
      </c>
      <c r="S184" s="7" t="n">
        <v>0.70165603102302</v>
      </c>
      <c r="T184" s="7" t="n">
        <v>0.273409902687947</v>
      </c>
      <c r="U184" s="7" t="n">
        <v>1.19362569773816</v>
      </c>
      <c r="V184" s="7" t="n">
        <v>0.253348314663674</v>
      </c>
      <c r="W184" s="7" t="n">
        <v>0</v>
      </c>
      <c r="X184" s="7" t="n">
        <v>0.355510139</v>
      </c>
      <c r="Y184" s="7" t="n">
        <v>0.485505375</v>
      </c>
      <c r="Z184" s="7" t="n">
        <v>0.072939452</v>
      </c>
      <c r="AA184" s="7" t="n">
        <v>0.93468907</v>
      </c>
      <c r="AB184" s="7" t="n">
        <v>1.531494276</v>
      </c>
      <c r="AC184" s="7" t="n">
        <v>0.465794932</v>
      </c>
      <c r="AD184" s="7" t="n">
        <v>0.885296557</v>
      </c>
      <c r="AE184" s="7" t="n">
        <v>-0.360394618</v>
      </c>
      <c r="AF184" s="7" t="n">
        <v>0.271448338</v>
      </c>
      <c r="AG184" s="7" t="n">
        <v>-0.347439795</v>
      </c>
      <c r="AH184" s="7" t="n">
        <v>-1.963415308</v>
      </c>
      <c r="AI184" s="7" t="n">
        <v>-0.323546798</v>
      </c>
      <c r="AJ184" s="7" t="n">
        <v>-0.767355917</v>
      </c>
      <c r="AK184" s="7" t="n">
        <v>-0.511164136</v>
      </c>
      <c r="AL184" s="7" t="n">
        <v>-1.870862596</v>
      </c>
      <c r="AM184" s="7" t="n">
        <v>0.255350501</v>
      </c>
      <c r="AN184" s="7" t="n">
        <v>-1.980805861</v>
      </c>
      <c r="AO184" s="7" t="n">
        <v>-6.64385619</v>
      </c>
      <c r="AP184" s="7" t="n">
        <v>0.115132955774307</v>
      </c>
      <c r="AQ184" s="7" t="n">
        <v>0.157973125364747</v>
      </c>
      <c r="AR184" s="7" t="n">
        <v>6.6342163</v>
      </c>
      <c r="AS184" s="7" t="n">
        <v>37.903397</v>
      </c>
      <c r="AT184" s="7" t="n">
        <v>39.872158</v>
      </c>
      <c r="AU184" s="7" t="n">
        <v>29.619665</v>
      </c>
      <c r="AV184" s="7" t="n">
        <v>40.029484</v>
      </c>
      <c r="AW184" s="7" t="n">
        <v>36.174786</v>
      </c>
    </row>
    <row r="185" customFormat="false" ht="14" hidden="false" customHeight="false" outlineLevel="0" collapsed="false">
      <c r="A185" s="5" t="s">
        <v>801</v>
      </c>
      <c r="B185" s="6" t="s">
        <v>802</v>
      </c>
      <c r="C185" s="7" t="s">
        <v>803</v>
      </c>
      <c r="D185" s="7" t="s">
        <v>804</v>
      </c>
      <c r="E185" s="7" t="s">
        <v>805</v>
      </c>
      <c r="F185" s="7" t="n">
        <v>0.426479303883421</v>
      </c>
      <c r="G185" s="7" t="n">
        <v>0.730474552184098</v>
      </c>
      <c r="H185" s="7" t="n">
        <v>0.450796128502742</v>
      </c>
      <c r="I185" s="7" t="n">
        <v>0.0796449428447979</v>
      </c>
      <c r="J185" s="7" t="n">
        <v>0</v>
      </c>
      <c r="K185" s="7" t="n">
        <v>0</v>
      </c>
      <c r="L185" s="7" t="n">
        <v>0.0839611035075003</v>
      </c>
      <c r="M185" s="7" t="n">
        <v>0.259650494854896</v>
      </c>
      <c r="N185" s="7" t="n">
        <v>0</v>
      </c>
      <c r="O185" s="7" t="n">
        <v>0</v>
      </c>
      <c r="P185" s="7" t="n">
        <v>0</v>
      </c>
      <c r="Q185" s="7" t="n">
        <v>0</v>
      </c>
      <c r="R185" s="7" t="n">
        <v>0.195831069852551</v>
      </c>
      <c r="S185" s="7" t="n">
        <v>0</v>
      </c>
      <c r="T185" s="7" t="n">
        <v>0</v>
      </c>
      <c r="U185" s="7" t="n">
        <v>0</v>
      </c>
      <c r="V185" s="7" t="n">
        <v>0</v>
      </c>
      <c r="W185" s="7" t="n">
        <v>0</v>
      </c>
      <c r="X185" s="7" t="n">
        <v>-1.229452362</v>
      </c>
      <c r="Y185" s="7" t="n">
        <v>-0.453094081</v>
      </c>
      <c r="Z185" s="7" t="n">
        <v>-1.149452968</v>
      </c>
      <c r="AA185" s="7" t="n">
        <v>-3.650273428</v>
      </c>
      <c r="AB185" s="7" t="n">
        <v>-6.64385619</v>
      </c>
      <c r="AC185" s="7" t="n">
        <v>-6.64385619</v>
      </c>
      <c r="AD185" s="7" t="n">
        <v>-3.574135053</v>
      </c>
      <c r="AE185" s="7" t="n">
        <v>-1.945357119</v>
      </c>
      <c r="AF185" s="7" t="n">
        <v>-6.64385619</v>
      </c>
      <c r="AG185" s="7" t="n">
        <v>-6.64385619</v>
      </c>
      <c r="AH185" s="7" t="n">
        <v>-6.64385619</v>
      </c>
      <c r="AI185" s="7" t="n">
        <v>-6.64385619</v>
      </c>
      <c r="AJ185" s="7" t="n">
        <v>-2.352318418</v>
      </c>
      <c r="AK185" s="7" t="n">
        <v>-6.64385619</v>
      </c>
      <c r="AL185" s="7" t="n">
        <v>-6.64385619</v>
      </c>
      <c r="AM185" s="7" t="n">
        <v>-6.64385619</v>
      </c>
      <c r="AN185" s="7" t="n">
        <v>-6.64385619</v>
      </c>
      <c r="AO185" s="7" t="n">
        <v>-6.64385619</v>
      </c>
      <c r="AP185" s="7" t="n">
        <v>0.00713114591127384</v>
      </c>
      <c r="AQ185" s="7" t="n">
        <v>0.0128143434141672</v>
      </c>
      <c r="AR185" s="7" t="n">
        <v>76.82094</v>
      </c>
      <c r="AS185" s="7" t="n">
        <v>510.72885</v>
      </c>
      <c r="AT185" s="7" t="n">
        <v>625.6424</v>
      </c>
      <c r="AU185" s="7" t="n">
        <v>314.64688</v>
      </c>
      <c r="AV185" s="7" t="n">
        <v>336.94815</v>
      </c>
      <c r="AW185" s="7" t="n">
        <v>425.90338</v>
      </c>
    </row>
    <row r="186" customFormat="false" ht="14" hidden="false" customHeight="false" outlineLevel="0" collapsed="false">
      <c r="A186" s="5" t="s">
        <v>806</v>
      </c>
      <c r="B186" s="6" t="s">
        <v>807</v>
      </c>
      <c r="C186" s="7" t="s">
        <v>808</v>
      </c>
      <c r="D186" s="7" t="s">
        <v>804</v>
      </c>
      <c r="E186" s="7" t="s">
        <v>809</v>
      </c>
      <c r="F186" s="7" t="n">
        <v>0.14215976796114</v>
      </c>
      <c r="G186" s="7" t="n">
        <v>0</v>
      </c>
      <c r="H186" s="7" t="n">
        <v>0.225398064251371</v>
      </c>
      <c r="I186" s="7" t="n">
        <v>0.0796449428447979</v>
      </c>
      <c r="J186" s="7" t="n">
        <v>0</v>
      </c>
      <c r="K186" s="7" t="n">
        <v>0</v>
      </c>
      <c r="L186" s="7" t="n">
        <v>0</v>
      </c>
      <c r="M186" s="7" t="n">
        <v>0</v>
      </c>
      <c r="N186" s="7" t="n">
        <v>0</v>
      </c>
      <c r="O186" s="7" t="n">
        <v>0.157195531119685</v>
      </c>
      <c r="P186" s="7" t="n">
        <v>0.256420710485376</v>
      </c>
      <c r="Q186" s="7" t="n">
        <v>0.5707877887487</v>
      </c>
      <c r="R186" s="7" t="n">
        <v>0</v>
      </c>
      <c r="S186" s="7" t="n">
        <v>0</v>
      </c>
      <c r="T186" s="7" t="n">
        <v>0</v>
      </c>
      <c r="U186" s="7" t="n">
        <v>0</v>
      </c>
      <c r="V186" s="7" t="n">
        <v>0</v>
      </c>
      <c r="W186" s="7" t="n">
        <v>0</v>
      </c>
      <c r="X186" s="7" t="n">
        <v>-2.814414863</v>
      </c>
      <c r="Y186" s="7" t="n">
        <v>-6.64385619</v>
      </c>
      <c r="Z186" s="7" t="n">
        <v>-2.149452971</v>
      </c>
      <c r="AA186" s="7" t="n">
        <v>-3.650273428</v>
      </c>
      <c r="AB186" s="7" t="n">
        <v>-6.64385619</v>
      </c>
      <c r="AC186" s="7" t="n">
        <v>-6.64385619</v>
      </c>
      <c r="AD186" s="7" t="n">
        <v>-6.64385619</v>
      </c>
      <c r="AE186" s="7" t="n">
        <v>-6.64385619</v>
      </c>
      <c r="AF186" s="7" t="n">
        <v>-6.64385619</v>
      </c>
      <c r="AG186" s="7" t="n">
        <v>-2.669367892</v>
      </c>
      <c r="AH186" s="7" t="n">
        <v>-1.963415308</v>
      </c>
      <c r="AI186" s="7" t="n">
        <v>-0.808973624</v>
      </c>
      <c r="AJ186" s="7" t="n">
        <v>-6.64385619</v>
      </c>
      <c r="AK186" s="7" t="n">
        <v>-6.64385619</v>
      </c>
      <c r="AL186" s="7" t="n">
        <v>-6.64385619</v>
      </c>
      <c r="AM186" s="7" t="n">
        <v>-6.64385619</v>
      </c>
      <c r="AN186" s="7" t="n">
        <v>-6.64385619</v>
      </c>
      <c r="AO186" s="7" t="n">
        <v>-6.64385619</v>
      </c>
      <c r="AP186" s="7" t="n">
        <v>0.00239938796296275</v>
      </c>
      <c r="AQ186" s="7" t="n">
        <v>0.004719479498075</v>
      </c>
      <c r="AR186" s="7" t="n">
        <v>46.72496</v>
      </c>
      <c r="AS186" s="7" t="n">
        <v>63.661587</v>
      </c>
      <c r="AT186" s="7" t="n">
        <v>54.585613</v>
      </c>
      <c r="AU186" s="7" t="n">
        <v>22.293455</v>
      </c>
      <c r="AV186" s="7" t="n">
        <v>27.003986</v>
      </c>
      <c r="AW186" s="7" t="n">
        <v>17.200035</v>
      </c>
    </row>
    <row r="187" customFormat="false" ht="14" hidden="false" customHeight="false" outlineLevel="0" collapsed="false">
      <c r="A187" s="5" t="s">
        <v>810</v>
      </c>
      <c r="B187" s="6" t="s">
        <v>811</v>
      </c>
      <c r="C187" s="7" t="s">
        <v>812</v>
      </c>
      <c r="D187" s="7" t="s">
        <v>804</v>
      </c>
      <c r="E187" s="7" t="s">
        <v>813</v>
      </c>
      <c r="F187" s="7" t="n">
        <v>97.3083611694006</v>
      </c>
      <c r="G187" s="7" t="n">
        <v>205.506840681126</v>
      </c>
      <c r="H187" s="7" t="n">
        <v>219.913378021254</v>
      </c>
      <c r="I187" s="7" t="n">
        <v>93.5828078426375</v>
      </c>
      <c r="J187" s="7" t="n">
        <v>3.65160132607902</v>
      </c>
      <c r="K187" s="7" t="n">
        <v>2.22507031222187</v>
      </c>
      <c r="L187" s="7" t="n">
        <v>87.9072753723528</v>
      </c>
      <c r="M187" s="7" t="n">
        <v>57.9020603526417</v>
      </c>
      <c r="N187" s="7" t="n">
        <v>15.2084388971999</v>
      </c>
      <c r="O187" s="7" t="n">
        <v>69.323229223781</v>
      </c>
      <c r="P187" s="7" t="n">
        <v>71.4131678701773</v>
      </c>
      <c r="Q187" s="7" t="n">
        <v>97.0339240872789</v>
      </c>
      <c r="R187" s="7" t="n">
        <v>62.0784491432586</v>
      </c>
      <c r="S187" s="7" t="n">
        <v>27.7154132254093</v>
      </c>
      <c r="T187" s="7" t="n">
        <v>65.3449667424194</v>
      </c>
      <c r="U187" s="7" t="n">
        <v>54.5657461823161</v>
      </c>
      <c r="V187" s="7" t="n">
        <v>92.4721348522409</v>
      </c>
      <c r="W187" s="7" t="n">
        <v>62.5970214512758</v>
      </c>
      <c r="X187" s="7" t="n">
        <v>6.604491868</v>
      </c>
      <c r="Y187" s="7" t="n">
        <v>7.683042607</v>
      </c>
      <c r="Z187" s="7" t="n">
        <v>7.78079156</v>
      </c>
      <c r="AA187" s="7" t="n">
        <v>6.548171611</v>
      </c>
      <c r="AB187" s="7" t="n">
        <v>1.868529264</v>
      </c>
      <c r="AC187" s="7" t="n">
        <v>1.153850926</v>
      </c>
      <c r="AD187" s="7" t="n">
        <v>6.457910665</v>
      </c>
      <c r="AE187" s="7" t="n">
        <v>5.85554278</v>
      </c>
      <c r="AF187" s="7" t="n">
        <v>3.926800167</v>
      </c>
      <c r="AG187" s="7" t="n">
        <v>6.115266955</v>
      </c>
      <c r="AH187" s="7" t="n">
        <v>6.158118212</v>
      </c>
      <c r="AI187" s="7" t="n">
        <v>6.600417312</v>
      </c>
      <c r="AJ187" s="7" t="n">
        <v>5.956020611</v>
      </c>
      <c r="AK187" s="7" t="n">
        <v>4.792616613</v>
      </c>
      <c r="AL187" s="7" t="n">
        <v>6.03000421</v>
      </c>
      <c r="AM187" s="7" t="n">
        <v>5.769923674</v>
      </c>
      <c r="AN187" s="7" t="n">
        <v>6.530946791</v>
      </c>
      <c r="AO187" s="7" t="n">
        <v>5.968022106</v>
      </c>
      <c r="AP187" s="7" t="n">
        <v>0.0541118961432843</v>
      </c>
      <c r="AQ187" s="7" t="n">
        <v>0.0804857614904313</v>
      </c>
      <c r="AR187" s="7" t="n">
        <v>4.6539783</v>
      </c>
      <c r="AS187" s="7" t="n">
        <v>6.274423</v>
      </c>
      <c r="AT187" s="7" t="n">
        <v>6.270041</v>
      </c>
      <c r="AU187" s="7" t="n">
        <v>1.650359</v>
      </c>
      <c r="AV187" s="7" t="n">
        <v>3.9767036</v>
      </c>
      <c r="AW187" s="7" t="n">
        <v>4.0449047</v>
      </c>
    </row>
    <row r="188" customFormat="false" ht="14" hidden="false" customHeight="false" outlineLevel="0" collapsed="false">
      <c r="A188" s="5" t="s">
        <v>814</v>
      </c>
      <c r="B188" s="6" t="s">
        <v>815</v>
      </c>
      <c r="C188" s="7" t="s">
        <v>816</v>
      </c>
      <c r="D188" s="7" t="s">
        <v>804</v>
      </c>
      <c r="E188" s="7" t="s">
        <v>817</v>
      </c>
      <c r="F188" s="7" t="n">
        <v>14.2870566800946</v>
      </c>
      <c r="G188" s="7" t="n">
        <v>11.9310843523403</v>
      </c>
      <c r="H188" s="7" t="n">
        <v>17.8064470758583</v>
      </c>
      <c r="I188" s="7" t="n">
        <v>12.6635459123229</v>
      </c>
      <c r="J188" s="7" t="n">
        <v>12.4002295031433</v>
      </c>
      <c r="K188" s="7" t="n">
        <v>5.52431249930946</v>
      </c>
      <c r="L188" s="7" t="n">
        <v>27.7071641574751</v>
      </c>
      <c r="M188" s="7" t="n">
        <v>16.6176316707133</v>
      </c>
      <c r="N188" s="7" t="n">
        <v>21.7263412817141</v>
      </c>
      <c r="O188" s="7" t="n">
        <v>39.7704693732803</v>
      </c>
      <c r="P188" s="7" t="n">
        <v>55.1304527543559</v>
      </c>
      <c r="Q188" s="7" t="n">
        <v>62.9008143201067</v>
      </c>
      <c r="R188" s="7" t="n">
        <v>33.8787750844913</v>
      </c>
      <c r="S188" s="7" t="n">
        <v>32.4515914348147</v>
      </c>
      <c r="T188" s="7" t="n">
        <v>90.4986777897106</v>
      </c>
      <c r="U188" s="7" t="n">
        <v>69.0597725119938</v>
      </c>
      <c r="V188" s="7" t="n">
        <v>71.9509213644833</v>
      </c>
      <c r="W188" s="7" t="n">
        <v>69.8318530762976</v>
      </c>
      <c r="X188" s="7" t="n">
        <v>3.836636828</v>
      </c>
      <c r="Y188" s="7" t="n">
        <v>3.576653262</v>
      </c>
      <c r="Z188" s="7" t="n">
        <v>4.154327779</v>
      </c>
      <c r="AA188" s="7" t="n">
        <v>3.662609524</v>
      </c>
      <c r="AB188" s="7" t="n">
        <v>3.632294917</v>
      </c>
      <c r="AC188" s="7" t="n">
        <v>2.465794932</v>
      </c>
      <c r="AD188" s="7" t="n">
        <v>4.792187153</v>
      </c>
      <c r="AE188" s="7" t="n">
        <v>4.05464288</v>
      </c>
      <c r="AF188" s="7" t="n">
        <v>4.44137334</v>
      </c>
      <c r="AG188" s="7" t="n">
        <v>5.313625684</v>
      </c>
      <c r="AH188" s="7" t="n">
        <v>5.784777544</v>
      </c>
      <c r="AI188" s="7" t="n">
        <v>5.975006789</v>
      </c>
      <c r="AJ188" s="7" t="n">
        <v>5.082309808</v>
      </c>
      <c r="AK188" s="7" t="n">
        <v>5.020217325</v>
      </c>
      <c r="AL188" s="7" t="n">
        <v>6.499824809</v>
      </c>
      <c r="AM188" s="7" t="n">
        <v>6.109773677</v>
      </c>
      <c r="AN188" s="7" t="n">
        <v>6.168941256</v>
      </c>
      <c r="AO188" s="7" t="n">
        <v>6.125813352</v>
      </c>
      <c r="AP188" s="7" t="n">
        <v>6.75539968673207E-005</v>
      </c>
      <c r="AQ188" s="7" t="n">
        <v>0.000194423698301069</v>
      </c>
      <c r="AR188" s="7" t="n">
        <v>494.2671</v>
      </c>
      <c r="AS188" s="7" t="n">
        <v>503.5864</v>
      </c>
      <c r="AT188" s="7" t="n">
        <v>227.68842</v>
      </c>
      <c r="AU188" s="7" t="n">
        <v>66.66455</v>
      </c>
      <c r="AV188" s="7" t="n">
        <v>83.71881</v>
      </c>
      <c r="AW188" s="7" t="n">
        <v>43.724873</v>
      </c>
    </row>
    <row r="189" customFormat="false" ht="14" hidden="false" customHeight="false" outlineLevel="0" collapsed="false">
      <c r="A189" s="5" t="s">
        <v>818</v>
      </c>
      <c r="B189" s="6" t="s">
        <v>819</v>
      </c>
      <c r="C189" s="7" t="s">
        <v>820</v>
      </c>
      <c r="D189" s="7" t="s">
        <v>804</v>
      </c>
      <c r="E189" s="7" t="s">
        <v>817</v>
      </c>
      <c r="F189" s="7" t="n">
        <v>0.497559187863991</v>
      </c>
      <c r="G189" s="7" t="n">
        <v>0.304364396743374</v>
      </c>
      <c r="H189" s="7" t="n">
        <v>0.150265376167581</v>
      </c>
      <c r="I189" s="7" t="n">
        <v>0.159289885689596</v>
      </c>
      <c r="J189" s="7" t="n">
        <v>0.228225082879939</v>
      </c>
      <c r="K189" s="7" t="n">
        <v>0</v>
      </c>
      <c r="L189" s="7" t="n">
        <v>0.671688828060002</v>
      </c>
      <c r="M189" s="7" t="n">
        <v>0.519300989709791</v>
      </c>
      <c r="N189" s="7" t="n">
        <v>0.241403792019046</v>
      </c>
      <c r="O189" s="7" t="n">
        <v>2.0435419045559</v>
      </c>
      <c r="P189" s="7" t="n">
        <v>1.41031390766957</v>
      </c>
      <c r="Q189" s="7" t="n">
        <v>1.94067848174558</v>
      </c>
      <c r="R189" s="7" t="n">
        <v>0.391662139705102</v>
      </c>
      <c r="S189" s="7" t="n">
        <v>0.877070038778775</v>
      </c>
      <c r="T189" s="7" t="n">
        <v>5.194788151071</v>
      </c>
      <c r="U189" s="7" t="n">
        <v>2.7282873091158</v>
      </c>
      <c r="V189" s="7" t="n">
        <v>4.8136179786098</v>
      </c>
      <c r="W189" s="7" t="n">
        <v>3.46013686414087</v>
      </c>
      <c r="X189" s="7" t="n">
        <v>-1.007059941</v>
      </c>
      <c r="Y189" s="7" t="n">
        <v>-1.716128485</v>
      </c>
      <c r="Z189" s="7" t="n">
        <v>-2.734415472</v>
      </c>
      <c r="AA189" s="7" t="n">
        <v>-2.650273428</v>
      </c>
      <c r="AB189" s="7" t="n">
        <v>-2.131470736</v>
      </c>
      <c r="AC189" s="7" t="n">
        <v>-6.64385619</v>
      </c>
      <c r="AD189" s="7" t="n">
        <v>-0.574135062</v>
      </c>
      <c r="AE189" s="7" t="n">
        <v>-0.945357119</v>
      </c>
      <c r="AF189" s="7" t="n">
        <v>-2.050479757</v>
      </c>
      <c r="AG189" s="7" t="n">
        <v>1.031071828</v>
      </c>
      <c r="AH189" s="7" t="n">
        <v>0.496016314</v>
      </c>
      <c r="AI189" s="7" t="n">
        <v>0.956561122</v>
      </c>
      <c r="AJ189" s="7" t="n">
        <v>-1.352318418</v>
      </c>
      <c r="AK189" s="7" t="n">
        <v>-0.18923604</v>
      </c>
      <c r="AL189" s="7" t="n">
        <v>2.377064916</v>
      </c>
      <c r="AM189" s="7" t="n">
        <v>1.447995579</v>
      </c>
      <c r="AN189" s="7" t="n">
        <v>2.26712165</v>
      </c>
      <c r="AO189" s="7" t="n">
        <v>1.790829104</v>
      </c>
      <c r="AP189" s="7" t="n">
        <v>0.00352098890094809</v>
      </c>
      <c r="AQ189" s="7" t="n">
        <v>0.0066654014488536</v>
      </c>
      <c r="AR189" s="7" t="n">
        <v>54.920338</v>
      </c>
      <c r="AS189" s="7" t="n">
        <v>31.409979</v>
      </c>
      <c r="AT189" s="7" t="n">
        <v>5.953677</v>
      </c>
      <c r="AU189" s="7" t="n">
        <v>3.8849645</v>
      </c>
      <c r="AV189" s="7" t="n">
        <v>3.3141973</v>
      </c>
      <c r="AW189" s="7" t="n">
        <v>1.7782954</v>
      </c>
    </row>
    <row r="190" customFormat="false" ht="14" hidden="false" customHeight="false" outlineLevel="0" collapsed="false">
      <c r="A190" s="5" t="s">
        <v>821</v>
      </c>
      <c r="B190" s="6" t="s">
        <v>822</v>
      </c>
      <c r="C190" s="7" t="s">
        <v>823</v>
      </c>
      <c r="D190" s="7" t="s">
        <v>824</v>
      </c>
      <c r="E190" s="7" t="s">
        <v>825</v>
      </c>
      <c r="F190" s="7" t="n">
        <v>0.14215976796114</v>
      </c>
      <c r="G190" s="7" t="n">
        <v>0.426110155440724</v>
      </c>
      <c r="H190" s="7" t="n">
        <v>0</v>
      </c>
      <c r="I190" s="7" t="n">
        <v>0.159289885689596</v>
      </c>
      <c r="J190" s="7" t="n">
        <v>0</v>
      </c>
      <c r="K190" s="7" t="n">
        <v>0</v>
      </c>
      <c r="L190" s="7" t="n">
        <v>0.167922207015001</v>
      </c>
      <c r="M190" s="7" t="n">
        <v>0</v>
      </c>
      <c r="N190" s="7" t="n">
        <v>0</v>
      </c>
      <c r="O190" s="7" t="n">
        <v>0</v>
      </c>
      <c r="P190" s="7" t="n">
        <v>0.641051776213441</v>
      </c>
      <c r="Q190" s="7" t="n">
        <v>0.34247267324922</v>
      </c>
      <c r="R190" s="7" t="n">
        <v>0</v>
      </c>
      <c r="S190" s="7" t="n">
        <v>0</v>
      </c>
      <c r="T190" s="7" t="n">
        <v>0.273409902687947</v>
      </c>
      <c r="U190" s="7" t="n">
        <v>0.170517956819738</v>
      </c>
      <c r="V190" s="7" t="n">
        <v>0.253348314663674</v>
      </c>
      <c r="W190" s="7" t="n">
        <v>0</v>
      </c>
      <c r="X190" s="7" t="n">
        <v>-2.814414863</v>
      </c>
      <c r="Y190" s="7" t="n">
        <v>-1.230701661</v>
      </c>
      <c r="Z190" s="7" t="n">
        <v>-6.64385619</v>
      </c>
      <c r="AA190" s="7" t="n">
        <v>-2.650273428</v>
      </c>
      <c r="AB190" s="7" t="n">
        <v>-6.64385619</v>
      </c>
      <c r="AC190" s="7" t="n">
        <v>-6.64385619</v>
      </c>
      <c r="AD190" s="7" t="n">
        <v>-2.574135062</v>
      </c>
      <c r="AE190" s="7" t="n">
        <v>-6.64385619</v>
      </c>
      <c r="AF190" s="7" t="n">
        <v>-6.64385619</v>
      </c>
      <c r="AG190" s="7" t="n">
        <v>-6.64385619</v>
      </c>
      <c r="AH190" s="7" t="n">
        <v>-0.641487211</v>
      </c>
      <c r="AI190" s="7" t="n">
        <v>-1.54593922</v>
      </c>
      <c r="AJ190" s="7" t="n">
        <v>-6.64385619</v>
      </c>
      <c r="AK190" s="7" t="n">
        <v>-6.64385619</v>
      </c>
      <c r="AL190" s="7" t="n">
        <v>-1.870862596</v>
      </c>
      <c r="AM190" s="7" t="n">
        <v>-2.55200442</v>
      </c>
      <c r="AN190" s="7" t="n">
        <v>-1.980805861</v>
      </c>
      <c r="AO190" s="7" t="n">
        <v>-6.64385619</v>
      </c>
      <c r="AP190" s="7" t="n">
        <v>0.81193036978195</v>
      </c>
      <c r="AQ190" s="7" t="n">
        <v>0.814230455815327</v>
      </c>
      <c r="AR190" s="7" t="n">
        <v>349.73495</v>
      </c>
      <c r="AS190" s="7" t="n">
        <v>348.47128</v>
      </c>
      <c r="AT190" s="7" t="n">
        <v>213.24243</v>
      </c>
      <c r="AU190" s="7" t="n">
        <v>71.40418</v>
      </c>
      <c r="AV190" s="7" t="n">
        <v>99.33822</v>
      </c>
      <c r="AW190" s="7" t="n">
        <v>59.324986</v>
      </c>
    </row>
    <row r="191" customFormat="false" ht="14" hidden="false" customHeight="false" outlineLevel="0" collapsed="false">
      <c r="A191" s="5" t="s">
        <v>826</v>
      </c>
      <c r="B191" s="6" t="s">
        <v>827</v>
      </c>
      <c r="C191" s="7" t="s">
        <v>828</v>
      </c>
      <c r="D191" s="7" t="s">
        <v>829</v>
      </c>
      <c r="E191" s="7" t="s">
        <v>830</v>
      </c>
      <c r="F191" s="7" t="n">
        <v>923.114453255665</v>
      </c>
      <c r="G191" s="7" t="n">
        <v>433.232282324519</v>
      </c>
      <c r="H191" s="7" t="n">
        <v>495.875741353017</v>
      </c>
      <c r="I191" s="7" t="n">
        <v>2352.15409703542</v>
      </c>
      <c r="J191" s="7" t="n">
        <v>3386.63200485541</v>
      </c>
      <c r="K191" s="7" t="n">
        <v>2449.41878094382</v>
      </c>
      <c r="L191" s="7" t="n">
        <v>2072.66380118615</v>
      </c>
      <c r="M191" s="7" t="n">
        <v>3718.71438731182</v>
      </c>
      <c r="N191" s="7" t="n">
        <v>1721.69184467983</v>
      </c>
      <c r="O191" s="7" t="n">
        <v>655.505364769086</v>
      </c>
      <c r="P191" s="7" t="n">
        <v>670.924788984987</v>
      </c>
      <c r="Q191" s="7" t="n">
        <v>698.530095870659</v>
      </c>
      <c r="R191" s="7" t="n">
        <v>1602.09398246372</v>
      </c>
      <c r="S191" s="7" t="n">
        <v>2282.48706891788</v>
      </c>
      <c r="T191" s="7" t="n">
        <v>2085.02391789829</v>
      </c>
      <c r="U191" s="7" t="n">
        <v>1160.71573207196</v>
      </c>
      <c r="V191" s="7" t="n">
        <v>1300.43689916864</v>
      </c>
      <c r="W191" s="7" t="n">
        <v>1194.37633392208</v>
      </c>
      <c r="X191" s="7" t="n">
        <v>9.850365723</v>
      </c>
      <c r="Y191" s="7" t="n">
        <v>8.758996939</v>
      </c>
      <c r="Z191" s="7" t="n">
        <v>8.953834839</v>
      </c>
      <c r="AA191" s="7" t="n">
        <v>11.19976686</v>
      </c>
      <c r="AB191" s="7" t="n">
        <v>11.72563552</v>
      </c>
      <c r="AC191" s="7" t="n">
        <v>11.25822374</v>
      </c>
      <c r="AD191" s="7" t="n">
        <v>11.01727041</v>
      </c>
      <c r="AE191" s="7" t="n">
        <v>11.86058823</v>
      </c>
      <c r="AF191" s="7" t="n">
        <v>10.74961123</v>
      </c>
      <c r="AG191" s="7" t="n">
        <v>9.356463778</v>
      </c>
      <c r="AH191" s="7" t="n">
        <v>9.390007238</v>
      </c>
      <c r="AI191" s="7" t="n">
        <v>9.448178465</v>
      </c>
      <c r="AJ191" s="7" t="n">
        <v>10.64574307</v>
      </c>
      <c r="AK191" s="7" t="n">
        <v>11.15639097</v>
      </c>
      <c r="AL191" s="7" t="n">
        <v>11.02584822</v>
      </c>
      <c r="AM191" s="7" t="n">
        <v>10.18079897</v>
      </c>
      <c r="AN191" s="7" t="n">
        <v>10.34478068</v>
      </c>
      <c r="AO191" s="7" t="n">
        <v>10.22204177</v>
      </c>
      <c r="AP191" s="7" t="n">
        <v>2.47203031095309E-005</v>
      </c>
      <c r="AQ191" s="7" t="n">
        <v>8.4144108661288E-005</v>
      </c>
      <c r="AR191" s="7" t="n">
        <v>22.137304</v>
      </c>
      <c r="AS191" s="7" t="n">
        <v>17.897673</v>
      </c>
      <c r="AT191" s="7" t="n">
        <v>7.445415</v>
      </c>
      <c r="AU191" s="7" t="n">
        <v>5.22331</v>
      </c>
      <c r="AV191" s="7" t="n">
        <v>6.2055373</v>
      </c>
      <c r="AW191" s="7" t="n">
        <v>4.104008</v>
      </c>
    </row>
    <row r="192" customFormat="false" ht="14" hidden="false" customHeight="false" outlineLevel="0" collapsed="false">
      <c r="A192" s="5" t="s">
        <v>831</v>
      </c>
      <c r="B192" s="6" t="s">
        <v>832</v>
      </c>
      <c r="C192" s="7" t="s">
        <v>833</v>
      </c>
      <c r="D192" s="7" t="s">
        <v>829</v>
      </c>
      <c r="E192" s="7" t="s">
        <v>830</v>
      </c>
      <c r="F192" s="7" t="n">
        <v>270.032479242186</v>
      </c>
      <c r="G192" s="7" t="n">
        <v>141.590317365018</v>
      </c>
      <c r="H192" s="7" t="n">
        <v>96.5455041876706</v>
      </c>
      <c r="I192" s="7" t="n">
        <v>760.768494053509</v>
      </c>
      <c r="J192" s="7" t="n">
        <v>1034.54430069476</v>
      </c>
      <c r="K192" s="7" t="n">
        <v>894.324812388209</v>
      </c>
      <c r="L192" s="7" t="n">
        <v>469.342568606927</v>
      </c>
      <c r="M192" s="7" t="n">
        <v>546.564291669555</v>
      </c>
      <c r="N192" s="7" t="n">
        <v>340.379346746855</v>
      </c>
      <c r="O192" s="7" t="n">
        <v>56.5903912030866</v>
      </c>
      <c r="P192" s="7" t="n">
        <v>76.6697924351275</v>
      </c>
      <c r="Q192" s="7" t="n">
        <v>79.9102904248179</v>
      </c>
      <c r="R192" s="7" t="n">
        <v>216.980825396626</v>
      </c>
      <c r="S192" s="7" t="n">
        <v>233.651458330666</v>
      </c>
      <c r="T192" s="7" t="n">
        <v>203.416967599833</v>
      </c>
      <c r="U192" s="7" t="n">
        <v>127.376913744344</v>
      </c>
      <c r="V192" s="7" t="n">
        <v>117.553618003945</v>
      </c>
      <c r="W192" s="7" t="n">
        <v>123.621253418851</v>
      </c>
      <c r="X192" s="7" t="n">
        <v>8.076989133</v>
      </c>
      <c r="Y192" s="7" t="n">
        <v>7.1455788</v>
      </c>
      <c r="Z192" s="7" t="n">
        <v>6.593137174</v>
      </c>
      <c r="AA192" s="7" t="n">
        <v>9.571313691</v>
      </c>
      <c r="AB192" s="7" t="n">
        <v>10.01477971</v>
      </c>
      <c r="AC192" s="7" t="n">
        <v>9.804655093</v>
      </c>
      <c r="AD192" s="7" t="n">
        <v>8.874497506</v>
      </c>
      <c r="AE192" s="7" t="n">
        <v>9.094247398</v>
      </c>
      <c r="AF192" s="7" t="n">
        <v>8.410999691</v>
      </c>
      <c r="AG192" s="7" t="n">
        <v>5.822485205</v>
      </c>
      <c r="AH192" s="7" t="n">
        <v>6.260586369</v>
      </c>
      <c r="AI192" s="7" t="n">
        <v>6.320309393</v>
      </c>
      <c r="AJ192" s="7" t="n">
        <v>7.761423747</v>
      </c>
      <c r="AK192" s="7" t="n">
        <v>7.868214231</v>
      </c>
      <c r="AL192" s="7" t="n">
        <v>7.668296213</v>
      </c>
      <c r="AM192" s="7" t="n">
        <v>6.992960011</v>
      </c>
      <c r="AN192" s="7" t="n">
        <v>6.877175132</v>
      </c>
      <c r="AO192" s="7" t="n">
        <v>6.949782988</v>
      </c>
      <c r="AP192" s="7" t="n">
        <v>5.57440942424165E-007</v>
      </c>
      <c r="AQ192" s="7" t="n">
        <v>2.98991050936598E-006</v>
      </c>
      <c r="AR192" s="7" t="n">
        <v>5.057935</v>
      </c>
      <c r="AS192" s="7" t="n">
        <v>0.91210604</v>
      </c>
      <c r="AT192" s="7" t="n">
        <v>2.7933204</v>
      </c>
      <c r="AU192" s="7" t="n">
        <v>6.0358634</v>
      </c>
      <c r="AV192" s="7" t="n">
        <v>4.9802485</v>
      </c>
      <c r="AW192" s="7" t="n">
        <v>7.8191257</v>
      </c>
    </row>
    <row r="193" customFormat="false" ht="14" hidden="false" customHeight="false" outlineLevel="0" collapsed="false">
      <c r="A193" s="5" t="s">
        <v>834</v>
      </c>
      <c r="B193" s="6" t="s">
        <v>835</v>
      </c>
      <c r="C193" s="7" t="s">
        <v>836</v>
      </c>
      <c r="D193" s="7" t="s">
        <v>837</v>
      </c>
      <c r="E193" s="7" t="s">
        <v>838</v>
      </c>
      <c r="F193" s="7" t="n">
        <v>461.024127497978</v>
      </c>
      <c r="G193" s="7" t="n">
        <v>213.481187875803</v>
      </c>
      <c r="H193" s="7" t="n">
        <v>154.02201057177</v>
      </c>
      <c r="I193" s="7" t="n">
        <v>796.290138562289</v>
      </c>
      <c r="J193" s="7" t="n">
        <v>1438.57877241988</v>
      </c>
      <c r="K193" s="7" t="n">
        <v>1176.75528891541</v>
      </c>
      <c r="L193" s="7" t="n">
        <v>699.899758838522</v>
      </c>
      <c r="M193" s="7" t="n">
        <v>1378.7441276795</v>
      </c>
      <c r="N193" s="7" t="n">
        <v>799.770762959099</v>
      </c>
      <c r="O193" s="7" t="n">
        <v>348.345296961222</v>
      </c>
      <c r="P193" s="7" t="n">
        <v>334.372606472931</v>
      </c>
      <c r="Q193" s="7" t="n">
        <v>310.622714637042</v>
      </c>
      <c r="R193" s="7" t="n">
        <v>912.572785512887</v>
      </c>
      <c r="S193" s="7" t="n">
        <v>944.60443176474</v>
      </c>
      <c r="T193" s="7" t="n">
        <v>920.844552253007</v>
      </c>
      <c r="U193" s="7" t="n">
        <v>556.229575145985</v>
      </c>
      <c r="V193" s="7" t="n">
        <v>592.835056312997</v>
      </c>
      <c r="W193" s="7" t="n">
        <v>647.360151491083</v>
      </c>
      <c r="X193" s="7" t="n">
        <v>8.848698445</v>
      </c>
      <c r="Y193" s="7" t="n">
        <v>7.737965134</v>
      </c>
      <c r="Z193" s="7" t="n">
        <v>7.266992725</v>
      </c>
      <c r="AA193" s="7" t="n">
        <v>9.637150381</v>
      </c>
      <c r="AB193" s="7" t="n">
        <v>10.49042851</v>
      </c>
      <c r="AC193" s="7" t="n">
        <v>10.20059862</v>
      </c>
      <c r="AD193" s="7" t="n">
        <v>9.451004501</v>
      </c>
      <c r="AE193" s="7" t="n">
        <v>10.42913903</v>
      </c>
      <c r="AF193" s="7" t="n">
        <v>9.643442732</v>
      </c>
      <c r="AG193" s="7" t="n">
        <v>8.444374275</v>
      </c>
      <c r="AH193" s="7" t="n">
        <v>8.385312849</v>
      </c>
      <c r="AI193" s="7" t="n">
        <v>8.279019522</v>
      </c>
      <c r="AJ193" s="7" t="n">
        <v>9.833795821</v>
      </c>
      <c r="AK193" s="7" t="n">
        <v>9.883566494</v>
      </c>
      <c r="AL193" s="7" t="n">
        <v>9.846813825</v>
      </c>
      <c r="AM193" s="7" t="n">
        <v>9.119536646</v>
      </c>
      <c r="AN193" s="7" t="n">
        <v>9.211486951</v>
      </c>
      <c r="AO193" s="7" t="n">
        <v>9.338424752</v>
      </c>
      <c r="AP193" s="7" t="n">
        <v>0.000213211953322797</v>
      </c>
      <c r="AQ193" s="7" t="n">
        <v>0.000535298095576384</v>
      </c>
      <c r="AR193" s="7" t="n">
        <v>171.42238</v>
      </c>
      <c r="AS193" s="7" t="n">
        <v>46.89923</v>
      </c>
      <c r="AT193" s="7" t="n">
        <v>77.38371</v>
      </c>
      <c r="AU193" s="7" t="n">
        <v>180.28119</v>
      </c>
      <c r="AV193" s="7" t="n">
        <v>105.00236</v>
      </c>
      <c r="AW193" s="7" t="n">
        <v>122.38806</v>
      </c>
    </row>
    <row r="194" customFormat="false" ht="14" hidden="false" customHeight="false" outlineLevel="0" collapsed="false">
      <c r="A194" s="5" t="s">
        <v>839</v>
      </c>
      <c r="B194" s="6" t="s">
        <v>840</v>
      </c>
      <c r="C194" s="7" t="s">
        <v>841</v>
      </c>
      <c r="D194" s="7" t="s">
        <v>837</v>
      </c>
      <c r="E194" s="7" t="s">
        <v>838</v>
      </c>
      <c r="F194" s="7" t="n">
        <v>21.5372048461128</v>
      </c>
      <c r="G194" s="7" t="n">
        <v>12.722431783873</v>
      </c>
      <c r="H194" s="7" t="n">
        <v>6.83707461562492</v>
      </c>
      <c r="I194" s="7" t="n">
        <v>42.2914646505877</v>
      </c>
      <c r="J194" s="7" t="n">
        <v>61.3925472947035</v>
      </c>
      <c r="K194" s="7" t="n">
        <v>66.9822890541272</v>
      </c>
      <c r="L194" s="7" t="n">
        <v>35.9353523012101</v>
      </c>
      <c r="M194" s="7" t="n">
        <v>49.0739435275753</v>
      </c>
      <c r="N194" s="7" t="n">
        <v>30.6582815864188</v>
      </c>
      <c r="O194" s="7" t="n">
        <v>13.5188156762929</v>
      </c>
      <c r="P194" s="7" t="n">
        <v>13.5902976557249</v>
      </c>
      <c r="Q194" s="7" t="n">
        <v>11.9865435637227</v>
      </c>
      <c r="R194" s="7" t="n">
        <v>32.5079575955235</v>
      </c>
      <c r="S194" s="7" t="n">
        <v>40.3452217838236</v>
      </c>
      <c r="T194" s="7" t="n">
        <v>40.4646655978162</v>
      </c>
      <c r="U194" s="7" t="n">
        <v>22.8494062138449</v>
      </c>
      <c r="V194" s="7" t="n">
        <v>33.4419775356049</v>
      </c>
      <c r="W194" s="7" t="n">
        <v>26.4228633261667</v>
      </c>
      <c r="X194" s="7" t="n">
        <v>4.428759121</v>
      </c>
      <c r="Y194" s="7" t="n">
        <v>3.66930255</v>
      </c>
      <c r="Z194" s="7" t="n">
        <v>2.77337917</v>
      </c>
      <c r="AA194" s="7" t="n">
        <v>5.40229462</v>
      </c>
      <c r="AB194" s="7" t="n">
        <v>5.939991626</v>
      </c>
      <c r="AC194" s="7" t="n">
        <v>6.065707774</v>
      </c>
      <c r="AD194" s="7" t="n">
        <v>5.167331925</v>
      </c>
      <c r="AE194" s="7" t="n">
        <v>5.616885304</v>
      </c>
      <c r="AF194" s="7" t="n">
        <v>4.93820493</v>
      </c>
      <c r="AG194" s="7" t="n">
        <v>3.756896864</v>
      </c>
      <c r="AH194" s="7" t="n">
        <v>3.76450515</v>
      </c>
      <c r="AI194" s="7" t="n">
        <v>3.583343798</v>
      </c>
      <c r="AJ194" s="7" t="n">
        <v>5.022721013</v>
      </c>
      <c r="AK194" s="7" t="n">
        <v>5.334325915</v>
      </c>
      <c r="AL194" s="7" t="n">
        <v>5.338590768</v>
      </c>
      <c r="AM194" s="7" t="n">
        <v>4.514084769</v>
      </c>
      <c r="AN194" s="7" t="n">
        <v>5.063588256</v>
      </c>
      <c r="AO194" s="7" t="n">
        <v>4.723714908</v>
      </c>
      <c r="AP194" s="7" t="n">
        <v>0.000139550658651087</v>
      </c>
      <c r="AQ194" s="7" t="n">
        <v>0.000363242155606505</v>
      </c>
      <c r="AR194" s="7" t="n">
        <v>0.06087288</v>
      </c>
      <c r="AS194" s="7" t="n">
        <v>0.25921202</v>
      </c>
      <c r="AT194" s="7" t="n">
        <v>1</v>
      </c>
      <c r="AU194" s="7" t="n">
        <v>0.16157861</v>
      </c>
      <c r="AV194" s="7" t="n">
        <v>0.7738459</v>
      </c>
      <c r="AW194" s="7" t="n">
        <v>0.3118067</v>
      </c>
    </row>
    <row r="195" customFormat="false" ht="14" hidden="false" customHeight="false" outlineLevel="0" collapsed="false">
      <c r="A195" s="5" t="s">
        <v>842</v>
      </c>
      <c r="B195" s="6" t="s">
        <v>843</v>
      </c>
      <c r="C195" s="7" t="s">
        <v>844</v>
      </c>
      <c r="D195" s="7" t="s">
        <v>845</v>
      </c>
      <c r="E195" s="7" t="s">
        <v>846</v>
      </c>
      <c r="F195" s="7" t="n">
        <v>0.14215976796114</v>
      </c>
      <c r="G195" s="7" t="n">
        <v>0</v>
      </c>
      <c r="H195" s="7" t="n">
        <v>0</v>
      </c>
      <c r="I195" s="7" t="n">
        <v>0</v>
      </c>
      <c r="J195" s="7" t="n">
        <v>0</v>
      </c>
      <c r="K195" s="7" t="n">
        <v>0.153453124980818</v>
      </c>
      <c r="L195" s="7" t="n">
        <v>0</v>
      </c>
      <c r="M195" s="7" t="n">
        <v>0</v>
      </c>
      <c r="N195" s="7" t="n">
        <v>0</v>
      </c>
      <c r="O195" s="7" t="n">
        <v>0</v>
      </c>
      <c r="P195" s="7" t="n">
        <v>0</v>
      </c>
      <c r="Q195" s="7" t="n">
        <v>0.11415755774974</v>
      </c>
      <c r="R195" s="7" t="n">
        <v>0</v>
      </c>
      <c r="S195" s="7" t="n">
        <v>0</v>
      </c>
      <c r="T195" s="7" t="n">
        <v>0</v>
      </c>
      <c r="U195" s="7" t="n">
        <v>0</v>
      </c>
      <c r="V195" s="7" t="n">
        <v>0</v>
      </c>
      <c r="W195" s="7" t="n">
        <v>0</v>
      </c>
      <c r="X195" s="7" t="n">
        <v>-2.814414863</v>
      </c>
      <c r="Y195" s="7" t="n">
        <v>-6.64385619</v>
      </c>
      <c r="Z195" s="7" t="n">
        <v>-6.64385619</v>
      </c>
      <c r="AA195" s="7" t="n">
        <v>-6.64385619</v>
      </c>
      <c r="AB195" s="7" t="n">
        <v>-6.64385619</v>
      </c>
      <c r="AC195" s="7" t="n">
        <v>-2.704130069</v>
      </c>
      <c r="AD195" s="7" t="n">
        <v>-6.64385619</v>
      </c>
      <c r="AE195" s="7" t="n">
        <v>-6.64385619</v>
      </c>
      <c r="AF195" s="7" t="n">
        <v>-6.64385619</v>
      </c>
      <c r="AG195" s="7" t="n">
        <v>-6.64385619</v>
      </c>
      <c r="AH195" s="7" t="n">
        <v>-6.64385619</v>
      </c>
      <c r="AI195" s="7" t="n">
        <v>-3.130901716</v>
      </c>
      <c r="AJ195" s="7" t="n">
        <v>-6.64385619</v>
      </c>
      <c r="AK195" s="7" t="n">
        <v>-6.64385619</v>
      </c>
      <c r="AL195" s="7" t="n">
        <v>-6.64385619</v>
      </c>
      <c r="AM195" s="7" t="n">
        <v>-6.64385619</v>
      </c>
      <c r="AN195" s="7" t="n">
        <v>-6.64385619</v>
      </c>
      <c r="AO195" s="7" t="n">
        <v>-6.64385619</v>
      </c>
      <c r="AP195" s="7" t="n">
        <v>0.700312188801058</v>
      </c>
      <c r="AQ195" s="7" t="n">
        <v>0.710345314715113</v>
      </c>
      <c r="AR195" s="7" t="n">
        <v>53.983646</v>
      </c>
      <c r="AS195" s="7" t="n">
        <v>158.89432</v>
      </c>
      <c r="AT195" s="7" t="n">
        <v>47.773003</v>
      </c>
      <c r="AU195" s="7" t="n">
        <v>360.3401</v>
      </c>
      <c r="AV195" s="7" t="n">
        <v>1928.8369</v>
      </c>
      <c r="AW195" s="7" t="n">
        <v>815.00775</v>
      </c>
    </row>
    <row r="196" customFormat="false" ht="14" hidden="false" customHeight="false" outlineLevel="0" collapsed="false">
      <c r="A196" s="5" t="s">
        <v>847</v>
      </c>
      <c r="B196" s="6" t="s">
        <v>848</v>
      </c>
      <c r="C196" s="7" t="s">
        <v>849</v>
      </c>
      <c r="D196" s="7" t="s">
        <v>845</v>
      </c>
      <c r="E196" s="7" t="s">
        <v>850</v>
      </c>
      <c r="F196" s="7" t="n">
        <v>713.855274816866</v>
      </c>
      <c r="G196" s="7" t="n">
        <v>474.930204678361</v>
      </c>
      <c r="H196" s="7" t="n">
        <v>229.004433279393</v>
      </c>
      <c r="I196" s="7" t="n">
        <v>15900.4756794211</v>
      </c>
      <c r="J196" s="7" t="n">
        <v>24775.3542471699</v>
      </c>
      <c r="K196" s="7" t="n">
        <v>16041.6827792448</v>
      </c>
      <c r="L196" s="7" t="n">
        <v>21340.6455618119</v>
      </c>
      <c r="M196" s="7" t="n">
        <v>55793.9579849148</v>
      </c>
      <c r="N196" s="7" t="n">
        <v>37272.7454877407</v>
      </c>
      <c r="O196" s="7" t="n">
        <v>7413.49844313546</v>
      </c>
      <c r="P196" s="7" t="n">
        <v>7652.74789408081</v>
      </c>
      <c r="Q196" s="7" t="n">
        <v>8371.40202490393</v>
      </c>
      <c r="R196" s="7" t="n">
        <v>34203.8546604466</v>
      </c>
      <c r="S196" s="7" t="n">
        <v>29848.7983877348</v>
      </c>
      <c r="T196" s="7" t="n">
        <v>32060.0451891887</v>
      </c>
      <c r="U196" s="7" t="n">
        <v>21732.1725607619</v>
      </c>
      <c r="V196" s="7" t="n">
        <v>32396.409040988</v>
      </c>
      <c r="W196" s="7" t="n">
        <v>20621.7865944861</v>
      </c>
      <c r="X196" s="7" t="n">
        <v>9.479487805</v>
      </c>
      <c r="Y196" s="7" t="n">
        <v>8.891571702</v>
      </c>
      <c r="Z196" s="7" t="n">
        <v>7.839231718</v>
      </c>
      <c r="AA196" s="7" t="n">
        <v>13.95678231</v>
      </c>
      <c r="AB196" s="7" t="n">
        <v>14.59661807</v>
      </c>
      <c r="AC196" s="7" t="n">
        <v>13.96953787</v>
      </c>
      <c r="AD196" s="7" t="n">
        <v>14.3813162</v>
      </c>
      <c r="AE196" s="7" t="n">
        <v>15.76782128</v>
      </c>
      <c r="AF196" s="7" t="n">
        <v>15.18583347</v>
      </c>
      <c r="AG196" s="7" t="n">
        <v>12.8559388</v>
      </c>
      <c r="AH196" s="7" t="n">
        <v>12.90176216</v>
      </c>
      <c r="AI196" s="7" t="n">
        <v>13.03125355</v>
      </c>
      <c r="AJ196" s="7" t="n">
        <v>15.0618713</v>
      </c>
      <c r="AK196" s="7" t="n">
        <v>14.86538523</v>
      </c>
      <c r="AL196" s="7" t="n">
        <v>14.96848884</v>
      </c>
      <c r="AM196" s="7" t="n">
        <v>14.40754479</v>
      </c>
      <c r="AN196" s="7" t="n">
        <v>14.98354629</v>
      </c>
      <c r="AO196" s="7" t="n">
        <v>14.33188171</v>
      </c>
      <c r="AP196" s="7" t="n">
        <v>1.51000255599256E-008</v>
      </c>
      <c r="AQ196" s="7" t="n">
        <v>1.44470514816586E-007</v>
      </c>
      <c r="AR196" s="7" t="n">
        <v>1062.7882</v>
      </c>
      <c r="AS196" s="7" t="n">
        <v>834.71515</v>
      </c>
      <c r="AT196" s="7" t="n">
        <v>209.65746</v>
      </c>
      <c r="AU196" s="7" t="n">
        <v>105.9736</v>
      </c>
      <c r="AV196" s="7" t="n">
        <v>29.71384</v>
      </c>
      <c r="AW196" s="7" t="n">
        <v>28.831556</v>
      </c>
    </row>
    <row r="197" customFormat="false" ht="14" hidden="false" customHeight="false" outlineLevel="0" collapsed="false">
      <c r="A197" s="5" t="s">
        <v>851</v>
      </c>
      <c r="B197" s="6" t="s">
        <v>852</v>
      </c>
      <c r="C197" s="7" t="s">
        <v>853</v>
      </c>
      <c r="D197" s="7" t="s">
        <v>854</v>
      </c>
      <c r="E197" s="7" t="s">
        <v>855</v>
      </c>
      <c r="F197" s="7" t="n">
        <v>93.6122072024109</v>
      </c>
      <c r="G197" s="7" t="n">
        <v>59.9597861584447</v>
      </c>
      <c r="H197" s="7" t="n">
        <v>104.284171060301</v>
      </c>
      <c r="I197" s="7" t="n">
        <v>32.4951366806775</v>
      </c>
      <c r="J197" s="7" t="n">
        <v>23.5832585642603</v>
      </c>
      <c r="K197" s="7" t="n">
        <v>30.383718746202</v>
      </c>
      <c r="L197" s="7" t="n">
        <v>33.1646358854626</v>
      </c>
      <c r="M197" s="7" t="n">
        <v>23.1088940420857</v>
      </c>
      <c r="N197" s="7" t="n">
        <v>46.5909318596758</v>
      </c>
      <c r="O197" s="7" t="n">
        <v>134.087788045091</v>
      </c>
      <c r="P197" s="7" t="n">
        <v>127.184672400747</v>
      </c>
      <c r="Q197" s="7" t="n">
        <v>94.6366153745344</v>
      </c>
      <c r="R197" s="7" t="n">
        <v>139.823383874721</v>
      </c>
      <c r="S197" s="7" t="n">
        <v>317.850182053428</v>
      </c>
      <c r="T197" s="7" t="n">
        <v>322.35027526909</v>
      </c>
      <c r="U197" s="7" t="n">
        <v>174.610387783412</v>
      </c>
      <c r="V197" s="7" t="n">
        <v>139.848269694348</v>
      </c>
      <c r="W197" s="7" t="n">
        <v>219.875969821315</v>
      </c>
      <c r="X197" s="7" t="n">
        <v>6.548624767</v>
      </c>
      <c r="Y197" s="7" t="n">
        <v>5.905923333</v>
      </c>
      <c r="Z197" s="7" t="n">
        <v>6.704376383</v>
      </c>
      <c r="AA197" s="7" t="n">
        <v>5.022151911</v>
      </c>
      <c r="AB197" s="7" t="n">
        <v>4.559691168</v>
      </c>
      <c r="AC197" s="7" t="n">
        <v>4.925226551</v>
      </c>
      <c r="AD197" s="7" t="n">
        <v>5.051573782</v>
      </c>
      <c r="AE197" s="7" t="n">
        <v>4.530376311</v>
      </c>
      <c r="AF197" s="7" t="n">
        <v>5.541977281</v>
      </c>
      <c r="AG197" s="7" t="n">
        <v>7.06703404</v>
      </c>
      <c r="AH197" s="7" t="n">
        <v>6.990781005</v>
      </c>
      <c r="AI197" s="7" t="n">
        <v>6.564326572</v>
      </c>
      <c r="AJ197" s="7" t="n">
        <v>7.127461845</v>
      </c>
      <c r="AK197" s="7" t="n">
        <v>8.312203105</v>
      </c>
      <c r="AL197" s="7" t="n">
        <v>8.332485405</v>
      </c>
      <c r="AM197" s="7" t="n">
        <v>7.447995579</v>
      </c>
      <c r="AN197" s="7" t="n">
        <v>7.127718594</v>
      </c>
      <c r="AO197" s="7" t="n">
        <v>7.780546131</v>
      </c>
      <c r="AP197" s="7" t="n">
        <v>6.06845238526572E-006</v>
      </c>
      <c r="AQ197" s="7" t="n">
        <v>2.44117289134553E-005</v>
      </c>
      <c r="AR197" s="7" t="n">
        <v>27630.691</v>
      </c>
      <c r="AS197" s="7" t="n">
        <v>19416.57</v>
      </c>
      <c r="AT197" s="7" t="n">
        <v>12914.011</v>
      </c>
      <c r="AU197" s="7" t="n">
        <v>7878.741</v>
      </c>
      <c r="AV197" s="7" t="n">
        <v>3837.9065</v>
      </c>
      <c r="AW197" s="7" t="n">
        <v>3177.6868</v>
      </c>
    </row>
    <row r="198" customFormat="false" ht="14" hidden="false" customHeight="false" outlineLevel="0" collapsed="false">
      <c r="A198" s="5" t="s">
        <v>856</v>
      </c>
      <c r="B198" s="6" t="s">
        <v>857</v>
      </c>
      <c r="C198" s="7" t="s">
        <v>858</v>
      </c>
      <c r="D198" s="7" t="s">
        <v>859</v>
      </c>
      <c r="E198" s="7" t="s">
        <v>860</v>
      </c>
      <c r="F198" s="7" t="n">
        <v>28560.6792621169</v>
      </c>
      <c r="G198" s="7" t="n">
        <v>18043.9997694135</v>
      </c>
      <c r="H198" s="7" t="n">
        <v>12211.6163250108</v>
      </c>
      <c r="I198" s="7" t="n">
        <v>57736.9287715365</v>
      </c>
      <c r="J198" s="7" t="n">
        <v>75264.1439071739</v>
      </c>
      <c r="K198" s="7" t="n">
        <v>67958.7112883802</v>
      </c>
      <c r="L198" s="7" t="n">
        <v>44510.5516857416</v>
      </c>
      <c r="M198" s="7" t="n">
        <v>46991.2869083442</v>
      </c>
      <c r="N198" s="7" t="n">
        <v>37910.534306255</v>
      </c>
      <c r="O198" s="7" t="n">
        <v>25714.9881537448</v>
      </c>
      <c r="P198" s="7" t="n">
        <v>34838.2151990299</v>
      </c>
      <c r="Q198" s="7" t="n">
        <v>35944.6760511029</v>
      </c>
      <c r="R198" s="7" t="n">
        <v>36735.5587315003</v>
      </c>
      <c r="S198" s="7" t="n">
        <v>49369.0445848029</v>
      </c>
      <c r="T198" s="7" t="n">
        <v>38555.9910671517</v>
      </c>
      <c r="U198" s="7" t="n">
        <v>34234.7196727419</v>
      </c>
      <c r="V198" s="7" t="n">
        <v>30953.3370406637</v>
      </c>
      <c r="W198" s="7" t="n">
        <v>44393.5559669274</v>
      </c>
      <c r="X198" s="7" t="n">
        <v>14.80174267</v>
      </c>
      <c r="Y198" s="7" t="n">
        <v>14.13923155</v>
      </c>
      <c r="Z198" s="7" t="n">
        <v>13.57596655</v>
      </c>
      <c r="AA198" s="7" t="n">
        <v>15.81720675</v>
      </c>
      <c r="AB198" s="7" t="n">
        <v>16.1996751</v>
      </c>
      <c r="AC198" s="7" t="n">
        <v>16.05237087</v>
      </c>
      <c r="AD198" s="7" t="n">
        <v>15.44185976</v>
      </c>
      <c r="AE198" s="7" t="n">
        <v>15.52010566</v>
      </c>
      <c r="AF198" s="7" t="n">
        <v>15.21031117</v>
      </c>
      <c r="AG198" s="7" t="n">
        <v>14.65032187</v>
      </c>
      <c r="AH198" s="7" t="n">
        <v>15.08838309</v>
      </c>
      <c r="AI198" s="7" t="n">
        <v>15.13349048</v>
      </c>
      <c r="AJ198" s="7" t="n">
        <v>15.1648896</v>
      </c>
      <c r="AK198" s="7" t="n">
        <v>15.5913191</v>
      </c>
      <c r="AL198" s="7" t="n">
        <v>15.23466743</v>
      </c>
      <c r="AM198" s="7" t="n">
        <v>15.06317258</v>
      </c>
      <c r="AN198" s="7" t="n">
        <v>14.91780733</v>
      </c>
      <c r="AO198" s="7" t="n">
        <v>15.43806265</v>
      </c>
      <c r="AP198" s="7" t="n">
        <v>0.000479526489249459</v>
      </c>
      <c r="AQ198" s="7" t="n">
        <v>0.00114697552158317</v>
      </c>
      <c r="AR198" s="7" t="n">
        <v>20.612041</v>
      </c>
      <c r="AS198" s="7" t="n">
        <v>13.727899</v>
      </c>
      <c r="AT198" s="7" t="n">
        <v>7.555555</v>
      </c>
      <c r="AU198" s="7" t="n">
        <v>1.7926062</v>
      </c>
      <c r="AV198" s="7" t="n">
        <v>1.7068853</v>
      </c>
      <c r="AW198" s="7" t="n">
        <v>1.232326</v>
      </c>
    </row>
    <row r="199" customFormat="false" ht="14" hidden="false" customHeight="false" outlineLevel="0" collapsed="false">
      <c r="A199" s="5" t="s">
        <v>861</v>
      </c>
      <c r="B199" s="6" t="s">
        <v>862</v>
      </c>
      <c r="C199" s="7" t="s">
        <v>863</v>
      </c>
      <c r="D199" s="7" t="s">
        <v>859</v>
      </c>
      <c r="E199" s="7" t="s">
        <v>864</v>
      </c>
      <c r="F199" s="7" t="n">
        <v>11163.6644182204</v>
      </c>
      <c r="G199" s="7" t="n">
        <v>9413.44293535842</v>
      </c>
      <c r="H199" s="7" t="n">
        <v>7524.16304815119</v>
      </c>
      <c r="I199" s="7" t="n">
        <v>5475.19159586563</v>
      </c>
      <c r="J199" s="7" t="n">
        <v>6376.30451555499</v>
      </c>
      <c r="K199" s="7" t="n">
        <v>7420.91639750989</v>
      </c>
      <c r="L199" s="7" t="n">
        <v>4335.41554071328</v>
      </c>
      <c r="M199" s="7" t="n">
        <v>2836.16235530003</v>
      </c>
      <c r="N199" s="7" t="n">
        <v>3378.68747309857</v>
      </c>
      <c r="O199" s="7" t="n">
        <v>630.196884258817</v>
      </c>
      <c r="P199" s="7" t="n">
        <v>715.541992609442</v>
      </c>
      <c r="Q199" s="7" t="n">
        <v>669.990706433224</v>
      </c>
      <c r="R199" s="7" t="n">
        <v>7.83324279410204</v>
      </c>
      <c r="S199" s="7" t="n">
        <v>311.886105789732</v>
      </c>
      <c r="T199" s="7" t="n">
        <v>237.866615338514</v>
      </c>
      <c r="U199" s="7" t="n">
        <v>210.248640758737</v>
      </c>
      <c r="V199" s="7" t="n">
        <v>180.890696669863</v>
      </c>
      <c r="W199" s="7" t="n">
        <v>262.970401674706</v>
      </c>
      <c r="X199" s="7" t="n">
        <v>13.44652304</v>
      </c>
      <c r="Y199" s="7" t="n">
        <v>13.20050676</v>
      </c>
      <c r="Z199" s="7" t="n">
        <v>12.8773154</v>
      </c>
      <c r="AA199" s="7" t="n">
        <v>12.41869374</v>
      </c>
      <c r="AB199" s="7" t="n">
        <v>12.63850482</v>
      </c>
      <c r="AC199" s="7" t="n">
        <v>12.85738164</v>
      </c>
      <c r="AD199" s="7" t="n">
        <v>12.08195456</v>
      </c>
      <c r="AE199" s="7" t="n">
        <v>11.46972441</v>
      </c>
      <c r="AF199" s="7" t="n">
        <v>11.72224719</v>
      </c>
      <c r="AG199" s="7" t="n">
        <v>9.299658811</v>
      </c>
      <c r="AH199" s="7" t="n">
        <v>9.482892626</v>
      </c>
      <c r="AI199" s="7" t="n">
        <v>9.387997274</v>
      </c>
      <c r="AJ199" s="7" t="n">
        <v>2.969609676</v>
      </c>
      <c r="AK199" s="7" t="n">
        <v>8.284875473</v>
      </c>
      <c r="AL199" s="7" t="n">
        <v>7.894008993</v>
      </c>
      <c r="AM199" s="7" t="n">
        <v>7.715952664</v>
      </c>
      <c r="AN199" s="7" t="n">
        <v>7.498974401</v>
      </c>
      <c r="AO199" s="7" t="n">
        <v>8.038756618</v>
      </c>
      <c r="AP199" s="7" t="n">
        <v>7.72832609647097E-005</v>
      </c>
      <c r="AQ199" s="7" t="n">
        <v>0.000215419483318955</v>
      </c>
      <c r="AR199" s="7" t="n">
        <v>46.521397</v>
      </c>
      <c r="AS199" s="7" t="n">
        <v>48.440643</v>
      </c>
      <c r="AT199" s="7" t="n">
        <v>19.592735</v>
      </c>
      <c r="AU199" s="7" t="n">
        <v>4.674739</v>
      </c>
      <c r="AV199" s="7" t="n">
        <v>5.237277</v>
      </c>
      <c r="AW199" s="7" t="n">
        <v>5.5320272</v>
      </c>
    </row>
    <row r="200" customFormat="false" ht="14" hidden="false" customHeight="false" outlineLevel="0" collapsed="false">
      <c r="A200" s="5" t="s">
        <v>865</v>
      </c>
      <c r="B200" s="6" t="s">
        <v>866</v>
      </c>
      <c r="C200" s="7" t="s">
        <v>867</v>
      </c>
      <c r="D200" s="7" t="s">
        <v>804</v>
      </c>
      <c r="E200" s="7" t="s">
        <v>868</v>
      </c>
      <c r="F200" s="7" t="n">
        <v>461.3084470339</v>
      </c>
      <c r="G200" s="7" t="n">
        <v>1014.44653434567</v>
      </c>
      <c r="H200" s="7" t="n">
        <v>935.40196664319</v>
      </c>
      <c r="I200" s="7" t="n">
        <v>228.023471364656</v>
      </c>
      <c r="J200" s="7" t="n">
        <v>0.532525193386524</v>
      </c>
      <c r="K200" s="7" t="n">
        <v>2.30179687471228</v>
      </c>
      <c r="L200" s="7" t="n">
        <v>88.3270808898903</v>
      </c>
      <c r="M200" s="7" t="n">
        <v>41.2844286819284</v>
      </c>
      <c r="N200" s="7" t="n">
        <v>0</v>
      </c>
      <c r="O200" s="7" t="n">
        <v>1.57195531119685</v>
      </c>
      <c r="P200" s="7" t="n">
        <v>0.128210355242688</v>
      </c>
      <c r="Q200" s="7" t="n">
        <v>0.34247267324922</v>
      </c>
      <c r="R200" s="7" t="n">
        <v>0.391662139705102</v>
      </c>
      <c r="S200" s="7" t="n">
        <v>0.526242023267265</v>
      </c>
      <c r="T200" s="7" t="n">
        <v>0.546819805375895</v>
      </c>
      <c r="U200" s="7" t="n">
        <v>0.341035913639476</v>
      </c>
      <c r="V200" s="7" t="n">
        <v>1.0133932586547</v>
      </c>
      <c r="W200" s="7" t="n">
        <v>0</v>
      </c>
      <c r="X200" s="7" t="n">
        <v>8.8495879</v>
      </c>
      <c r="Y200" s="7" t="n">
        <v>9.986477115</v>
      </c>
      <c r="Z200" s="7" t="n">
        <v>9.869442652</v>
      </c>
      <c r="AA200" s="7" t="n">
        <v>7.833038524</v>
      </c>
      <c r="AB200" s="7" t="n">
        <v>-0.909078316</v>
      </c>
      <c r="AC200" s="7" t="n">
        <v>1.202760527</v>
      </c>
      <c r="AD200" s="7" t="n">
        <v>6.464783928</v>
      </c>
      <c r="AE200" s="7" t="n">
        <v>5.367525835</v>
      </c>
      <c r="AF200" s="7" t="n">
        <v>-6.64385619</v>
      </c>
      <c r="AG200" s="7" t="n">
        <v>0.652560204</v>
      </c>
      <c r="AH200" s="7" t="n">
        <v>-2.963415308</v>
      </c>
      <c r="AI200" s="7" t="n">
        <v>-1.54593922</v>
      </c>
      <c r="AJ200" s="7" t="n">
        <v>-1.352318418</v>
      </c>
      <c r="AK200" s="7" t="n">
        <v>-0.926201636</v>
      </c>
      <c r="AL200" s="7" t="n">
        <v>-0.870862599</v>
      </c>
      <c r="AM200" s="7" t="n">
        <v>-1.55200442</v>
      </c>
      <c r="AN200" s="7" t="n">
        <v>0.019194137</v>
      </c>
      <c r="AO200" s="7" t="n">
        <v>-6.64385619</v>
      </c>
      <c r="AP200" s="7" t="n">
        <v>0.0234731939362563</v>
      </c>
      <c r="AQ200" s="7" t="n">
        <v>0.037854450713485</v>
      </c>
      <c r="AR200" s="7" t="n">
        <v>83770.67</v>
      </c>
      <c r="AS200" s="7" t="n">
        <v>71356.62</v>
      </c>
      <c r="AT200" s="7" t="n">
        <v>80915.06</v>
      </c>
      <c r="AU200" s="7" t="n">
        <v>87879.85</v>
      </c>
      <c r="AV200" s="7" t="n">
        <v>47409.355</v>
      </c>
      <c r="AW200" s="7" t="n">
        <v>45028.777</v>
      </c>
    </row>
    <row r="201" customFormat="false" ht="14" hidden="false" customHeight="false" outlineLevel="0" collapsed="false">
      <c r="A201" s="5" t="s">
        <v>869</v>
      </c>
      <c r="B201" s="6" t="s">
        <v>870</v>
      </c>
      <c r="C201" s="7" t="s">
        <v>871</v>
      </c>
      <c r="D201" s="7" t="s">
        <v>148</v>
      </c>
      <c r="E201" s="7" t="s">
        <v>872</v>
      </c>
      <c r="F201" s="7" t="n">
        <v>699.639298020752</v>
      </c>
      <c r="G201" s="7" t="n">
        <v>736.927077395057</v>
      </c>
      <c r="H201" s="7" t="n">
        <v>858.69149210964</v>
      </c>
      <c r="I201" s="7" t="n">
        <v>973.500136391965</v>
      </c>
      <c r="J201" s="7" t="n">
        <v>944.31931792956</v>
      </c>
      <c r="K201" s="7" t="n">
        <v>778.314249902711</v>
      </c>
      <c r="L201" s="7" t="n">
        <v>688.984815382547</v>
      </c>
      <c r="M201" s="7" t="n">
        <v>794.011213266271</v>
      </c>
      <c r="N201" s="7" t="n">
        <v>611.958612768281</v>
      </c>
      <c r="O201" s="7" t="n">
        <v>426.785866989945</v>
      </c>
      <c r="P201" s="7" t="n">
        <v>416.170813117766</v>
      </c>
      <c r="Q201" s="7" t="n">
        <v>384.254339385625</v>
      </c>
      <c r="R201" s="7" t="n">
        <v>398.124565010236</v>
      </c>
      <c r="S201" s="7" t="n">
        <v>463.61922249846</v>
      </c>
      <c r="T201" s="7" t="n">
        <v>428.433317512014</v>
      </c>
      <c r="U201" s="7" t="n">
        <v>336.090892891703</v>
      </c>
      <c r="V201" s="7" t="n">
        <v>377.742337163538</v>
      </c>
      <c r="W201" s="7" t="n">
        <v>317.70347570748</v>
      </c>
      <c r="X201" s="7" t="n">
        <v>9.450467516</v>
      </c>
      <c r="Y201" s="7" t="n">
        <v>9.525378054</v>
      </c>
      <c r="Z201" s="7" t="n">
        <v>9.745996087</v>
      </c>
      <c r="AA201" s="7" t="n">
        <v>9.927037371</v>
      </c>
      <c r="AB201" s="7" t="n">
        <v>9.883130974</v>
      </c>
      <c r="AC201" s="7" t="n">
        <v>9.604208961</v>
      </c>
      <c r="AD201" s="7" t="n">
        <v>9.428328377</v>
      </c>
      <c r="AE201" s="7" t="n">
        <v>9.633015572</v>
      </c>
      <c r="AF201" s="7" t="n">
        <v>9.257290275</v>
      </c>
      <c r="AG201" s="7" t="n">
        <v>8.737368592</v>
      </c>
      <c r="AH201" s="7" t="n">
        <v>8.701031979</v>
      </c>
      <c r="AI201" s="7" t="n">
        <v>8.585917742</v>
      </c>
      <c r="AJ201" s="7" t="n">
        <v>8.637076081</v>
      </c>
      <c r="AK201" s="7" t="n">
        <v>8.856796574</v>
      </c>
      <c r="AL201" s="7" t="n">
        <v>8.742926867</v>
      </c>
      <c r="AM201" s="7" t="n">
        <v>8.39270764</v>
      </c>
      <c r="AN201" s="7" t="n">
        <v>8.561258679</v>
      </c>
      <c r="AO201" s="7" t="n">
        <v>8.311537063</v>
      </c>
      <c r="AP201" s="7" t="n">
        <v>1.93433139476414E-007</v>
      </c>
      <c r="AQ201" s="7" t="n">
        <v>1.29198738442737E-006</v>
      </c>
      <c r="AR201" s="7" t="n">
        <v>2248.758</v>
      </c>
      <c r="AS201" s="7" t="n">
        <v>2132.2673</v>
      </c>
      <c r="AT201" s="7" t="n">
        <v>996.7569</v>
      </c>
      <c r="AU201" s="7" t="n">
        <v>316.92834</v>
      </c>
      <c r="AV201" s="7" t="n">
        <v>268.04654</v>
      </c>
      <c r="AW201" s="7" t="n">
        <v>217.33482</v>
      </c>
    </row>
    <row r="202" customFormat="false" ht="14" hidden="false" customHeight="false" outlineLevel="0" collapsed="false">
      <c r="A202" s="5" t="s">
        <v>873</v>
      </c>
      <c r="B202" s="6" t="s">
        <v>874</v>
      </c>
      <c r="C202" s="7" t="s">
        <v>875</v>
      </c>
      <c r="D202" s="7" t="s">
        <v>148</v>
      </c>
      <c r="E202" s="7" t="s">
        <v>876</v>
      </c>
      <c r="F202" s="7" t="n">
        <v>4.19371315485364</v>
      </c>
      <c r="G202" s="7" t="n">
        <v>4.62633883049929</v>
      </c>
      <c r="H202" s="7" t="n">
        <v>4.658226661195</v>
      </c>
      <c r="I202" s="7" t="n">
        <v>5.25656622775666</v>
      </c>
      <c r="J202" s="7" t="n">
        <v>5.0970268509853</v>
      </c>
      <c r="K202" s="7" t="n">
        <v>4.75704687440537</v>
      </c>
      <c r="L202" s="7" t="n">
        <v>1.67922207015001</v>
      </c>
      <c r="M202" s="7" t="n">
        <v>2.59650494854896</v>
      </c>
      <c r="N202" s="7" t="n">
        <v>0.965615168076183</v>
      </c>
      <c r="O202" s="7" t="n">
        <v>0.157195531119685</v>
      </c>
      <c r="P202" s="7" t="n">
        <v>1.15389319718419</v>
      </c>
      <c r="Q202" s="7" t="n">
        <v>0.5707877887487</v>
      </c>
      <c r="R202" s="7" t="n">
        <v>1.37081748896786</v>
      </c>
      <c r="S202" s="7" t="n">
        <v>0.70165603102302</v>
      </c>
      <c r="T202" s="7" t="n">
        <v>0.546819805375895</v>
      </c>
      <c r="U202" s="7" t="n">
        <v>0.852589784098689</v>
      </c>
      <c r="V202" s="7" t="n">
        <v>0.253348314663674</v>
      </c>
      <c r="W202" s="7" t="n">
        <v>0.314557896740079</v>
      </c>
      <c r="X202" s="7" t="n">
        <v>2.068228186</v>
      </c>
      <c r="Y202" s="7" t="n">
        <v>2.209870932</v>
      </c>
      <c r="Z202" s="7" t="n">
        <v>2.21978084</v>
      </c>
      <c r="AA202" s="7" t="n">
        <v>2.394120689</v>
      </c>
      <c r="AB202" s="7" t="n">
        <v>2.349655953</v>
      </c>
      <c r="AC202" s="7" t="n">
        <v>2.250066241</v>
      </c>
      <c r="AD202" s="7" t="n">
        <v>0.747793033</v>
      </c>
      <c r="AE202" s="7" t="n">
        <v>1.376570975</v>
      </c>
      <c r="AF202" s="7" t="n">
        <v>-0.050479757</v>
      </c>
      <c r="AG202" s="7" t="n">
        <v>-2.669367892</v>
      </c>
      <c r="AH202" s="7" t="n">
        <v>0.206509696</v>
      </c>
      <c r="AI202" s="7" t="n">
        <v>-0.808973624</v>
      </c>
      <c r="AJ202" s="7" t="n">
        <v>0.455036503</v>
      </c>
      <c r="AK202" s="7" t="n">
        <v>-0.511164136</v>
      </c>
      <c r="AL202" s="7" t="n">
        <v>-0.870862599</v>
      </c>
      <c r="AM202" s="7" t="n">
        <v>-0.230076326</v>
      </c>
      <c r="AN202" s="7" t="n">
        <v>-1.980805861</v>
      </c>
      <c r="AO202" s="7" t="n">
        <v>-1.668602513</v>
      </c>
      <c r="AP202" s="7" t="n">
        <v>0.000333590510289827</v>
      </c>
      <c r="AQ202" s="7" t="n">
        <v>0.00080884274412739</v>
      </c>
      <c r="AR202" s="7" t="n">
        <v>1</v>
      </c>
      <c r="AS202" s="7" t="n">
        <v>0.026548315</v>
      </c>
      <c r="AT202" s="7" t="n">
        <v>1</v>
      </c>
      <c r="AU202" s="7" t="n">
        <v>1</v>
      </c>
      <c r="AV202" s="7" t="n">
        <v>1</v>
      </c>
      <c r="AW202" s="7" t="n">
        <v>1</v>
      </c>
    </row>
    <row r="203" customFormat="false" ht="14" hidden="false" customHeight="false" outlineLevel="0" collapsed="false">
      <c r="A203" s="5" t="s">
        <v>877</v>
      </c>
      <c r="B203" s="6" t="s">
        <v>878</v>
      </c>
      <c r="C203" s="7" t="s">
        <v>879</v>
      </c>
      <c r="D203" s="7" t="s">
        <v>148</v>
      </c>
      <c r="E203" s="7" t="s">
        <v>876</v>
      </c>
      <c r="F203" s="7" t="n">
        <v>856.939081269754</v>
      </c>
      <c r="G203" s="7" t="n">
        <v>1048.47447390157</v>
      </c>
      <c r="H203" s="7" t="n">
        <v>1006.02669344195</v>
      </c>
      <c r="I203" s="7" t="n">
        <v>1015.63231115686</v>
      </c>
      <c r="J203" s="7" t="n">
        <v>880.872744888937</v>
      </c>
      <c r="K203" s="7" t="n">
        <v>787.214531151598</v>
      </c>
      <c r="L203" s="7" t="n">
        <v>510.903314843139</v>
      </c>
      <c r="M203" s="7" t="n">
        <v>484.76747389409</v>
      </c>
      <c r="N203" s="7" t="n">
        <v>407.731004720168</v>
      </c>
      <c r="O203" s="7" t="n">
        <v>312.033129272575</v>
      </c>
      <c r="P203" s="7" t="n">
        <v>305.525276543326</v>
      </c>
      <c r="Q203" s="7" t="n">
        <v>278.201968236116</v>
      </c>
      <c r="R203" s="7" t="n">
        <v>217.568318606184</v>
      </c>
      <c r="S203" s="7" t="n">
        <v>276.101648207558</v>
      </c>
      <c r="T203" s="7" t="n">
        <v>238.140025241202</v>
      </c>
      <c r="U203" s="7" t="n">
        <v>145.622335124056</v>
      </c>
      <c r="V203" s="7" t="n">
        <v>188.491146109773</v>
      </c>
      <c r="W203" s="7" t="n">
        <v>150.987790435238</v>
      </c>
      <c r="X203" s="7" t="n">
        <v>9.743048838</v>
      </c>
      <c r="Y203" s="7" t="n">
        <v>10.03407602</v>
      </c>
      <c r="Z203" s="7" t="n">
        <v>9.974452869</v>
      </c>
      <c r="AA203" s="7" t="n">
        <v>9.988162483</v>
      </c>
      <c r="AB203" s="7" t="n">
        <v>9.782789805</v>
      </c>
      <c r="AC203" s="7" t="n">
        <v>9.620613041</v>
      </c>
      <c r="AD203" s="7" t="n">
        <v>8.996906486</v>
      </c>
      <c r="AE203" s="7" t="n">
        <v>8.921149092</v>
      </c>
      <c r="AF203" s="7" t="n">
        <v>8.671473856</v>
      </c>
      <c r="AG203" s="7" t="n">
        <v>8.285555401</v>
      </c>
      <c r="AH203" s="7" t="n">
        <v>8.255147931</v>
      </c>
      <c r="AI203" s="7" t="n">
        <v>8.119988816</v>
      </c>
      <c r="AJ203" s="7" t="n">
        <v>7.765324682</v>
      </c>
      <c r="AK203" s="7" t="n">
        <v>8.10905569</v>
      </c>
      <c r="AL203" s="7" t="n">
        <v>7.895666311</v>
      </c>
      <c r="AM203" s="7" t="n">
        <v>7.186087838</v>
      </c>
      <c r="AN203" s="7" t="n">
        <v>7.558352948</v>
      </c>
      <c r="AO203" s="7" t="n">
        <v>7.238288081</v>
      </c>
      <c r="AP203" s="7" t="n">
        <v>8.82301238231382E-010</v>
      </c>
      <c r="AQ203" s="7" t="n">
        <v>2.83940580303554E-008</v>
      </c>
      <c r="AR203" s="7" t="n">
        <v>1</v>
      </c>
      <c r="AS203" s="7" t="n">
        <v>0.025358343</v>
      </c>
      <c r="AT203" s="7" t="n">
        <v>1</v>
      </c>
      <c r="AU203" s="7" t="n">
        <v>1</v>
      </c>
      <c r="AV203" s="7" t="n">
        <v>1</v>
      </c>
      <c r="AW203" s="7" t="n">
        <v>1</v>
      </c>
    </row>
    <row r="204" customFormat="false" ht="14" hidden="false" customHeight="false" outlineLevel="0" collapsed="false">
      <c r="A204" s="5" t="s">
        <v>880</v>
      </c>
      <c r="B204" s="6" t="s">
        <v>881</v>
      </c>
      <c r="C204" s="7" t="s">
        <v>882</v>
      </c>
      <c r="D204" s="7" t="s">
        <v>883</v>
      </c>
      <c r="E204" s="7" t="s">
        <v>884</v>
      </c>
      <c r="F204" s="7" t="n">
        <v>16780.0414509451</v>
      </c>
      <c r="G204" s="7" t="n">
        <v>15185.5311009585</v>
      </c>
      <c r="H204" s="7" t="n">
        <v>14471.8329806355</v>
      </c>
      <c r="I204" s="7" t="n">
        <v>9822.61080104892</v>
      </c>
      <c r="J204" s="7" t="n">
        <v>8776.31948712042</v>
      </c>
      <c r="K204" s="7" t="n">
        <v>9256.52267853043</v>
      </c>
      <c r="L204" s="7" t="n">
        <v>13570.7171210208</v>
      </c>
      <c r="M204" s="7" t="n">
        <v>12876.0680398543</v>
      </c>
      <c r="N204" s="7" t="n">
        <v>14560.0283118367</v>
      </c>
      <c r="O204" s="7" t="n">
        <v>16420.6451807623</v>
      </c>
      <c r="P204" s="7" t="n">
        <v>13774.6641465639</v>
      </c>
      <c r="Q204" s="7" t="n">
        <v>12395.3417780245</v>
      </c>
      <c r="R204" s="7" t="n">
        <v>38168.8463317511</v>
      </c>
      <c r="S204" s="7" t="n">
        <v>65046.8469419813</v>
      </c>
      <c r="T204" s="7" t="n">
        <v>46894.9930991341</v>
      </c>
      <c r="U204" s="7" t="n">
        <v>24954.7914266982</v>
      </c>
      <c r="V204" s="7" t="n">
        <v>26678.5909273435</v>
      </c>
      <c r="W204" s="7" t="n">
        <v>25204.8951499891</v>
      </c>
      <c r="X204" s="7" t="n">
        <v>14.03445866</v>
      </c>
      <c r="Y204" s="7" t="n">
        <v>13.89040975</v>
      </c>
      <c r="Z204" s="7" t="n">
        <v>13.82096004</v>
      </c>
      <c r="AA204" s="7" t="n">
        <v>13.26189082</v>
      </c>
      <c r="AB204" s="7" t="n">
        <v>13.09940033</v>
      </c>
      <c r="AC204" s="7" t="n">
        <v>13.17625461</v>
      </c>
      <c r="AD204" s="7" t="n">
        <v>13.72820934</v>
      </c>
      <c r="AE204" s="7" t="n">
        <v>13.65240449</v>
      </c>
      <c r="AF204" s="7" t="n">
        <v>13.82972554</v>
      </c>
      <c r="AG204" s="7" t="n">
        <v>14.00322319</v>
      </c>
      <c r="AH204" s="7" t="n">
        <v>13.74972952</v>
      </c>
      <c r="AI204" s="7" t="n">
        <v>13.59751043</v>
      </c>
      <c r="AJ204" s="7" t="n">
        <v>15.22010796</v>
      </c>
      <c r="AK204" s="7" t="n">
        <v>15.98919151</v>
      </c>
      <c r="AL204" s="7" t="n">
        <v>15.51714628</v>
      </c>
      <c r="AM204" s="7" t="n">
        <v>14.60702923</v>
      </c>
      <c r="AN204" s="7" t="n">
        <v>14.70339485</v>
      </c>
      <c r="AO204" s="7" t="n">
        <v>14.62141633</v>
      </c>
      <c r="AP204" s="7" t="n">
        <v>5.4000714522554E-008</v>
      </c>
      <c r="AQ204" s="7" t="n">
        <v>4.48493164106446E-007</v>
      </c>
      <c r="AR204" s="7" t="n">
        <v>60.59828</v>
      </c>
      <c r="AS204" s="7" t="n">
        <v>36.560738</v>
      </c>
      <c r="AT204" s="7" t="n">
        <v>15.529723</v>
      </c>
      <c r="AU204" s="7" t="n">
        <v>4.6659565</v>
      </c>
      <c r="AV204" s="7" t="n">
        <v>1.184562</v>
      </c>
      <c r="AW204" s="7" t="n">
        <v>1.7097934</v>
      </c>
    </row>
    <row r="205" customFormat="false" ht="14" hidden="false" customHeight="false" outlineLevel="0" collapsed="false">
      <c r="A205" s="5" t="s">
        <v>885</v>
      </c>
      <c r="B205" s="6" t="s">
        <v>886</v>
      </c>
      <c r="C205" s="7" t="s">
        <v>887</v>
      </c>
      <c r="D205" s="7" t="s">
        <v>883</v>
      </c>
      <c r="E205" s="7" t="s">
        <v>884</v>
      </c>
      <c r="F205" s="7" t="n">
        <v>231.649341892678</v>
      </c>
      <c r="G205" s="7" t="n">
        <v>192.540917379858</v>
      </c>
      <c r="H205" s="7" t="n">
        <v>177.688807318164</v>
      </c>
      <c r="I205" s="7" t="n">
        <v>110.786115497114</v>
      </c>
      <c r="J205" s="7" t="n">
        <v>89.7685325994426</v>
      </c>
      <c r="K205" s="7" t="n">
        <v>88.4657265514418</v>
      </c>
      <c r="L205" s="7" t="n">
        <v>120.064378015725</v>
      </c>
      <c r="M205" s="7" t="n">
        <v>114.505868231009</v>
      </c>
      <c r="N205" s="7" t="n">
        <v>116.598031545199</v>
      </c>
      <c r="O205" s="7" t="n">
        <v>97.6184248253243</v>
      </c>
      <c r="P205" s="7" t="n">
        <v>100.132287444539</v>
      </c>
      <c r="Q205" s="7" t="n">
        <v>71.2343160358377</v>
      </c>
      <c r="R205" s="7" t="n">
        <v>258.105350065662</v>
      </c>
      <c r="S205" s="7" t="n">
        <v>486.77387152222</v>
      </c>
      <c r="T205" s="7" t="n">
        <v>384.96114298463</v>
      </c>
      <c r="U205" s="7" t="n">
        <v>214.000035808771</v>
      </c>
      <c r="V205" s="7" t="n">
        <v>197.611685437666</v>
      </c>
      <c r="W205" s="7" t="n">
        <v>223.650664582196</v>
      </c>
      <c r="X205" s="7" t="n">
        <v>7.855798774</v>
      </c>
      <c r="Y205" s="7" t="n">
        <v>7.589021259</v>
      </c>
      <c r="Z205" s="7" t="n">
        <v>7.473208998</v>
      </c>
      <c r="AA205" s="7" t="n">
        <v>6.791633274</v>
      </c>
      <c r="AB205" s="7" t="n">
        <v>6.488137907</v>
      </c>
      <c r="AC205" s="7" t="n">
        <v>6.467046728</v>
      </c>
      <c r="AD205" s="7" t="n">
        <v>6.90766437</v>
      </c>
      <c r="AE205" s="7" t="n">
        <v>6.839277725</v>
      </c>
      <c r="AF205" s="7" t="n">
        <v>6.865399622</v>
      </c>
      <c r="AG205" s="7" t="n">
        <v>6.609081567</v>
      </c>
      <c r="AH205" s="7" t="n">
        <v>6.645763432</v>
      </c>
      <c r="AI205" s="7" t="n">
        <v>6.1545005</v>
      </c>
      <c r="AJ205" s="7" t="n">
        <v>8.011816236</v>
      </c>
      <c r="AK205" s="7" t="n">
        <v>8.927107921</v>
      </c>
      <c r="AL205" s="7" t="n">
        <v>8.588569021</v>
      </c>
      <c r="AM205" s="7" t="n">
        <v>7.741467228</v>
      </c>
      <c r="AN205" s="7" t="n">
        <v>7.62652445</v>
      </c>
      <c r="AO205" s="7" t="n">
        <v>7.805103235</v>
      </c>
      <c r="AP205" s="7" t="n">
        <v>1.96451480484095E-006</v>
      </c>
      <c r="AQ205" s="7" t="n">
        <v>9.27250987884927E-006</v>
      </c>
      <c r="AR205" s="7" t="n">
        <v>5.1546745</v>
      </c>
      <c r="AS205" s="7" t="n">
        <v>3.3222702</v>
      </c>
      <c r="AT205" s="7" t="n">
        <v>1.7087708</v>
      </c>
      <c r="AU205" s="7" t="n">
        <v>0.48503703</v>
      </c>
      <c r="AV205" s="7" t="n">
        <v>0.065277025</v>
      </c>
      <c r="AW205" s="7" t="n">
        <v>0.3233839</v>
      </c>
    </row>
    <row r="206" customFormat="false" ht="14" hidden="false" customHeight="false" outlineLevel="0" collapsed="false">
      <c r="A206" s="5" t="s">
        <v>888</v>
      </c>
      <c r="B206" s="6" t="s">
        <v>852</v>
      </c>
      <c r="C206" s="7" t="s">
        <v>889</v>
      </c>
      <c r="D206" s="7" t="s">
        <v>854</v>
      </c>
      <c r="E206" s="7" t="s">
        <v>890</v>
      </c>
      <c r="F206" s="7" t="n">
        <v>47.8367619189237</v>
      </c>
      <c r="G206" s="7" t="n">
        <v>30.5581854330348</v>
      </c>
      <c r="H206" s="7" t="n">
        <v>51.9918201539829</v>
      </c>
      <c r="I206" s="7" t="n">
        <v>16.3272132831836</v>
      </c>
      <c r="J206" s="7" t="n">
        <v>11.7916292821302</v>
      </c>
      <c r="K206" s="7" t="n">
        <v>15.6522187480435</v>
      </c>
      <c r="L206" s="7" t="n">
        <v>16.2044929769476</v>
      </c>
      <c r="M206" s="7" t="n">
        <v>11.6842722684703</v>
      </c>
      <c r="N206" s="7" t="n">
        <v>24.1403792019046</v>
      </c>
      <c r="O206" s="7" t="n">
        <v>66.0221230702677</v>
      </c>
      <c r="P206" s="7" t="n">
        <v>65.2590708185282</v>
      </c>
      <c r="Q206" s="7" t="n">
        <v>47.4895440238918</v>
      </c>
      <c r="R206" s="7" t="n">
        <v>70.6950162167709</v>
      </c>
      <c r="S206" s="7" t="n">
        <v>161.205473127539</v>
      </c>
      <c r="T206" s="7" t="n">
        <v>156.390464337506</v>
      </c>
      <c r="U206" s="7" t="n">
        <v>83.894834755311</v>
      </c>
      <c r="V206" s="7" t="n">
        <v>70.9375281058287</v>
      </c>
      <c r="W206" s="7" t="n">
        <v>114.499074413389</v>
      </c>
      <c r="X206" s="7" t="n">
        <v>5.580047831</v>
      </c>
      <c r="Y206" s="7" t="n">
        <v>4.933486972</v>
      </c>
      <c r="Z206" s="7" t="n">
        <v>5.700212757</v>
      </c>
      <c r="AA206" s="7" t="n">
        <v>4.029206668</v>
      </c>
      <c r="AB206" s="7" t="n">
        <v>3.559691168</v>
      </c>
      <c r="AC206" s="7" t="n">
        <v>3.968295273</v>
      </c>
      <c r="AD206" s="7" t="n">
        <v>4.018321976</v>
      </c>
      <c r="AE206" s="7" t="n">
        <v>3.546495977</v>
      </c>
      <c r="AF206" s="7" t="n">
        <v>4.593376433</v>
      </c>
      <c r="AG206" s="7" t="n">
        <v>6.044877627</v>
      </c>
      <c r="AH206" s="7" t="n">
        <v>6.028106541</v>
      </c>
      <c r="AI206" s="7" t="n">
        <v>5.569537999</v>
      </c>
      <c r="AJ206" s="7" t="n">
        <v>6.143536608</v>
      </c>
      <c r="AK206" s="7" t="n">
        <v>7.332756916</v>
      </c>
      <c r="AL206" s="7" t="n">
        <v>7.289008739</v>
      </c>
      <c r="AM206" s="7" t="n">
        <v>6.390510084</v>
      </c>
      <c r="AN206" s="7" t="n">
        <v>6.148477154</v>
      </c>
      <c r="AO206" s="7" t="n">
        <v>6.839192126</v>
      </c>
      <c r="AP206" s="7" t="n">
        <v>6.66581425957161E-006</v>
      </c>
      <c r="AQ206" s="7" t="n">
        <v>2.56488939987864E-005</v>
      </c>
      <c r="AR206" s="7" t="n">
        <v>1</v>
      </c>
      <c r="AS206" s="7" t="n">
        <v>1</v>
      </c>
      <c r="AT206" s="7" t="n">
        <v>0.027987035</v>
      </c>
      <c r="AU206" s="7" t="n">
        <v>1</v>
      </c>
      <c r="AV206" s="7" t="n">
        <v>1</v>
      </c>
      <c r="AW206" s="7" t="n">
        <v>1</v>
      </c>
    </row>
    <row r="207" customFormat="false" ht="14" hidden="false" customHeight="false" outlineLevel="0" collapsed="false">
      <c r="A207" s="5" t="s">
        <v>891</v>
      </c>
      <c r="B207" s="6" t="s">
        <v>892</v>
      </c>
      <c r="C207" s="7" t="s">
        <v>893</v>
      </c>
      <c r="D207" s="7" t="s">
        <v>894</v>
      </c>
      <c r="E207" s="7" t="s">
        <v>895</v>
      </c>
      <c r="F207" s="7" t="n">
        <v>0</v>
      </c>
      <c r="G207" s="7" t="n">
        <v>0</v>
      </c>
      <c r="H207" s="7" t="n">
        <v>0</v>
      </c>
      <c r="I207" s="7" t="n">
        <v>0</v>
      </c>
      <c r="J207" s="7" t="n">
        <v>0</v>
      </c>
      <c r="K207" s="7" t="n">
        <v>0</v>
      </c>
      <c r="L207" s="7" t="n">
        <v>0</v>
      </c>
      <c r="M207" s="7" t="n">
        <v>0</v>
      </c>
      <c r="N207" s="7" t="n">
        <v>0</v>
      </c>
      <c r="O207" s="7" t="n">
        <v>0.157195531119685</v>
      </c>
      <c r="P207" s="7" t="n">
        <v>0</v>
      </c>
      <c r="Q207" s="7" t="n">
        <v>0</v>
      </c>
      <c r="R207" s="7" t="n">
        <v>0</v>
      </c>
      <c r="S207" s="7" t="n">
        <v>0</v>
      </c>
      <c r="T207" s="7" t="n">
        <v>0</v>
      </c>
      <c r="U207" s="7" t="n">
        <v>0</v>
      </c>
      <c r="V207" s="7" t="n">
        <v>0</v>
      </c>
      <c r="W207" s="7" t="n">
        <v>0</v>
      </c>
      <c r="X207" s="7" t="n">
        <v>-6.64385619</v>
      </c>
      <c r="Y207" s="7" t="n">
        <v>-6.64385619</v>
      </c>
      <c r="Z207" s="7" t="n">
        <v>-6.64385619</v>
      </c>
      <c r="AA207" s="7" t="n">
        <v>-6.64385619</v>
      </c>
      <c r="AB207" s="7" t="n">
        <v>-6.64385619</v>
      </c>
      <c r="AC207" s="7" t="n">
        <v>-6.64385619</v>
      </c>
      <c r="AD207" s="7" t="n">
        <v>-6.64385619</v>
      </c>
      <c r="AE207" s="7" t="n">
        <v>-6.64385619</v>
      </c>
      <c r="AF207" s="7" t="n">
        <v>-6.64385619</v>
      </c>
      <c r="AG207" s="7" t="n">
        <v>-2.669367892</v>
      </c>
      <c r="AH207" s="7" t="n">
        <v>-6.64385619</v>
      </c>
      <c r="AI207" s="7" t="n">
        <v>-6.64385619</v>
      </c>
      <c r="AJ207" s="7" t="n">
        <v>-6.64385619</v>
      </c>
      <c r="AK207" s="7" t="n">
        <v>-6.64385619</v>
      </c>
      <c r="AL207" s="7" t="n">
        <v>-6.64385619</v>
      </c>
      <c r="AM207" s="7" t="n">
        <v>-6.64385619</v>
      </c>
      <c r="AN207" s="7" t="n">
        <v>-6.64385619</v>
      </c>
      <c r="AO207" s="7" t="n">
        <v>-6.64385619</v>
      </c>
      <c r="AP207" s="7" t="n">
        <v>0.458196699514247</v>
      </c>
      <c r="AQ207" s="7" t="n">
        <v>0.502172234142551</v>
      </c>
      <c r="AR207" s="7" t="n">
        <v>0.06902848</v>
      </c>
      <c r="AS207" s="7" t="n">
        <v>1</v>
      </c>
      <c r="AT207" s="7" t="n">
        <v>1</v>
      </c>
      <c r="AU207" s="7" t="n">
        <v>1</v>
      </c>
      <c r="AV207" s="7" t="n">
        <v>1</v>
      </c>
      <c r="AW207" s="7" t="n">
        <v>1</v>
      </c>
    </row>
    <row r="208" customFormat="false" ht="14" hidden="false" customHeight="false" outlineLevel="0" collapsed="false">
      <c r="A208" s="5" t="s">
        <v>896</v>
      </c>
      <c r="B208" s="6" t="s">
        <v>897</v>
      </c>
      <c r="C208" s="7" t="s">
        <v>898</v>
      </c>
      <c r="D208" s="7" t="s">
        <v>899</v>
      </c>
      <c r="E208" s="7" t="s">
        <v>900</v>
      </c>
      <c r="F208" s="7" t="n">
        <v>33.9761845427125</v>
      </c>
      <c r="G208" s="7" t="n">
        <v>80.6565651369941</v>
      </c>
      <c r="H208" s="7" t="n">
        <v>65.0649078805625</v>
      </c>
      <c r="I208" s="7" t="n">
        <v>73.3529923600589</v>
      </c>
      <c r="J208" s="7" t="n">
        <v>48.1554924876671</v>
      </c>
      <c r="K208" s="7" t="n">
        <v>83.4784999895652</v>
      </c>
      <c r="L208" s="7" t="n">
        <v>41.4767851327051</v>
      </c>
      <c r="M208" s="7" t="n">
        <v>49.3335940224302</v>
      </c>
      <c r="N208" s="7" t="n">
        <v>34.5207422587236</v>
      </c>
      <c r="O208" s="7" t="n">
        <v>37.7269274687244</v>
      </c>
      <c r="P208" s="7" t="n">
        <v>28.5909092191194</v>
      </c>
      <c r="Q208" s="7" t="n">
        <v>39.1560423081608</v>
      </c>
      <c r="R208" s="7" t="n">
        <v>38.3828896911</v>
      </c>
      <c r="S208" s="7" t="n">
        <v>32.8024194503262</v>
      </c>
      <c r="T208" s="7" t="n">
        <v>28.7080397822345</v>
      </c>
      <c r="U208" s="7" t="n">
        <v>14.8350622433172</v>
      </c>
      <c r="V208" s="7" t="n">
        <v>15.2008988798204</v>
      </c>
      <c r="W208" s="7" t="n">
        <v>15.4133369402639</v>
      </c>
      <c r="X208" s="7" t="n">
        <v>5.086451945</v>
      </c>
      <c r="Y208" s="7" t="n">
        <v>6.333720063</v>
      </c>
      <c r="Z208" s="7" t="n">
        <v>6.023807745</v>
      </c>
      <c r="AA208" s="7" t="n">
        <v>6.196783915</v>
      </c>
      <c r="AB208" s="7" t="n">
        <v>5.589628452</v>
      </c>
      <c r="AC208" s="7" t="n">
        <v>6.383332772</v>
      </c>
      <c r="AD208" s="7" t="n">
        <v>5.37423217</v>
      </c>
      <c r="AE208" s="7" t="n">
        <v>5.624498488</v>
      </c>
      <c r="AF208" s="7" t="n">
        <v>5.10939158</v>
      </c>
      <c r="AG208" s="7" t="n">
        <v>5.237522705</v>
      </c>
      <c r="AH208" s="7" t="n">
        <v>4.837484595</v>
      </c>
      <c r="AI208" s="7" t="n">
        <v>5.291163047</v>
      </c>
      <c r="AJ208" s="7" t="n">
        <v>5.262391425</v>
      </c>
      <c r="AK208" s="7" t="n">
        <v>5.035730324</v>
      </c>
      <c r="AL208" s="7" t="n">
        <v>4.84338292</v>
      </c>
      <c r="AM208" s="7" t="n">
        <v>3.890939074</v>
      </c>
      <c r="AN208" s="7" t="n">
        <v>3.926084732</v>
      </c>
      <c r="AO208" s="7" t="n">
        <v>3.94610733</v>
      </c>
      <c r="AP208" s="7" t="n">
        <v>0.000159523825329698</v>
      </c>
      <c r="AQ208" s="7" t="n">
        <v>0.000409213291063138</v>
      </c>
      <c r="AR208" s="7" t="n">
        <v>0.02029096</v>
      </c>
      <c r="AS208" s="7" t="n">
        <v>1</v>
      </c>
      <c r="AT208" s="7" t="n">
        <v>1</v>
      </c>
      <c r="AU208" s="7" t="n">
        <v>1</v>
      </c>
      <c r="AV208" s="7" t="n">
        <v>1</v>
      </c>
      <c r="AW208" s="7" t="n">
        <v>1</v>
      </c>
    </row>
    <row r="209" customFormat="false" ht="14" hidden="false" customHeight="false" outlineLevel="0" collapsed="false">
      <c r="A209" s="5" t="s">
        <v>901</v>
      </c>
      <c r="B209" s="6" t="s">
        <v>902</v>
      </c>
      <c r="C209" s="7" t="s">
        <v>903</v>
      </c>
      <c r="D209" s="7" t="s">
        <v>899</v>
      </c>
      <c r="E209" s="7" t="s">
        <v>900</v>
      </c>
      <c r="F209" s="7" t="n">
        <v>126.166794065512</v>
      </c>
      <c r="G209" s="7" t="n">
        <v>219.324984293275</v>
      </c>
      <c r="H209" s="7" t="n">
        <v>310.523399850306</v>
      </c>
      <c r="I209" s="7" t="n">
        <v>256.456715960249</v>
      </c>
      <c r="J209" s="7" t="n">
        <v>127.045296136499</v>
      </c>
      <c r="K209" s="7" t="n">
        <v>262.711749967161</v>
      </c>
      <c r="L209" s="7" t="n">
        <v>115.19463401229</v>
      </c>
      <c r="M209" s="7" t="n">
        <v>128.267344458318</v>
      </c>
      <c r="N209" s="7" t="n">
        <v>86.6639613348374</v>
      </c>
      <c r="O209" s="7" t="n">
        <v>59.8914973565999</v>
      </c>
      <c r="P209" s="7" t="n">
        <v>40.2580515462041</v>
      </c>
      <c r="Q209" s="7" t="n">
        <v>48.8594347168887</v>
      </c>
      <c r="R209" s="7" t="n">
        <v>47.978612113875</v>
      </c>
      <c r="S209" s="7" t="n">
        <v>87.5315898701217</v>
      </c>
      <c r="T209" s="7" t="n">
        <v>47.5733230677029</v>
      </c>
      <c r="U209" s="7" t="n">
        <v>24.5545857820422</v>
      </c>
      <c r="V209" s="7" t="n">
        <v>35.2154157382507</v>
      </c>
      <c r="W209" s="7" t="n">
        <v>20.4462632881052</v>
      </c>
      <c r="X209" s="7" t="n">
        <v>6.979188446</v>
      </c>
      <c r="Y209" s="7" t="n">
        <v>7.776926355</v>
      </c>
      <c r="Z209" s="7" t="n">
        <v>8.278558179</v>
      </c>
      <c r="AA209" s="7" t="n">
        <v>8.002571542</v>
      </c>
      <c r="AB209" s="7" t="n">
        <v>6.98919915</v>
      </c>
      <c r="AC209" s="7" t="n">
        <v>8.037336917</v>
      </c>
      <c r="AD209" s="7" t="n">
        <v>6.847929704</v>
      </c>
      <c r="AE209" s="7" t="n">
        <v>7.003010112</v>
      </c>
      <c r="AF209" s="7" t="n">
        <v>6.437360277</v>
      </c>
      <c r="AG209" s="7" t="n">
        <v>5.904279297</v>
      </c>
      <c r="AH209" s="7" t="n">
        <v>5.331205444</v>
      </c>
      <c r="AI209" s="7" t="n">
        <v>5.610565267</v>
      </c>
      <c r="AJ209" s="7" t="n">
        <v>5.58431952</v>
      </c>
      <c r="AK209" s="7" t="n">
        <v>6.45173187</v>
      </c>
      <c r="AL209" s="7" t="n">
        <v>5.572080898</v>
      </c>
      <c r="AM209" s="7" t="n">
        <v>4.61792058</v>
      </c>
      <c r="AN209" s="7" t="n">
        <v>5.13813521</v>
      </c>
      <c r="AO209" s="7" t="n">
        <v>4.353765299</v>
      </c>
      <c r="AP209" s="7" t="n">
        <v>2.57198613073905E-005</v>
      </c>
      <c r="AQ209" s="7" t="n">
        <v>8.67126752649166E-005</v>
      </c>
      <c r="AR209" s="7" t="n">
        <v>0.68910694</v>
      </c>
      <c r="AS209" s="7" t="n">
        <v>1</v>
      </c>
      <c r="AT209" s="7" t="n">
        <v>1</v>
      </c>
      <c r="AU209" s="7" t="n">
        <v>0.042736784</v>
      </c>
      <c r="AV209" s="7" t="n">
        <v>0.091136634</v>
      </c>
      <c r="AW209" s="7" t="n">
        <v>1</v>
      </c>
    </row>
    <row r="210" customFormat="false" ht="14" hidden="false" customHeight="false" outlineLevel="0" collapsed="false">
      <c r="A210" s="5" t="s">
        <v>904</v>
      </c>
      <c r="B210" s="6" t="s">
        <v>905</v>
      </c>
      <c r="C210" s="7" t="s">
        <v>906</v>
      </c>
      <c r="D210" s="7" t="s">
        <v>907</v>
      </c>
      <c r="E210" s="7" t="s">
        <v>908</v>
      </c>
      <c r="F210" s="7" t="n">
        <v>2257.28387557097</v>
      </c>
      <c r="G210" s="7" t="n">
        <v>3007.18111270388</v>
      </c>
      <c r="H210" s="7" t="n">
        <v>3474.51116043489</v>
      </c>
      <c r="I210" s="7" t="n">
        <v>1797.66600494993</v>
      </c>
      <c r="J210" s="7" t="n">
        <v>1226.93804556255</v>
      </c>
      <c r="K210" s="7" t="n">
        <v>1422.66392169717</v>
      </c>
      <c r="L210" s="7" t="n">
        <v>1417.76719382765</v>
      </c>
      <c r="M210" s="7" t="n">
        <v>951.619063643192</v>
      </c>
      <c r="N210" s="7" t="n">
        <v>1301.6492465667</v>
      </c>
      <c r="O210" s="7" t="n">
        <v>1724.27778085182</v>
      </c>
      <c r="P210" s="7" t="n">
        <v>1838.4082838249</v>
      </c>
      <c r="Q210" s="7" t="n">
        <v>1754.48750505575</v>
      </c>
      <c r="R210" s="7" t="n">
        <v>872.427416193114</v>
      </c>
      <c r="S210" s="7" t="n">
        <v>950.568508028436</v>
      </c>
      <c r="T210" s="7" t="n">
        <v>853.312306289084</v>
      </c>
      <c r="U210" s="7" t="n">
        <v>877.82644170801</v>
      </c>
      <c r="V210" s="7" t="n">
        <v>1099.27833732568</v>
      </c>
      <c r="W210" s="7" t="n">
        <v>929.833142763674</v>
      </c>
      <c r="X210" s="7" t="n">
        <v>11.14037215</v>
      </c>
      <c r="Y210" s="7" t="n">
        <v>11.55419604</v>
      </c>
      <c r="Z210" s="7" t="n">
        <v>11.7625943</v>
      </c>
      <c r="AA210" s="7" t="n">
        <v>10.81190929</v>
      </c>
      <c r="AB210" s="7" t="n">
        <v>10.26084669</v>
      </c>
      <c r="AC210" s="7" t="n">
        <v>10.47437918</v>
      </c>
      <c r="AD210" s="7" t="n">
        <v>10.46940494</v>
      </c>
      <c r="AE210" s="7" t="n">
        <v>9.894240363</v>
      </c>
      <c r="AF210" s="7" t="n">
        <v>10.34612503</v>
      </c>
      <c r="AG210" s="7" t="n">
        <v>10.7517765</v>
      </c>
      <c r="AH210" s="7" t="n">
        <v>10.84424149</v>
      </c>
      <c r="AI210" s="7" t="n">
        <v>10.77683396</v>
      </c>
      <c r="AJ210" s="7" t="n">
        <v>9.768891297</v>
      </c>
      <c r="AK210" s="7" t="n">
        <v>9.892646796</v>
      </c>
      <c r="AL210" s="7" t="n">
        <v>9.736930044</v>
      </c>
      <c r="AM210" s="7" t="n">
        <v>9.777791917</v>
      </c>
      <c r="AN210" s="7" t="n">
        <v>10.10234101</v>
      </c>
      <c r="AO210" s="7" t="n">
        <v>9.86082804</v>
      </c>
      <c r="AP210" s="7" t="n">
        <v>9.44742576969749E-006</v>
      </c>
      <c r="AQ210" s="7" t="n">
        <v>3.55786034305629E-005</v>
      </c>
      <c r="AR210" s="7" t="n">
        <v>1.6219515</v>
      </c>
      <c r="AS210" s="7" t="n">
        <v>0.07672656</v>
      </c>
      <c r="AT210" s="7" t="n">
        <v>0.027987035</v>
      </c>
      <c r="AU210" s="7" t="n">
        <v>1</v>
      </c>
      <c r="AV210" s="7" t="n">
        <v>1</v>
      </c>
      <c r="AW210" s="7" t="n">
        <v>1</v>
      </c>
    </row>
    <row r="211" customFormat="false" ht="14" hidden="false" customHeight="false" outlineLevel="0" collapsed="false">
      <c r="A211" s="5" t="s">
        <v>909</v>
      </c>
      <c r="B211" s="6" t="s">
        <v>910</v>
      </c>
      <c r="C211" s="7" t="s">
        <v>911</v>
      </c>
      <c r="D211" s="7" t="s">
        <v>912</v>
      </c>
      <c r="E211" s="7" t="s">
        <v>913</v>
      </c>
      <c r="F211" s="7" t="n">
        <v>43.0033298082449</v>
      </c>
      <c r="G211" s="7" t="n">
        <v>36.0367445744155</v>
      </c>
      <c r="H211" s="7" t="n">
        <v>24.4932563153157</v>
      </c>
      <c r="I211" s="7" t="n">
        <v>19.9112357111995</v>
      </c>
      <c r="J211" s="7" t="n">
        <v>15.9757558015957</v>
      </c>
      <c r="K211" s="7" t="n">
        <v>13.5806015608024</v>
      </c>
      <c r="L211" s="7" t="n">
        <v>21.7459258084426</v>
      </c>
      <c r="M211" s="7" t="n">
        <v>10.9053207839056</v>
      </c>
      <c r="N211" s="7" t="n">
        <v>23.4161678258474</v>
      </c>
      <c r="O211" s="7" t="n">
        <v>15.0907709874898</v>
      </c>
      <c r="P211" s="7" t="n">
        <v>19.8726050626167</v>
      </c>
      <c r="Q211" s="7" t="n">
        <v>7.64855636923257</v>
      </c>
      <c r="R211" s="7" t="n">
        <v>28.0038429889148</v>
      </c>
      <c r="S211" s="7" t="n">
        <v>34.2057315123722</v>
      </c>
      <c r="T211" s="7" t="n">
        <v>24.6068912419153</v>
      </c>
      <c r="U211" s="7" t="n">
        <v>22.6788882570251</v>
      </c>
      <c r="V211" s="7" t="n">
        <v>38.2555955142147</v>
      </c>
      <c r="W211" s="7" t="n">
        <v>30.5121159837877</v>
      </c>
      <c r="X211" s="7" t="n">
        <v>5.426376469</v>
      </c>
      <c r="Y211" s="7" t="n">
        <v>5.171396784</v>
      </c>
      <c r="Z211" s="7" t="n">
        <v>4.614312684</v>
      </c>
      <c r="AA211" s="7" t="n">
        <v>4.315510854</v>
      </c>
      <c r="AB211" s="7" t="n">
        <v>3.99781228</v>
      </c>
      <c r="AC211" s="7" t="n">
        <v>3.763475481</v>
      </c>
      <c r="AD211" s="7" t="n">
        <v>4.442673226</v>
      </c>
      <c r="AE211" s="7" t="n">
        <v>3.446960302</v>
      </c>
      <c r="AF211" s="7" t="n">
        <v>4.549433086</v>
      </c>
      <c r="AG211" s="7" t="n">
        <v>3.91559461</v>
      </c>
      <c r="AH211" s="7" t="n">
        <v>4.3127091</v>
      </c>
      <c r="AI211" s="7" t="n">
        <v>2.935187471</v>
      </c>
      <c r="AJ211" s="7" t="n">
        <v>4.807552918</v>
      </c>
      <c r="AK211" s="7" t="n">
        <v>5.096166178</v>
      </c>
      <c r="AL211" s="7" t="n">
        <v>4.620990498</v>
      </c>
      <c r="AM211" s="7" t="n">
        <v>4.503278015</v>
      </c>
      <c r="AN211" s="7" t="n">
        <v>5.257598876</v>
      </c>
      <c r="AO211" s="7" t="n">
        <v>4.931310328</v>
      </c>
      <c r="AP211" s="7" t="n">
        <v>0.0193993562382987</v>
      </c>
      <c r="AQ211" s="7" t="n">
        <v>0.0319412656202686</v>
      </c>
      <c r="AR211" s="7" t="n">
        <v>0.45545328</v>
      </c>
      <c r="AS211" s="7" t="n">
        <v>0.44191468</v>
      </c>
      <c r="AT211" s="7" t="n">
        <v>0.13993517</v>
      </c>
      <c r="AU211" s="7" t="n">
        <v>0.095135294</v>
      </c>
      <c r="AV211" s="7" t="n">
        <v>1</v>
      </c>
      <c r="AW211" s="7" t="n">
        <v>1</v>
      </c>
    </row>
    <row r="212" customFormat="false" ht="14" hidden="false" customHeight="false" outlineLevel="0" collapsed="false">
      <c r="A212" s="5" t="s">
        <v>914</v>
      </c>
      <c r="B212" s="6" t="s">
        <v>915</v>
      </c>
      <c r="C212" s="7" t="s">
        <v>916</v>
      </c>
      <c r="D212" s="7" t="s">
        <v>917</v>
      </c>
      <c r="E212" s="7" t="s">
        <v>918</v>
      </c>
      <c r="F212" s="7" t="n">
        <v>0.568639071844561</v>
      </c>
      <c r="G212" s="7" t="n">
        <v>0.365237276092049</v>
      </c>
      <c r="H212" s="7" t="n">
        <v>1.5777864497596</v>
      </c>
      <c r="I212" s="7" t="n">
        <v>0.0796449428447979</v>
      </c>
      <c r="J212" s="7" t="n">
        <v>0</v>
      </c>
      <c r="K212" s="7" t="n">
        <v>0</v>
      </c>
      <c r="L212" s="7" t="n">
        <v>0.251883310522501</v>
      </c>
      <c r="M212" s="7" t="n">
        <v>0</v>
      </c>
      <c r="N212" s="7" t="n">
        <v>0</v>
      </c>
      <c r="O212" s="7" t="n">
        <v>0.157195531119685</v>
      </c>
      <c r="P212" s="7" t="n">
        <v>0.256420710485376</v>
      </c>
      <c r="Q212" s="7" t="n">
        <v>0.5707877887487</v>
      </c>
      <c r="R212" s="7" t="n">
        <v>0.391662139705102</v>
      </c>
      <c r="S212" s="7" t="n">
        <v>0</v>
      </c>
      <c r="T212" s="7" t="n">
        <v>0.273409902687947</v>
      </c>
      <c r="U212" s="7" t="n">
        <v>0.170517956819738</v>
      </c>
      <c r="V212" s="7" t="n">
        <v>0.760044943991021</v>
      </c>
      <c r="W212" s="7" t="n">
        <v>0.943673690220238</v>
      </c>
      <c r="X212" s="7" t="n">
        <v>-0.814414863</v>
      </c>
      <c r="Y212" s="7" t="n">
        <v>-1.453094081</v>
      </c>
      <c r="Z212" s="7" t="n">
        <v>0.657901953</v>
      </c>
      <c r="AA212" s="7" t="n">
        <v>-3.650273428</v>
      </c>
      <c r="AB212" s="7" t="n">
        <v>-6.64385619</v>
      </c>
      <c r="AC212" s="7" t="n">
        <v>-6.64385619</v>
      </c>
      <c r="AD212" s="7" t="n">
        <v>-1.989172558</v>
      </c>
      <c r="AE212" s="7" t="n">
        <v>-6.64385619</v>
      </c>
      <c r="AF212" s="7" t="n">
        <v>-6.64385619</v>
      </c>
      <c r="AG212" s="7" t="n">
        <v>-2.669367892</v>
      </c>
      <c r="AH212" s="7" t="n">
        <v>-1.963415308</v>
      </c>
      <c r="AI212" s="7" t="n">
        <v>-0.808973624</v>
      </c>
      <c r="AJ212" s="7" t="n">
        <v>-1.352318418</v>
      </c>
      <c r="AK212" s="7" t="n">
        <v>-6.64385619</v>
      </c>
      <c r="AL212" s="7" t="n">
        <v>-1.870862596</v>
      </c>
      <c r="AM212" s="7" t="n">
        <v>-2.55200442</v>
      </c>
      <c r="AN212" s="7" t="n">
        <v>-0.395843362</v>
      </c>
      <c r="AO212" s="7" t="n">
        <v>-0.083640014</v>
      </c>
      <c r="AP212" s="7" t="n">
        <v>0.0309472597261662</v>
      </c>
      <c r="AQ212" s="7" t="n">
        <v>0.0480496927327318</v>
      </c>
      <c r="AR212" s="7" t="n">
        <v>1</v>
      </c>
      <c r="AS212" s="7" t="n">
        <v>0.026548315</v>
      </c>
      <c r="AT212" s="7" t="n">
        <v>1</v>
      </c>
      <c r="AU212" s="7" t="n">
        <v>1</v>
      </c>
      <c r="AV212" s="7" t="n">
        <v>1</v>
      </c>
      <c r="AW212" s="7" t="n">
        <v>0.10485263</v>
      </c>
    </row>
    <row r="213" customFormat="false" ht="14" hidden="false" customHeight="false" outlineLevel="0" collapsed="false">
      <c r="A213" s="5" t="s">
        <v>919</v>
      </c>
      <c r="B213" s="6" t="s">
        <v>920</v>
      </c>
      <c r="C213" s="7" t="s">
        <v>921</v>
      </c>
      <c r="D213" s="7" t="s">
        <v>922</v>
      </c>
      <c r="E213" s="7" t="s">
        <v>923</v>
      </c>
      <c r="F213" s="7" t="n">
        <v>8.24526654174614</v>
      </c>
      <c r="G213" s="7" t="n">
        <v>2.86102532938772</v>
      </c>
      <c r="H213" s="7" t="n">
        <v>8.03919762496557</v>
      </c>
      <c r="I213" s="7" t="n">
        <v>1.03538425698237</v>
      </c>
      <c r="J213" s="7" t="n">
        <v>0.304300110506585</v>
      </c>
      <c r="K213" s="7" t="n">
        <v>0.306906249961637</v>
      </c>
      <c r="L213" s="7" t="n">
        <v>0.923572138582503</v>
      </c>
      <c r="M213" s="7" t="n">
        <v>0.259650494854896</v>
      </c>
      <c r="N213" s="7" t="n">
        <v>1.20701896009523</v>
      </c>
      <c r="O213" s="7" t="n">
        <v>1.57195531119685</v>
      </c>
      <c r="P213" s="7" t="n">
        <v>5.64125563067828</v>
      </c>
      <c r="Q213" s="7" t="n">
        <v>2.62562382824402</v>
      </c>
      <c r="R213" s="7" t="n">
        <v>0.783324279410204</v>
      </c>
      <c r="S213" s="7" t="n">
        <v>0</v>
      </c>
      <c r="T213" s="7" t="n">
        <v>1.64045941612768</v>
      </c>
      <c r="U213" s="7" t="n">
        <v>2.21673343865659</v>
      </c>
      <c r="V213" s="7" t="n">
        <v>0</v>
      </c>
      <c r="W213" s="7" t="n">
        <v>5.03292634784127</v>
      </c>
      <c r="X213" s="7" t="n">
        <v>3.043566132</v>
      </c>
      <c r="Y213" s="7" t="n">
        <v>1.51653227</v>
      </c>
      <c r="Z213" s="7" t="n">
        <v>3.007051516</v>
      </c>
      <c r="AA213" s="7" t="n">
        <v>0.050166287</v>
      </c>
      <c r="AB213" s="7" t="n">
        <v>-1.716433235</v>
      </c>
      <c r="AC213" s="7" t="n">
        <v>-1.704130069</v>
      </c>
      <c r="AD213" s="7" t="n">
        <v>-0.114703442</v>
      </c>
      <c r="AE213" s="7" t="n">
        <v>-1.945357119</v>
      </c>
      <c r="AF213" s="7" t="n">
        <v>0.271448338</v>
      </c>
      <c r="AG213" s="7" t="n">
        <v>0.652560204</v>
      </c>
      <c r="AH213" s="7" t="n">
        <v>2.496016314</v>
      </c>
      <c r="AI213" s="7" t="n">
        <v>1.392660237</v>
      </c>
      <c r="AJ213" s="7" t="n">
        <v>-0.35231842</v>
      </c>
      <c r="AK213" s="7" t="n">
        <v>-6.64385619</v>
      </c>
      <c r="AL213" s="7" t="n">
        <v>0.714099903</v>
      </c>
      <c r="AM213" s="7" t="n">
        <v>1.148435297</v>
      </c>
      <c r="AN213" s="7" t="n">
        <v>-6.64385619</v>
      </c>
      <c r="AO213" s="7" t="n">
        <v>2.331397486</v>
      </c>
      <c r="AP213" s="7" t="n">
        <v>0.330243289520488</v>
      </c>
      <c r="AQ213" s="7" t="n">
        <v>0.405924043368933</v>
      </c>
      <c r="AR213" s="7" t="n">
        <v>0.050088458</v>
      </c>
      <c r="AS213" s="7" t="n">
        <v>0.05309663</v>
      </c>
      <c r="AT213" s="7" t="n">
        <v>1</v>
      </c>
      <c r="AU213" s="7" t="n">
        <v>1</v>
      </c>
      <c r="AV213" s="7" t="n">
        <v>1</v>
      </c>
      <c r="AW213" s="7" t="n">
        <v>1</v>
      </c>
    </row>
    <row r="214" customFormat="false" ht="14" hidden="false" customHeight="false" outlineLevel="0" collapsed="false">
      <c r="A214" s="5" t="s">
        <v>924</v>
      </c>
      <c r="B214" s="6" t="s">
        <v>925</v>
      </c>
      <c r="C214" s="7" t="s">
        <v>926</v>
      </c>
      <c r="D214" s="7" t="s">
        <v>927</v>
      </c>
      <c r="E214" s="7" t="s">
        <v>928</v>
      </c>
      <c r="F214" s="7" t="n">
        <v>0</v>
      </c>
      <c r="G214" s="7" t="n">
        <v>0</v>
      </c>
      <c r="H214" s="7" t="n">
        <v>0.150265376167581</v>
      </c>
      <c r="I214" s="7" t="n">
        <v>0.0796449428447979</v>
      </c>
      <c r="J214" s="7" t="n">
        <v>0</v>
      </c>
      <c r="K214" s="7" t="n">
        <v>0</v>
      </c>
      <c r="L214" s="7" t="n">
        <v>0</v>
      </c>
      <c r="M214" s="7" t="n">
        <v>0</v>
      </c>
      <c r="N214" s="7" t="n">
        <v>0</v>
      </c>
      <c r="O214" s="7" t="n">
        <v>0</v>
      </c>
      <c r="P214" s="7" t="n">
        <v>0</v>
      </c>
      <c r="Q214" s="7" t="n">
        <v>0</v>
      </c>
      <c r="R214" s="7" t="n">
        <v>0</v>
      </c>
      <c r="S214" s="7" t="n">
        <v>0</v>
      </c>
      <c r="T214" s="7" t="n">
        <v>0</v>
      </c>
      <c r="U214" s="7" t="n">
        <v>0.170517956819738</v>
      </c>
      <c r="V214" s="7" t="n">
        <v>0</v>
      </c>
      <c r="W214" s="7" t="n">
        <v>0</v>
      </c>
      <c r="X214" s="7" t="n">
        <v>-6.64385619</v>
      </c>
      <c r="Y214" s="7" t="n">
        <v>-6.64385619</v>
      </c>
      <c r="Z214" s="7" t="n">
        <v>-2.734415472</v>
      </c>
      <c r="AA214" s="7" t="n">
        <v>-3.650273428</v>
      </c>
      <c r="AB214" s="7" t="n">
        <v>-6.64385619</v>
      </c>
      <c r="AC214" s="7" t="n">
        <v>-6.64385619</v>
      </c>
      <c r="AD214" s="7" t="n">
        <v>-6.64385619</v>
      </c>
      <c r="AE214" s="7" t="n">
        <v>-6.64385619</v>
      </c>
      <c r="AF214" s="7" t="n">
        <v>-6.64385619</v>
      </c>
      <c r="AG214" s="7" t="n">
        <v>-6.64385619</v>
      </c>
      <c r="AH214" s="7" t="n">
        <v>-6.64385619</v>
      </c>
      <c r="AI214" s="7" t="n">
        <v>-6.64385619</v>
      </c>
      <c r="AJ214" s="7" t="n">
        <v>-6.64385619</v>
      </c>
      <c r="AK214" s="7" t="n">
        <v>-6.64385619</v>
      </c>
      <c r="AL214" s="7" t="n">
        <v>-6.64385619</v>
      </c>
      <c r="AM214" s="7" t="n">
        <v>-2.55200442</v>
      </c>
      <c r="AN214" s="7" t="n">
        <v>-6.64385619</v>
      </c>
      <c r="AO214" s="7" t="n">
        <v>-6.64385619</v>
      </c>
      <c r="AP214" s="7" t="n">
        <v>0.69430350502873</v>
      </c>
      <c r="AQ214" s="7" t="n">
        <v>0.708309627608561</v>
      </c>
      <c r="AR214" s="7" t="n">
        <v>1</v>
      </c>
      <c r="AS214" s="7" t="n">
        <v>1</v>
      </c>
      <c r="AT214" s="7" t="n">
        <v>1</v>
      </c>
      <c r="AU214" s="7" t="n">
        <v>0.05239851</v>
      </c>
      <c r="AV214" s="7" t="n">
        <v>1</v>
      </c>
      <c r="AW214" s="7" t="n">
        <v>1</v>
      </c>
    </row>
    <row r="215" customFormat="false" ht="14" hidden="false" customHeight="false" outlineLevel="0" collapsed="false">
      <c r="A215" s="5" t="s">
        <v>929</v>
      </c>
      <c r="B215" s="6" t="s">
        <v>930</v>
      </c>
      <c r="C215" s="7" t="s">
        <v>931</v>
      </c>
      <c r="D215" s="7" t="s">
        <v>932</v>
      </c>
      <c r="E215" s="7" t="s">
        <v>933</v>
      </c>
      <c r="F215" s="7" t="n">
        <v>0</v>
      </c>
      <c r="G215" s="7" t="n">
        <v>0.0608728793486748</v>
      </c>
      <c r="H215" s="7" t="n">
        <v>0.375663440418952</v>
      </c>
      <c r="I215" s="7" t="n">
        <v>0</v>
      </c>
      <c r="J215" s="7" t="n">
        <v>0</v>
      </c>
      <c r="K215" s="7" t="n">
        <v>0</v>
      </c>
      <c r="L215" s="7" t="n">
        <v>0</v>
      </c>
      <c r="M215" s="7" t="n">
        <v>0</v>
      </c>
      <c r="N215" s="7" t="n">
        <v>0</v>
      </c>
      <c r="O215" s="7" t="n">
        <v>0</v>
      </c>
      <c r="P215" s="7" t="n">
        <v>0</v>
      </c>
      <c r="Q215" s="7" t="n">
        <v>0</v>
      </c>
      <c r="R215" s="7" t="n">
        <v>0</v>
      </c>
      <c r="S215" s="7" t="n">
        <v>0</v>
      </c>
      <c r="T215" s="7" t="n">
        <v>0</v>
      </c>
      <c r="U215" s="7" t="n">
        <v>0</v>
      </c>
      <c r="V215" s="7" t="n">
        <v>0.253348314663674</v>
      </c>
      <c r="W215" s="7" t="n">
        <v>0</v>
      </c>
      <c r="X215" s="7" t="n">
        <v>-6.64385619</v>
      </c>
      <c r="Y215" s="7" t="n">
        <v>-4.03805659</v>
      </c>
      <c r="Z215" s="7" t="n">
        <v>-1.412487377</v>
      </c>
      <c r="AA215" s="7" t="n">
        <v>-6.64385619</v>
      </c>
      <c r="AB215" s="7" t="n">
        <v>-6.64385619</v>
      </c>
      <c r="AC215" s="7" t="n">
        <v>-6.64385619</v>
      </c>
      <c r="AD215" s="7" t="n">
        <v>-6.64385619</v>
      </c>
      <c r="AE215" s="7" t="n">
        <v>-6.64385619</v>
      </c>
      <c r="AF215" s="7" t="n">
        <v>-6.64385619</v>
      </c>
      <c r="AG215" s="7" t="n">
        <v>-6.64385619</v>
      </c>
      <c r="AH215" s="7" t="n">
        <v>-6.64385619</v>
      </c>
      <c r="AI215" s="7" t="n">
        <v>-6.64385619</v>
      </c>
      <c r="AJ215" s="7" t="n">
        <v>-6.64385619</v>
      </c>
      <c r="AK215" s="7" t="n">
        <v>-6.64385619</v>
      </c>
      <c r="AL215" s="7" t="n">
        <v>-6.64385619</v>
      </c>
      <c r="AM215" s="7" t="n">
        <v>-6.64385619</v>
      </c>
      <c r="AN215" s="7" t="n">
        <v>-1.980805861</v>
      </c>
      <c r="AO215" s="7" t="n">
        <v>-6.64385619</v>
      </c>
      <c r="AP215" s="7" t="n">
        <v>0.228001586654862</v>
      </c>
      <c r="AQ215" s="7" t="n">
        <v>0.291381089082386</v>
      </c>
      <c r="AR215" s="7" t="n">
        <v>0.07513269</v>
      </c>
      <c r="AS215" s="7" t="n">
        <v>1</v>
      </c>
      <c r="AT215" s="7" t="n">
        <v>0.33144712</v>
      </c>
      <c r="AU215" s="7" t="n">
        <v>0.13787208</v>
      </c>
      <c r="AV215" s="7" t="n">
        <v>0.5209066</v>
      </c>
      <c r="AW215" s="7" t="n">
        <v>1</v>
      </c>
    </row>
    <row r="216" customFormat="false" ht="14" hidden="false" customHeight="false" outlineLevel="0" collapsed="false">
      <c r="A216" s="5" t="s">
        <v>934</v>
      </c>
      <c r="B216" s="6" t="s">
        <v>935</v>
      </c>
      <c r="C216" s="7" t="s">
        <v>936</v>
      </c>
      <c r="D216" s="7" t="s">
        <v>932</v>
      </c>
      <c r="E216" s="7" t="s">
        <v>933</v>
      </c>
      <c r="F216" s="7" t="n">
        <v>0.497559187863991</v>
      </c>
      <c r="G216" s="7" t="n">
        <v>0.12174575869735</v>
      </c>
      <c r="H216" s="7" t="n">
        <v>0.525928816586533</v>
      </c>
      <c r="I216" s="7" t="n">
        <v>0</v>
      </c>
      <c r="J216" s="7" t="n">
        <v>0</v>
      </c>
      <c r="K216" s="7" t="n">
        <v>0</v>
      </c>
      <c r="L216" s="7" t="n">
        <v>0</v>
      </c>
      <c r="M216" s="7" t="n">
        <v>0</v>
      </c>
      <c r="N216" s="7" t="n">
        <v>0.241403792019046</v>
      </c>
      <c r="O216" s="7" t="n">
        <v>0</v>
      </c>
      <c r="P216" s="7" t="n">
        <v>0.769262131456129</v>
      </c>
      <c r="Q216" s="7" t="n">
        <v>0.45663023099896</v>
      </c>
      <c r="R216" s="7" t="n">
        <v>0.391662139705102</v>
      </c>
      <c r="S216" s="7" t="n">
        <v>0</v>
      </c>
      <c r="T216" s="7" t="n">
        <v>0</v>
      </c>
      <c r="U216" s="7" t="n">
        <v>0.170517956819738</v>
      </c>
      <c r="V216" s="7" t="n">
        <v>0.506696629327347</v>
      </c>
      <c r="W216" s="7" t="n">
        <v>0.314557896740079</v>
      </c>
      <c r="X216" s="7" t="n">
        <v>-1.007059941</v>
      </c>
      <c r="Y216" s="7" t="n">
        <v>-3.038056578</v>
      </c>
      <c r="Z216" s="7" t="n">
        <v>-0.927060547</v>
      </c>
      <c r="AA216" s="7" t="n">
        <v>-6.64385619</v>
      </c>
      <c r="AB216" s="7" t="n">
        <v>-6.64385619</v>
      </c>
      <c r="AC216" s="7" t="n">
        <v>-6.64385619</v>
      </c>
      <c r="AD216" s="7" t="n">
        <v>-6.64385619</v>
      </c>
      <c r="AE216" s="7" t="n">
        <v>-6.64385619</v>
      </c>
      <c r="AF216" s="7" t="n">
        <v>-2.050479757</v>
      </c>
      <c r="AG216" s="7" t="n">
        <v>-6.64385619</v>
      </c>
      <c r="AH216" s="7" t="n">
        <v>-0.378452805</v>
      </c>
      <c r="AI216" s="7" t="n">
        <v>-1.130901719</v>
      </c>
      <c r="AJ216" s="7" t="n">
        <v>-1.352318418</v>
      </c>
      <c r="AK216" s="7" t="n">
        <v>-6.64385619</v>
      </c>
      <c r="AL216" s="7" t="n">
        <v>-6.64385619</v>
      </c>
      <c r="AM216" s="7" t="n">
        <v>-2.55200442</v>
      </c>
      <c r="AN216" s="7" t="n">
        <v>-0.980805864</v>
      </c>
      <c r="AO216" s="7" t="n">
        <v>-1.668602513</v>
      </c>
      <c r="AP216" s="7" t="n">
        <v>0.0888482964872955</v>
      </c>
      <c r="AQ216" s="7" t="n">
        <v>0.123342341005893</v>
      </c>
      <c r="AR216" s="7" t="n">
        <v>1415.0454</v>
      </c>
      <c r="AS216" s="7" t="n">
        <v>1599.1267</v>
      </c>
      <c r="AT216" s="7" t="n">
        <v>1095.0223</v>
      </c>
      <c r="AU216" s="7" t="n">
        <v>645.7786</v>
      </c>
      <c r="AV216" s="7" t="n">
        <v>606.84576</v>
      </c>
      <c r="AW216" s="7" t="n">
        <v>473.97842</v>
      </c>
    </row>
    <row r="217" customFormat="false" ht="14" hidden="false" customHeight="false" outlineLevel="0" collapsed="false">
      <c r="A217" s="5" t="s">
        <v>937</v>
      </c>
      <c r="B217" s="6" t="s">
        <v>938</v>
      </c>
      <c r="C217" s="7" t="s">
        <v>939</v>
      </c>
      <c r="D217" s="7" t="s">
        <v>940</v>
      </c>
      <c r="E217" s="7" t="s">
        <v>941</v>
      </c>
      <c r="F217" s="7" t="n">
        <v>0.213239651941711</v>
      </c>
      <c r="G217" s="7" t="n">
        <v>0</v>
      </c>
      <c r="H217" s="7" t="n">
        <v>0.150265376167581</v>
      </c>
      <c r="I217" s="7" t="n">
        <v>0</v>
      </c>
      <c r="J217" s="7" t="n">
        <v>0.228225082879939</v>
      </c>
      <c r="K217" s="7" t="n">
        <v>0.0767265624904092</v>
      </c>
      <c r="L217" s="7" t="n">
        <v>0</v>
      </c>
      <c r="M217" s="7" t="n">
        <v>0</v>
      </c>
      <c r="N217" s="7" t="n">
        <v>0.241403792019046</v>
      </c>
      <c r="O217" s="7" t="n">
        <v>0</v>
      </c>
      <c r="P217" s="7" t="n">
        <v>0</v>
      </c>
      <c r="Q217" s="7" t="n">
        <v>0</v>
      </c>
      <c r="R217" s="7" t="n">
        <v>0</v>
      </c>
      <c r="S217" s="7" t="n">
        <v>0</v>
      </c>
      <c r="T217" s="7" t="n">
        <v>0</v>
      </c>
      <c r="U217" s="7" t="n">
        <v>0</v>
      </c>
      <c r="V217" s="7" t="n">
        <v>0</v>
      </c>
      <c r="W217" s="7" t="n">
        <v>0</v>
      </c>
      <c r="X217" s="7" t="n">
        <v>-2.229452362</v>
      </c>
      <c r="Y217" s="7" t="n">
        <v>-6.64385619</v>
      </c>
      <c r="Z217" s="7" t="n">
        <v>-2.734415472</v>
      </c>
      <c r="AA217" s="7" t="n">
        <v>-6.64385619</v>
      </c>
      <c r="AB217" s="7" t="n">
        <v>-2.131470736</v>
      </c>
      <c r="AC217" s="7" t="n">
        <v>-3.704130078</v>
      </c>
      <c r="AD217" s="7" t="n">
        <v>-6.64385619</v>
      </c>
      <c r="AE217" s="7" t="n">
        <v>-6.64385619</v>
      </c>
      <c r="AF217" s="7" t="n">
        <v>-2.050479757</v>
      </c>
      <c r="AG217" s="7" t="n">
        <v>-6.64385619</v>
      </c>
      <c r="AH217" s="7" t="n">
        <v>-6.64385619</v>
      </c>
      <c r="AI217" s="7" t="n">
        <v>-6.64385619</v>
      </c>
      <c r="AJ217" s="7" t="n">
        <v>-6.64385619</v>
      </c>
      <c r="AK217" s="7" t="n">
        <v>-6.64385619</v>
      </c>
      <c r="AL217" s="7" t="n">
        <v>-6.64385619</v>
      </c>
      <c r="AM217" s="7" t="n">
        <v>-6.64385619</v>
      </c>
      <c r="AN217" s="7" t="n">
        <v>-6.64385619</v>
      </c>
      <c r="AO217" s="7" t="n">
        <v>-6.64385619</v>
      </c>
      <c r="AP217" s="7" t="n">
        <v>0.210244901015398</v>
      </c>
      <c r="AQ217" s="7" t="n">
        <v>0.273628788012588</v>
      </c>
      <c r="AR217" s="7" t="n">
        <v>6.545894</v>
      </c>
      <c r="AS217" s="7" t="n">
        <v>4.5079336</v>
      </c>
      <c r="AT217" s="7" t="n">
        <v>1.7185111</v>
      </c>
      <c r="AU217" s="7" t="n">
        <v>1.2320505</v>
      </c>
      <c r="AV217" s="7" t="n">
        <v>1.340815</v>
      </c>
      <c r="AW217" s="7" t="n">
        <v>1.1987265</v>
      </c>
    </row>
    <row r="218" customFormat="false" ht="14" hidden="false" customHeight="false" outlineLevel="0" collapsed="false">
      <c r="A218" s="5" t="s">
        <v>942</v>
      </c>
      <c r="B218" s="6" t="s">
        <v>943</v>
      </c>
      <c r="C218" s="7" t="s">
        <v>944</v>
      </c>
      <c r="D218" s="7" t="s">
        <v>940</v>
      </c>
      <c r="E218" s="7" t="s">
        <v>941</v>
      </c>
      <c r="F218" s="7" t="n">
        <v>612.566440144554</v>
      </c>
      <c r="G218" s="7" t="n">
        <v>390.864758297841</v>
      </c>
      <c r="H218" s="7" t="n">
        <v>615.111317341992</v>
      </c>
      <c r="I218" s="7" t="n">
        <v>357.366858544608</v>
      </c>
      <c r="J218" s="7" t="n">
        <v>355.802904209825</v>
      </c>
      <c r="K218" s="7" t="n">
        <v>323.632640584546</v>
      </c>
      <c r="L218" s="7" t="n">
        <v>505.529804218659</v>
      </c>
      <c r="M218" s="7" t="n">
        <v>411.54603434501</v>
      </c>
      <c r="N218" s="7" t="n">
        <v>555.470125435824</v>
      </c>
      <c r="O218" s="7" t="n">
        <v>400.062626699598</v>
      </c>
      <c r="P218" s="7" t="n">
        <v>347.450062707685</v>
      </c>
      <c r="Q218" s="7" t="n">
        <v>407.656638724321</v>
      </c>
      <c r="R218" s="7" t="n">
        <v>191.718617385647</v>
      </c>
      <c r="S218" s="7" t="n">
        <v>224.003687904099</v>
      </c>
      <c r="T218" s="7" t="n">
        <v>267.941704634189</v>
      </c>
      <c r="U218" s="7" t="n">
        <v>234.462190627139</v>
      </c>
      <c r="V218" s="7" t="n">
        <v>220.159685442733</v>
      </c>
      <c r="W218" s="7" t="n">
        <v>176.152422174444</v>
      </c>
      <c r="X218" s="7" t="n">
        <v>9.25872252</v>
      </c>
      <c r="Y218" s="7" t="n">
        <v>8.610525702</v>
      </c>
      <c r="Z218" s="7" t="n">
        <v>9.26470371</v>
      </c>
      <c r="AA218" s="7" t="n">
        <v>8.481262038</v>
      </c>
      <c r="AB218" s="7" t="n">
        <v>8.474934476</v>
      </c>
      <c r="AC218" s="7" t="n">
        <v>8.338213311</v>
      </c>
      <c r="AD218" s="7" t="n">
        <v>8.98165234</v>
      </c>
      <c r="AE218" s="7" t="n">
        <v>8.684910005</v>
      </c>
      <c r="AF218" s="7" t="n">
        <v>9.117565512</v>
      </c>
      <c r="AG218" s="7" t="n">
        <v>8.64408205</v>
      </c>
      <c r="AH218" s="7" t="n">
        <v>8.440661831</v>
      </c>
      <c r="AI218" s="7" t="n">
        <v>8.671210699</v>
      </c>
      <c r="AJ218" s="7" t="n">
        <v>7.582846631</v>
      </c>
      <c r="AK218" s="7" t="n">
        <v>7.807378674</v>
      </c>
      <c r="AL218" s="7" t="n">
        <v>8.065775341</v>
      </c>
      <c r="AM218" s="7" t="n">
        <v>7.873211482</v>
      </c>
      <c r="AN218" s="7" t="n">
        <v>7.782406503</v>
      </c>
      <c r="AO218" s="7" t="n">
        <v>7.460680503</v>
      </c>
      <c r="AP218" s="7" t="n">
        <v>3.81114339453265E-005</v>
      </c>
      <c r="AQ218" s="7" t="n">
        <v>0.000121408627025806</v>
      </c>
      <c r="AR218" s="7" t="n">
        <v>47.395622</v>
      </c>
      <c r="AS218" s="7" t="n">
        <v>60.029</v>
      </c>
      <c r="AT218" s="7" t="n">
        <v>41.61557</v>
      </c>
      <c r="AU218" s="7" t="n">
        <v>31.11137</v>
      </c>
      <c r="AV218" s="7" t="n">
        <v>24.346907</v>
      </c>
      <c r="AW218" s="7" t="n">
        <v>30.10043</v>
      </c>
    </row>
    <row r="219" customFormat="false" ht="14" hidden="false" customHeight="false" outlineLevel="0" collapsed="false">
      <c r="A219" s="5" t="s">
        <v>945</v>
      </c>
      <c r="B219" s="6" t="s">
        <v>946</v>
      </c>
      <c r="C219" s="7" t="s">
        <v>947</v>
      </c>
      <c r="D219" s="7" t="s">
        <v>948</v>
      </c>
      <c r="E219" s="7" t="s">
        <v>949</v>
      </c>
      <c r="F219" s="7" t="n">
        <v>78.7565114504717</v>
      </c>
      <c r="G219" s="7" t="n">
        <v>134.711681998617</v>
      </c>
      <c r="H219" s="7" t="n">
        <v>51.0150952088937</v>
      </c>
      <c r="I219" s="7" t="n">
        <v>121.299247952627</v>
      </c>
      <c r="J219" s="7" t="n">
        <v>169.266936469288</v>
      </c>
      <c r="K219" s="7" t="n">
        <v>112.097507798488</v>
      </c>
      <c r="L219" s="7" t="n">
        <v>66.1613495639102</v>
      </c>
      <c r="M219" s="7" t="n">
        <v>124.891888025205</v>
      </c>
      <c r="N219" s="7" t="n">
        <v>127.944009770094</v>
      </c>
      <c r="O219" s="7" t="n">
        <v>129.84350870486</v>
      </c>
      <c r="P219" s="7" t="n">
        <v>165.775989328796</v>
      </c>
      <c r="Q219" s="7" t="n">
        <v>100.344493262021</v>
      </c>
      <c r="R219" s="7" t="n">
        <v>101.636325253474</v>
      </c>
      <c r="S219" s="7" t="n">
        <v>52.273374311215</v>
      </c>
      <c r="T219" s="7" t="n">
        <v>94.0530065246539</v>
      </c>
      <c r="U219" s="7" t="n">
        <v>98.0478251713492</v>
      </c>
      <c r="V219" s="7" t="n">
        <v>70.1774831618376</v>
      </c>
      <c r="W219" s="7" t="n">
        <v>114.184516516649</v>
      </c>
      <c r="X219" s="7" t="n">
        <v>6.299327303</v>
      </c>
      <c r="Y219" s="7" t="n">
        <v>7.073731154</v>
      </c>
      <c r="Z219" s="7" t="n">
        <v>5.672852294</v>
      </c>
      <c r="AA219" s="7" t="n">
        <v>6.922426796</v>
      </c>
      <c r="AB219" s="7" t="n">
        <v>7.403156384</v>
      </c>
      <c r="AC219" s="7" t="n">
        <v>6.808610394</v>
      </c>
      <c r="AD219" s="7" t="n">
        <v>6.047916758</v>
      </c>
      <c r="AE219" s="7" t="n">
        <v>6.964535964</v>
      </c>
      <c r="AF219" s="7" t="n">
        <v>6.999368793</v>
      </c>
      <c r="AG219" s="7" t="n">
        <v>7.020630081</v>
      </c>
      <c r="AH219" s="7" t="n">
        <v>7.373091254</v>
      </c>
      <c r="AI219" s="7" t="n">
        <v>6.648817637</v>
      </c>
      <c r="AJ219" s="7" t="n">
        <v>6.66727231</v>
      </c>
      <c r="AK219" s="7" t="n">
        <v>5.708004385</v>
      </c>
      <c r="AL219" s="7" t="n">
        <v>6.555402157</v>
      </c>
      <c r="AM219" s="7" t="n">
        <v>6.615413725</v>
      </c>
      <c r="AN219" s="7" t="n">
        <v>6.132936303</v>
      </c>
      <c r="AO219" s="7" t="n">
        <v>6.835223223</v>
      </c>
      <c r="AP219" s="7" t="n">
        <v>0.32906169241813</v>
      </c>
      <c r="AQ219" s="7" t="n">
        <v>0.40588097252968</v>
      </c>
      <c r="AR219" s="7" t="n">
        <v>0.048737522</v>
      </c>
      <c r="AS219" s="7" t="n">
        <v>1</v>
      </c>
      <c r="AT219" s="7" t="n">
        <v>0.027987035</v>
      </c>
      <c r="AU219" s="7" t="n">
        <v>1</v>
      </c>
      <c r="AV219" s="7" t="n">
        <v>1</v>
      </c>
      <c r="AW219" s="7" t="n">
        <v>1</v>
      </c>
    </row>
    <row r="220" customFormat="false" ht="14" hidden="false" customHeight="false" outlineLevel="0" collapsed="false">
      <c r="A220" s="5" t="s">
        <v>950</v>
      </c>
      <c r="B220" s="6" t="s">
        <v>951</v>
      </c>
      <c r="C220" s="7" t="s">
        <v>952</v>
      </c>
      <c r="D220" s="7" t="s">
        <v>948</v>
      </c>
      <c r="E220" s="7" t="s">
        <v>949</v>
      </c>
      <c r="F220" s="7" t="n">
        <v>492.37035633341</v>
      </c>
      <c r="G220" s="7" t="n">
        <v>1052.06597378315</v>
      </c>
      <c r="H220" s="7" t="n">
        <v>294.294739224207</v>
      </c>
      <c r="I220" s="7" t="n">
        <v>568.187022254788</v>
      </c>
      <c r="J220" s="7" t="n">
        <v>697.684078363973</v>
      </c>
      <c r="K220" s="7" t="n">
        <v>637.904640545262</v>
      </c>
      <c r="L220" s="7" t="n">
        <v>290.589379239458</v>
      </c>
      <c r="M220" s="7" t="n">
        <v>539.294077813618</v>
      </c>
      <c r="N220" s="7" t="n">
        <v>589.990867694548</v>
      </c>
      <c r="O220" s="7" t="n">
        <v>2534.93513483604</v>
      </c>
      <c r="P220" s="7" t="n">
        <v>2353.94212225575</v>
      </c>
      <c r="Q220" s="7" t="n">
        <v>2093.53545157248</v>
      </c>
      <c r="R220" s="7" t="n">
        <v>2248.92400618669</v>
      </c>
      <c r="S220" s="7" t="n">
        <v>1657.13613126862</v>
      </c>
      <c r="T220" s="7" t="n">
        <v>2281.60563793092</v>
      </c>
      <c r="U220" s="7" t="n">
        <v>1958.91028794515</v>
      </c>
      <c r="V220" s="7" t="n">
        <v>1861.60341614867</v>
      </c>
      <c r="W220" s="7" t="n">
        <v>4090.82544710473</v>
      </c>
      <c r="X220" s="7" t="n">
        <v>8.943600095</v>
      </c>
      <c r="Y220" s="7" t="n">
        <v>10.03900946</v>
      </c>
      <c r="Z220" s="7" t="n">
        <v>8.201117943</v>
      </c>
      <c r="AA220" s="7" t="n">
        <v>9.15022207</v>
      </c>
      <c r="AB220" s="7" t="n">
        <v>9.446430101</v>
      </c>
      <c r="AC220" s="7" t="n">
        <v>9.317196963</v>
      </c>
      <c r="AD220" s="7" t="n">
        <v>8.182838164</v>
      </c>
      <c r="AE220" s="7" t="n">
        <v>9.074928381</v>
      </c>
      <c r="AF220" s="7" t="n">
        <v>9.204548813</v>
      </c>
      <c r="AG220" s="7" t="n">
        <v>11.30773312</v>
      </c>
      <c r="AH220" s="7" t="n">
        <v>11.20086313</v>
      </c>
      <c r="AI220" s="7" t="n">
        <v>11.03172563</v>
      </c>
      <c r="AJ220" s="7" t="n">
        <v>11.1350192</v>
      </c>
      <c r="AK220" s="7" t="n">
        <v>10.69447641</v>
      </c>
      <c r="AL220" s="7" t="n">
        <v>11.15583374</v>
      </c>
      <c r="AM220" s="7" t="n">
        <v>10.93583561</v>
      </c>
      <c r="AN220" s="7" t="n">
        <v>10.86233005</v>
      </c>
      <c r="AO220" s="7" t="n">
        <v>11.99817626</v>
      </c>
      <c r="AP220" s="7" t="n">
        <v>0.000105269370184632</v>
      </c>
      <c r="AQ220" s="7" t="n">
        <v>0.000282313310949695</v>
      </c>
      <c r="AR220" s="7" t="n">
        <v>0.07107989</v>
      </c>
      <c r="AS220" s="7" t="n">
        <v>0.050716683</v>
      </c>
      <c r="AT220" s="7" t="n">
        <v>1</v>
      </c>
      <c r="AU220" s="7" t="n">
        <v>0.5134278</v>
      </c>
      <c r="AV220" s="7" t="n">
        <v>0.5141545</v>
      </c>
      <c r="AW220" s="7" t="n">
        <v>1.3151563</v>
      </c>
    </row>
    <row r="221" customFormat="false" ht="14" hidden="false" customHeight="false" outlineLevel="0" collapsed="false">
      <c r="A221" s="5" t="s">
        <v>953</v>
      </c>
      <c r="B221" s="6" t="s">
        <v>954</v>
      </c>
      <c r="C221" s="7" t="s">
        <v>955</v>
      </c>
      <c r="D221" s="7" t="s">
        <v>956</v>
      </c>
      <c r="E221" s="7" t="s">
        <v>957</v>
      </c>
      <c r="F221" s="7" t="n">
        <v>0</v>
      </c>
      <c r="G221" s="7" t="n">
        <v>0</v>
      </c>
      <c r="H221" s="7" t="n">
        <v>0.375663440418952</v>
      </c>
      <c r="I221" s="7" t="n">
        <v>0</v>
      </c>
      <c r="J221" s="7" t="n">
        <v>0.0760750276266463</v>
      </c>
      <c r="K221" s="7" t="n">
        <v>0</v>
      </c>
      <c r="L221" s="7" t="n">
        <v>0</v>
      </c>
      <c r="M221" s="7" t="n">
        <v>0</v>
      </c>
      <c r="N221" s="7" t="n">
        <v>0</v>
      </c>
      <c r="O221" s="7" t="n">
        <v>0</v>
      </c>
      <c r="P221" s="7" t="n">
        <v>0</v>
      </c>
      <c r="Q221" s="7" t="n">
        <v>0</v>
      </c>
      <c r="R221" s="7" t="n">
        <v>0</v>
      </c>
      <c r="S221" s="7" t="n">
        <v>0</v>
      </c>
      <c r="T221" s="7" t="n">
        <v>0</v>
      </c>
      <c r="U221" s="7" t="n">
        <v>0</v>
      </c>
      <c r="V221" s="7" t="n">
        <v>0.506696629327347</v>
      </c>
      <c r="W221" s="7" t="n">
        <v>0</v>
      </c>
      <c r="X221" s="7" t="n">
        <v>-6.64385619</v>
      </c>
      <c r="Y221" s="7" t="n">
        <v>-6.64385619</v>
      </c>
      <c r="Z221" s="7" t="n">
        <v>-1.412487377</v>
      </c>
      <c r="AA221" s="7" t="n">
        <v>-6.64385619</v>
      </c>
      <c r="AB221" s="7" t="n">
        <v>-3.71643323</v>
      </c>
      <c r="AC221" s="7" t="n">
        <v>-6.64385619</v>
      </c>
      <c r="AD221" s="7" t="n">
        <v>-6.64385619</v>
      </c>
      <c r="AE221" s="7" t="n">
        <v>-6.64385619</v>
      </c>
      <c r="AF221" s="7" t="n">
        <v>-6.64385619</v>
      </c>
      <c r="AG221" s="7" t="n">
        <v>-6.64385619</v>
      </c>
      <c r="AH221" s="7" t="n">
        <v>-6.64385619</v>
      </c>
      <c r="AI221" s="7" t="n">
        <v>-6.64385619</v>
      </c>
      <c r="AJ221" s="7" t="n">
        <v>-6.64385619</v>
      </c>
      <c r="AK221" s="7" t="n">
        <v>-6.64385619</v>
      </c>
      <c r="AL221" s="7" t="n">
        <v>-6.64385619</v>
      </c>
      <c r="AM221" s="7" t="n">
        <v>-6.64385619</v>
      </c>
      <c r="AN221" s="7" t="n">
        <v>-0.980805864</v>
      </c>
      <c r="AO221" s="7" t="n">
        <v>-6.64385619</v>
      </c>
      <c r="AP221" s="7" t="n">
        <v>0.675206024631997</v>
      </c>
      <c r="AQ221" s="7" t="n">
        <v>0.696859862156638</v>
      </c>
      <c r="AR221" s="7" t="n">
        <v>0.24496551</v>
      </c>
      <c r="AS221" s="7" t="n">
        <v>0.12787761</v>
      </c>
      <c r="AT221" s="7" t="n">
        <v>0.08396111</v>
      </c>
      <c r="AU221" s="7" t="n">
        <v>0.042736784</v>
      </c>
      <c r="AV221" s="7" t="n">
        <v>0.058471337</v>
      </c>
      <c r="AW221" s="7" t="n">
        <v>1</v>
      </c>
    </row>
    <row r="222" customFormat="false" ht="14" hidden="false" customHeight="false" outlineLevel="0" collapsed="false">
      <c r="A222" s="5" t="s">
        <v>958</v>
      </c>
      <c r="B222" s="6" t="s">
        <v>959</v>
      </c>
      <c r="C222" s="7" t="s">
        <v>960</v>
      </c>
      <c r="D222" s="7" t="s">
        <v>961</v>
      </c>
      <c r="E222" s="7" t="s">
        <v>962</v>
      </c>
      <c r="F222" s="7" t="n">
        <v>33946.3309914407</v>
      </c>
      <c r="G222" s="7" t="n">
        <v>30086.4814909619</v>
      </c>
      <c r="H222" s="7" t="n">
        <v>30918.9043309938</v>
      </c>
      <c r="I222" s="7" t="n">
        <v>30408.4391781438</v>
      </c>
      <c r="J222" s="7" t="n">
        <v>30289.5765496597</v>
      </c>
      <c r="K222" s="7" t="n">
        <v>31141.4702773573</v>
      </c>
      <c r="L222" s="7" t="n">
        <v>35316.5589683599</v>
      </c>
      <c r="M222" s="7" t="n">
        <v>36003.1376165798</v>
      </c>
      <c r="N222" s="7" t="n">
        <v>35587.0228080717</v>
      </c>
      <c r="O222" s="7" t="n">
        <v>41620.5035790278</v>
      </c>
      <c r="P222" s="7" t="n">
        <v>46990.6337207081</v>
      </c>
      <c r="Q222" s="7" t="n">
        <v>42047.7674035195</v>
      </c>
      <c r="R222" s="7" t="n">
        <v>81180.2033588162</v>
      </c>
      <c r="S222" s="7" t="n">
        <v>98227.4589930289</v>
      </c>
      <c r="T222" s="7" t="n">
        <v>99847.6560022223</v>
      </c>
      <c r="U222" s="7" t="n">
        <v>102594.515971991</v>
      </c>
      <c r="V222" s="7" t="n">
        <v>76689.294893638</v>
      </c>
      <c r="W222" s="7" t="n">
        <v>85752.2573461065</v>
      </c>
      <c r="X222" s="7" t="n">
        <v>15.05096803</v>
      </c>
      <c r="Y222" s="7" t="n">
        <v>14.87682778</v>
      </c>
      <c r="Z222" s="7" t="n">
        <v>14.91620158</v>
      </c>
      <c r="AA222" s="7" t="n">
        <v>14.89218415</v>
      </c>
      <c r="AB222" s="7" t="n">
        <v>14.88653379</v>
      </c>
      <c r="AC222" s="7" t="n">
        <v>14.92654944</v>
      </c>
      <c r="AD222" s="7" t="n">
        <v>15.10805716</v>
      </c>
      <c r="AE222" s="7" t="n">
        <v>15.13583502</v>
      </c>
      <c r="AF222" s="7" t="n">
        <v>15.11906362</v>
      </c>
      <c r="AG222" s="7" t="n">
        <v>15.3450068</v>
      </c>
      <c r="AH222" s="7" t="n">
        <v>15.5200856</v>
      </c>
      <c r="AI222" s="7" t="n">
        <v>15.35974158</v>
      </c>
      <c r="AJ222" s="7" t="n">
        <v>16.30884033</v>
      </c>
      <c r="AK222" s="7" t="n">
        <v>16.58383876</v>
      </c>
      <c r="AL222" s="7" t="n">
        <v>16.60744094</v>
      </c>
      <c r="AM222" s="7" t="n">
        <v>16.64659409</v>
      </c>
      <c r="AN222" s="7" t="n">
        <v>16.22673758</v>
      </c>
      <c r="AO222" s="7" t="n">
        <v>16.38788703</v>
      </c>
      <c r="AP222" s="7" t="n">
        <v>1.78532170740788E-009</v>
      </c>
      <c r="AQ222" s="7" t="n">
        <v>4.01980167084894E-008</v>
      </c>
      <c r="AR222" s="7" t="n">
        <v>0.8410046</v>
      </c>
      <c r="AS222" s="7" t="n">
        <v>1.826961</v>
      </c>
      <c r="AT222" s="7" t="n">
        <v>1.2479097</v>
      </c>
      <c r="AU222" s="7" t="n">
        <v>0.2564207</v>
      </c>
      <c r="AV222" s="7" t="n">
        <v>0.1822197</v>
      </c>
      <c r="AW222" s="7" t="n">
        <v>0.4994897</v>
      </c>
    </row>
    <row r="223" customFormat="false" ht="14" hidden="false" customHeight="false" outlineLevel="0" collapsed="false">
      <c r="A223" s="5" t="s">
        <v>963</v>
      </c>
      <c r="B223" s="6" t="s">
        <v>964</v>
      </c>
      <c r="C223" s="7" t="s">
        <v>965</v>
      </c>
      <c r="D223" s="7" t="s">
        <v>961</v>
      </c>
      <c r="E223" s="7" t="s">
        <v>962</v>
      </c>
      <c r="F223" s="7" t="n">
        <v>11.4438613208718</v>
      </c>
      <c r="G223" s="7" t="n">
        <v>12.722431783873</v>
      </c>
      <c r="H223" s="7" t="n">
        <v>12.7725569742444</v>
      </c>
      <c r="I223" s="7" t="n">
        <v>8.04413922732459</v>
      </c>
      <c r="J223" s="7" t="n">
        <v>7.83572784554457</v>
      </c>
      <c r="K223" s="7" t="n">
        <v>7.74938281153133</v>
      </c>
      <c r="L223" s="7" t="n">
        <v>14.5252709067976</v>
      </c>
      <c r="M223" s="7" t="n">
        <v>13.7614762273095</v>
      </c>
      <c r="N223" s="7" t="n">
        <v>11.1045744328761</v>
      </c>
      <c r="O223" s="7" t="n">
        <v>22.0073743567559</v>
      </c>
      <c r="P223" s="7" t="n">
        <v>17.3083979577629</v>
      </c>
      <c r="Q223" s="7" t="n">
        <v>16.8953185469615</v>
      </c>
      <c r="R223" s="7" t="n">
        <v>24.870545871274</v>
      </c>
      <c r="S223" s="7" t="n">
        <v>38.4156676985103</v>
      </c>
      <c r="T223" s="7" t="n">
        <v>44.0189943327595</v>
      </c>
      <c r="U223" s="7" t="n">
        <v>33.4215195366686</v>
      </c>
      <c r="V223" s="7" t="n">
        <v>36.482157311569</v>
      </c>
      <c r="W223" s="7" t="n">
        <v>32.3994633642282</v>
      </c>
      <c r="X223" s="7" t="n">
        <v>3.516502015</v>
      </c>
      <c r="Y223" s="7" t="n">
        <v>3.66930255</v>
      </c>
      <c r="Z223" s="7" t="n">
        <v>3.674975466</v>
      </c>
      <c r="AA223" s="7" t="n">
        <v>3.007938052</v>
      </c>
      <c r="AB223" s="7" t="n">
        <v>2.97006729</v>
      </c>
      <c r="AC223" s="7" t="n">
        <v>2.954081414</v>
      </c>
      <c r="AD223" s="7" t="n">
        <v>3.860493166</v>
      </c>
      <c r="AE223" s="7" t="n">
        <v>3.782563335</v>
      </c>
      <c r="AF223" s="7" t="n">
        <v>3.473082199</v>
      </c>
      <c r="AG223" s="7" t="n">
        <v>4.459915126</v>
      </c>
      <c r="AH223" s="7" t="n">
        <v>4.113400292</v>
      </c>
      <c r="AI223" s="7" t="n">
        <v>4.078551647</v>
      </c>
      <c r="AJ223" s="7" t="n">
        <v>4.636366268</v>
      </c>
      <c r="AK223" s="7" t="n">
        <v>5.263622924</v>
      </c>
      <c r="AL223" s="7" t="n">
        <v>5.46005428</v>
      </c>
      <c r="AM223" s="7" t="n">
        <v>5.062705423</v>
      </c>
      <c r="AN223" s="7" t="n">
        <v>5.189119138</v>
      </c>
      <c r="AO223" s="7" t="n">
        <v>5.017898012</v>
      </c>
      <c r="AP223" s="7" t="n">
        <v>2.06070638263469E-007</v>
      </c>
      <c r="AQ223" s="7" t="n">
        <v>1.32634556264124E-006</v>
      </c>
      <c r="AR223" s="7" t="n">
        <v>0.04738659</v>
      </c>
      <c r="AS223" s="7" t="n">
        <v>1</v>
      </c>
      <c r="AT223" s="7" t="n">
        <v>0.027987035</v>
      </c>
      <c r="AU223" s="7" t="n">
        <v>0.10479702</v>
      </c>
      <c r="AV223" s="7" t="n">
        <v>0.058471337</v>
      </c>
      <c r="AW223" s="7" t="n">
        <v>0.9873167</v>
      </c>
    </row>
    <row r="224" customFormat="false" ht="14" hidden="false" customHeight="false" outlineLevel="0" collapsed="false">
      <c r="A224" s="5" t="s">
        <v>966</v>
      </c>
      <c r="B224" s="6" t="s">
        <v>967</v>
      </c>
      <c r="C224" s="7" t="s">
        <v>968</v>
      </c>
      <c r="D224" s="7" t="s">
        <v>969</v>
      </c>
      <c r="E224" s="7" t="s">
        <v>970</v>
      </c>
      <c r="F224" s="7" t="n">
        <v>836.681314335291</v>
      </c>
      <c r="G224" s="7" t="n">
        <v>728.344001406894</v>
      </c>
      <c r="H224" s="7" t="n">
        <v>595.126022311704</v>
      </c>
      <c r="I224" s="7" t="n">
        <v>673.79621646699</v>
      </c>
      <c r="J224" s="7" t="n">
        <v>786.539710631896</v>
      </c>
      <c r="K224" s="7" t="n">
        <v>649.260171793843</v>
      </c>
      <c r="L224" s="7" t="n">
        <v>629.876198513267</v>
      </c>
      <c r="M224" s="7" t="n">
        <v>631.729653981961</v>
      </c>
      <c r="N224" s="7" t="n">
        <v>766.69844345249</v>
      </c>
      <c r="O224" s="7" t="n">
        <v>1230.52661760489</v>
      </c>
      <c r="P224" s="7" t="n">
        <v>1268.76967548164</v>
      </c>
      <c r="Q224" s="7" t="n">
        <v>1072.73857017431</v>
      </c>
      <c r="R224" s="7" t="n">
        <v>884.177280384268</v>
      </c>
      <c r="S224" s="7" t="n">
        <v>1134.57780216422</v>
      </c>
      <c r="T224" s="7" t="n">
        <v>1329.59235677149</v>
      </c>
      <c r="U224" s="7" t="n">
        <v>1451.96040232007</v>
      </c>
      <c r="V224" s="7" t="n">
        <v>1583.1736183333</v>
      </c>
      <c r="W224" s="7" t="n">
        <v>1306.04438726481</v>
      </c>
      <c r="X224" s="7" t="n">
        <v>9.708534405</v>
      </c>
      <c r="Y224" s="7" t="n">
        <v>9.508476195</v>
      </c>
      <c r="Z224" s="7" t="n">
        <v>9.217051392</v>
      </c>
      <c r="AA224" s="7" t="n">
        <v>9.396168517</v>
      </c>
      <c r="AB224" s="7" t="n">
        <v>9.619375796</v>
      </c>
      <c r="AC224" s="7" t="n">
        <v>9.342652901</v>
      </c>
      <c r="AD224" s="7" t="n">
        <v>9.298924486</v>
      </c>
      <c r="AE224" s="7" t="n">
        <v>9.303163485</v>
      </c>
      <c r="AF224" s="7" t="n">
        <v>9.582515441</v>
      </c>
      <c r="AG224" s="7" t="n">
        <v>10.26506015</v>
      </c>
      <c r="AH224" s="7" t="n">
        <v>10.30921448</v>
      </c>
      <c r="AI224" s="7" t="n">
        <v>10.06708281</v>
      </c>
      <c r="AJ224" s="7" t="n">
        <v>9.788191853</v>
      </c>
      <c r="AK224" s="7" t="n">
        <v>10.14793983</v>
      </c>
      <c r="AL224" s="7" t="n">
        <v>10.37676828</v>
      </c>
      <c r="AM224" s="7" t="n">
        <v>10.50378639</v>
      </c>
      <c r="AN224" s="7" t="n">
        <v>10.62860376</v>
      </c>
      <c r="AO224" s="7" t="n">
        <v>10.35098821</v>
      </c>
      <c r="AP224" s="7" t="n">
        <v>4.1468839210027E-005</v>
      </c>
      <c r="AQ224" s="7" t="n">
        <v>0.000129911230799554</v>
      </c>
      <c r="AR224" s="7" t="n">
        <v>5.2233872</v>
      </c>
      <c r="AS224" s="7" t="n">
        <v>3.2247849</v>
      </c>
      <c r="AT224" s="7" t="n">
        <v>2.7210708</v>
      </c>
      <c r="AU224" s="7" t="n">
        <v>1.2221037</v>
      </c>
      <c r="AV224" s="7" t="n">
        <v>0.3263851</v>
      </c>
      <c r="AW224" s="7" t="n">
        <v>0.4807056</v>
      </c>
    </row>
    <row r="225" customFormat="false" ht="14" hidden="false" customHeight="false" outlineLevel="0" collapsed="false">
      <c r="A225" s="5" t="s">
        <v>971</v>
      </c>
      <c r="B225" s="6" t="s">
        <v>972</v>
      </c>
      <c r="C225" s="7" t="s">
        <v>973</v>
      </c>
      <c r="D225" s="7" t="s">
        <v>969</v>
      </c>
      <c r="E225" s="7" t="s">
        <v>970</v>
      </c>
      <c r="F225" s="7" t="n">
        <v>147.703998911625</v>
      </c>
      <c r="G225" s="7" t="n">
        <v>135.259537912755</v>
      </c>
      <c r="H225" s="7" t="n">
        <v>117.131860722629</v>
      </c>
      <c r="I225" s="7" t="n">
        <v>144.794506091843</v>
      </c>
      <c r="J225" s="7" t="n">
        <v>157.931757352918</v>
      </c>
      <c r="K225" s="7" t="n">
        <v>184.297203101963</v>
      </c>
      <c r="L225" s="7" t="n">
        <v>118.637039256098</v>
      </c>
      <c r="M225" s="7" t="n">
        <v>132.421752375997</v>
      </c>
      <c r="N225" s="7" t="n">
        <v>123.598741513751</v>
      </c>
      <c r="O225" s="7" t="n">
        <v>131.729855078296</v>
      </c>
      <c r="P225" s="7" t="n">
        <v>100.004077089297</v>
      </c>
      <c r="Q225" s="7" t="n">
        <v>81.5084962333143</v>
      </c>
      <c r="R225" s="7" t="n">
        <v>93.0197581799617</v>
      </c>
      <c r="S225" s="7" t="n">
        <v>106.300888699988</v>
      </c>
      <c r="T225" s="7" t="n">
        <v>131.783573095591</v>
      </c>
      <c r="U225" s="7" t="n">
        <v>72.4701316483886</v>
      </c>
      <c r="V225" s="7" t="n">
        <v>88.9252584469495</v>
      </c>
      <c r="W225" s="7" t="n">
        <v>79.2685899785</v>
      </c>
      <c r="X225" s="7" t="n">
        <v>7.206565076</v>
      </c>
      <c r="Y225" s="7" t="n">
        <v>7.07958652</v>
      </c>
      <c r="Z225" s="7" t="n">
        <v>6.871989742</v>
      </c>
      <c r="AA225" s="7" t="n">
        <v>7.177863053</v>
      </c>
      <c r="AB225" s="7" t="n">
        <v>7.303157492</v>
      </c>
      <c r="AC225" s="7" t="n">
        <v>7.525890367</v>
      </c>
      <c r="AD225" s="7" t="n">
        <v>6.890410689</v>
      </c>
      <c r="AE225" s="7" t="n">
        <v>7.048996317</v>
      </c>
      <c r="AF225" s="7" t="n">
        <v>6.949520243</v>
      </c>
      <c r="AG225" s="7" t="n">
        <v>7.041438543</v>
      </c>
      <c r="AH225" s="7" t="n">
        <v>6.643915009</v>
      </c>
      <c r="AI225" s="7" t="n">
        <v>6.348878545</v>
      </c>
      <c r="AJ225" s="7" t="n">
        <v>6.539465284</v>
      </c>
      <c r="AK225" s="7" t="n">
        <v>6.732009848</v>
      </c>
      <c r="AL225" s="7" t="n">
        <v>7.042026739</v>
      </c>
      <c r="AM225" s="7" t="n">
        <v>6.17931461</v>
      </c>
      <c r="AN225" s="7" t="n">
        <v>6.474521357</v>
      </c>
      <c r="AO225" s="7" t="n">
        <v>6.308677409</v>
      </c>
      <c r="AP225" s="7" t="n">
        <v>0.00160621183678408</v>
      </c>
      <c r="AQ225" s="7" t="n">
        <v>0.00336449106639979</v>
      </c>
      <c r="AR225" s="7" t="n">
        <v>90.225586</v>
      </c>
      <c r="AS225" s="7" t="n">
        <v>62.803555</v>
      </c>
      <c r="AT225" s="7" t="n">
        <v>39.508984</v>
      </c>
      <c r="AU225" s="7" t="n">
        <v>17.70695</v>
      </c>
      <c r="AV225" s="7" t="n">
        <v>3.3618906</v>
      </c>
      <c r="AW225" s="7" t="n">
        <v>5.020243</v>
      </c>
    </row>
    <row r="226" customFormat="false" ht="14" hidden="false" customHeight="false" outlineLevel="0" collapsed="false">
      <c r="A226" s="5" t="s">
        <v>974</v>
      </c>
      <c r="B226" s="6" t="s">
        <v>975</v>
      </c>
      <c r="C226" s="7" t="s">
        <v>976</v>
      </c>
      <c r="D226" s="7" t="s">
        <v>969</v>
      </c>
      <c r="E226" s="7" t="s">
        <v>977</v>
      </c>
      <c r="F226" s="7" t="n">
        <v>4737.1188678851</v>
      </c>
      <c r="G226" s="7" t="n">
        <v>5178.02973603632</v>
      </c>
      <c r="H226" s="7" t="n">
        <v>3689.16525029027</v>
      </c>
      <c r="I226" s="7" t="n">
        <v>3506.60754357076</v>
      </c>
      <c r="J226" s="7" t="n">
        <v>4095.80341239101</v>
      </c>
      <c r="K226" s="7" t="n">
        <v>4657.91615566776</v>
      </c>
      <c r="L226" s="7" t="n">
        <v>2627.05896764618</v>
      </c>
      <c r="M226" s="7" t="n">
        <v>1936.99269161752</v>
      </c>
      <c r="N226" s="7" t="n">
        <v>2448.8000662412</v>
      </c>
      <c r="O226" s="7" t="n">
        <v>2198.69389377103</v>
      </c>
      <c r="P226" s="7" t="n">
        <v>2406.38015755001</v>
      </c>
      <c r="Q226" s="7" t="n">
        <v>2240.91285862739</v>
      </c>
      <c r="R226" s="7" t="n">
        <v>1627.55202154455</v>
      </c>
      <c r="S226" s="7" t="n">
        <v>1624.15829781054</v>
      </c>
      <c r="T226" s="7" t="n">
        <v>1106.76328608081</v>
      </c>
      <c r="U226" s="7" t="n">
        <v>1437.46637599039</v>
      </c>
      <c r="V226" s="7" t="n">
        <v>1659.68480936173</v>
      </c>
      <c r="W226" s="7" t="n">
        <v>1266.41009227556</v>
      </c>
      <c r="X226" s="7" t="n">
        <v>12.20979416</v>
      </c>
      <c r="Y226" s="7" t="n">
        <v>12.33818753</v>
      </c>
      <c r="Z226" s="7" t="n">
        <v>11.8490787</v>
      </c>
      <c r="AA226" s="7" t="n">
        <v>11.77586026</v>
      </c>
      <c r="AB226" s="7" t="n">
        <v>11.99993076</v>
      </c>
      <c r="AC226" s="7" t="n">
        <v>12.18546896</v>
      </c>
      <c r="AD226" s="7" t="n">
        <v>11.35923287</v>
      </c>
      <c r="AE226" s="7" t="n">
        <v>10.9196028</v>
      </c>
      <c r="AF226" s="7" t="n">
        <v>11.25785927</v>
      </c>
      <c r="AG226" s="7" t="n">
        <v>11.10243105</v>
      </c>
      <c r="AH226" s="7" t="n">
        <v>11.23264886</v>
      </c>
      <c r="AI226" s="7" t="n">
        <v>11.12987083</v>
      </c>
      <c r="AJ226" s="7" t="n">
        <v>10.66848794</v>
      </c>
      <c r="AK226" s="7" t="n">
        <v>10.66547654</v>
      </c>
      <c r="AL226" s="7" t="n">
        <v>10.11213098</v>
      </c>
      <c r="AM226" s="7" t="n">
        <v>10.48931249</v>
      </c>
      <c r="AN226" s="7" t="n">
        <v>10.69669357</v>
      </c>
      <c r="AO226" s="7" t="n">
        <v>10.30652894</v>
      </c>
      <c r="AP226" s="7" t="n">
        <v>2.44097909602705E-006</v>
      </c>
      <c r="AQ226" s="7" t="n">
        <v>1.10017232693893E-005</v>
      </c>
      <c r="AR226" s="7" t="n">
        <v>1</v>
      </c>
      <c r="AS226" s="7" t="n">
        <v>0.02557552</v>
      </c>
      <c r="AT226" s="7" t="n">
        <v>1</v>
      </c>
      <c r="AU226" s="7" t="n">
        <v>1</v>
      </c>
      <c r="AV226" s="7" t="n">
        <v>1</v>
      </c>
      <c r="AW226" s="7" t="n">
        <v>1</v>
      </c>
    </row>
    <row r="227" customFormat="false" ht="14" hidden="false" customHeight="false" outlineLevel="0" collapsed="false">
      <c r="A227" s="5" t="s">
        <v>978</v>
      </c>
      <c r="B227" s="6" t="s">
        <v>979</v>
      </c>
      <c r="C227" s="7" t="s">
        <v>980</v>
      </c>
      <c r="D227" s="7" t="s">
        <v>969</v>
      </c>
      <c r="E227" s="7" t="s">
        <v>981</v>
      </c>
      <c r="F227" s="7" t="n">
        <v>33.4786253548486</v>
      </c>
      <c r="G227" s="7" t="n">
        <v>30.4973125536861</v>
      </c>
      <c r="H227" s="7" t="n">
        <v>33.9599750138733</v>
      </c>
      <c r="I227" s="7" t="n">
        <v>14.973249254822</v>
      </c>
      <c r="J227" s="7" t="n">
        <v>13.769580000423</v>
      </c>
      <c r="K227" s="7" t="n">
        <v>25.6266718717967</v>
      </c>
      <c r="L227" s="7" t="n">
        <v>9.90741021388503</v>
      </c>
      <c r="M227" s="7" t="n">
        <v>12.463223753035</v>
      </c>
      <c r="N227" s="7" t="n">
        <v>19.3123033615237</v>
      </c>
      <c r="O227" s="7" t="n">
        <v>12.1040558962157</v>
      </c>
      <c r="P227" s="7" t="n">
        <v>16.7955565367921</v>
      </c>
      <c r="Q227" s="7" t="n">
        <v>12.5573313524714</v>
      </c>
      <c r="R227" s="7" t="n">
        <v>41.7120178785934</v>
      </c>
      <c r="S227" s="7" t="n">
        <v>207.690185182814</v>
      </c>
      <c r="T227" s="7" t="n">
        <v>34.7230576413693</v>
      </c>
      <c r="U227" s="7" t="n">
        <v>16.5402418115146</v>
      </c>
      <c r="V227" s="7" t="n">
        <v>20.0145168584302</v>
      </c>
      <c r="W227" s="7" t="n">
        <v>37.4323897120694</v>
      </c>
      <c r="X227" s="7" t="n">
        <v>5.065168386</v>
      </c>
      <c r="Y227" s="7" t="n">
        <v>4.930610212</v>
      </c>
      <c r="Z227" s="7" t="n">
        <v>5.085763492</v>
      </c>
      <c r="AA227" s="7" t="n">
        <v>3.90431542</v>
      </c>
      <c r="AB227" s="7" t="n">
        <v>3.78341265</v>
      </c>
      <c r="AC227" s="7" t="n">
        <v>4.679574223</v>
      </c>
      <c r="AD227" s="7" t="n">
        <v>3.308507988</v>
      </c>
      <c r="AE227" s="7" t="n">
        <v>3.63960538</v>
      </c>
      <c r="AF227" s="7" t="n">
        <v>4.271448338</v>
      </c>
      <c r="AG227" s="7" t="n">
        <v>3.59741865</v>
      </c>
      <c r="AH227" s="7" t="n">
        <v>4.070007697</v>
      </c>
      <c r="AI227" s="7" t="n">
        <v>3.650457994</v>
      </c>
      <c r="AJ227" s="7" t="n">
        <v>5.382391201</v>
      </c>
      <c r="AK227" s="7" t="n">
        <v>7.69828923</v>
      </c>
      <c r="AL227" s="7" t="n">
        <v>5.117822089</v>
      </c>
      <c r="AM227" s="7" t="n">
        <v>4.047908421</v>
      </c>
      <c r="AN227" s="7" t="n">
        <v>4.322974885</v>
      </c>
      <c r="AO227" s="7" t="n">
        <v>5.226215249</v>
      </c>
      <c r="AP227" s="7" t="n">
        <v>0.0116894866811328</v>
      </c>
      <c r="AQ227" s="7" t="n">
        <v>0.0198946071400048</v>
      </c>
      <c r="AR227" s="7" t="n">
        <v>928.6552</v>
      </c>
      <c r="AS227" s="7" t="n">
        <v>340.67563</v>
      </c>
      <c r="AT227" s="7" t="n">
        <v>214.1026</v>
      </c>
      <c r="AU227" s="7" t="n">
        <v>68.224724</v>
      </c>
      <c r="AV227" s="7" t="n">
        <v>64.21375</v>
      </c>
      <c r="AW227" s="7" t="n">
        <v>33.248055</v>
      </c>
    </row>
    <row r="228" customFormat="false" ht="14" hidden="false" customHeight="false" outlineLevel="0" collapsed="false">
      <c r="A228" s="5" t="s">
        <v>982</v>
      </c>
      <c r="B228" s="6" t="s">
        <v>983</v>
      </c>
      <c r="C228" s="7" t="s">
        <v>984</v>
      </c>
      <c r="D228" s="7" t="s">
        <v>969</v>
      </c>
      <c r="E228" s="7" t="s">
        <v>981</v>
      </c>
      <c r="F228" s="7" t="n">
        <v>0.0710798839805702</v>
      </c>
      <c r="G228" s="7" t="n">
        <v>0.0608728793486748</v>
      </c>
      <c r="H228" s="7" t="n">
        <v>0</v>
      </c>
      <c r="I228" s="7" t="n">
        <v>0</v>
      </c>
      <c r="J228" s="7" t="n">
        <v>0</v>
      </c>
      <c r="K228" s="7" t="n">
        <v>0</v>
      </c>
      <c r="L228" s="7" t="n">
        <v>0</v>
      </c>
      <c r="M228" s="7" t="n">
        <v>0</v>
      </c>
      <c r="N228" s="7" t="n">
        <v>0</v>
      </c>
      <c r="O228" s="7" t="n">
        <v>0</v>
      </c>
      <c r="P228" s="7" t="n">
        <v>0</v>
      </c>
      <c r="Q228" s="7" t="n">
        <v>0</v>
      </c>
      <c r="R228" s="7" t="n">
        <v>0.391662139705102</v>
      </c>
      <c r="S228" s="7" t="n">
        <v>0</v>
      </c>
      <c r="T228" s="7" t="n">
        <v>0</v>
      </c>
      <c r="U228" s="7" t="n">
        <v>0</v>
      </c>
      <c r="V228" s="7" t="n">
        <v>0</v>
      </c>
      <c r="W228" s="7" t="n">
        <v>0</v>
      </c>
      <c r="X228" s="7" t="n">
        <v>-3.814414863</v>
      </c>
      <c r="Y228" s="7" t="n">
        <v>-4.03805659</v>
      </c>
      <c r="Z228" s="7" t="n">
        <v>-6.64385619</v>
      </c>
      <c r="AA228" s="7" t="n">
        <v>-6.64385619</v>
      </c>
      <c r="AB228" s="7" t="n">
        <v>-6.64385619</v>
      </c>
      <c r="AC228" s="7" t="n">
        <v>-6.64385619</v>
      </c>
      <c r="AD228" s="7" t="n">
        <v>-6.64385619</v>
      </c>
      <c r="AE228" s="7" t="n">
        <v>-6.64385619</v>
      </c>
      <c r="AF228" s="7" t="n">
        <v>-6.64385619</v>
      </c>
      <c r="AG228" s="7" t="n">
        <v>-6.64385619</v>
      </c>
      <c r="AH228" s="7" t="n">
        <v>-6.64385619</v>
      </c>
      <c r="AI228" s="7" t="n">
        <v>-6.64385619</v>
      </c>
      <c r="AJ228" s="7" t="n">
        <v>-1.352318418</v>
      </c>
      <c r="AK228" s="7" t="n">
        <v>-6.64385619</v>
      </c>
      <c r="AL228" s="7" t="n">
        <v>-6.64385619</v>
      </c>
      <c r="AM228" s="7" t="n">
        <v>-6.64385619</v>
      </c>
      <c r="AN228" s="7" t="n">
        <v>-6.64385619</v>
      </c>
      <c r="AO228" s="7" t="n">
        <v>-6.64385619</v>
      </c>
      <c r="AP228" s="7" t="n">
        <v>0.327096718560183</v>
      </c>
      <c r="AQ228" s="7" t="n">
        <v>0.40588097252968</v>
      </c>
      <c r="AR228" s="7" t="n">
        <v>3150.8506</v>
      </c>
      <c r="AS228" s="7" t="n">
        <v>2850.6624</v>
      </c>
      <c r="AT228" s="7" t="n">
        <v>2787.932</v>
      </c>
      <c r="AU228" s="7" t="n">
        <v>2685.822</v>
      </c>
      <c r="AV228" s="7" t="n">
        <v>3655.3762</v>
      </c>
      <c r="AW228" s="7" t="n">
        <v>2777.2615</v>
      </c>
    </row>
    <row r="229" customFormat="false" ht="14" hidden="false" customHeight="false" outlineLevel="0" collapsed="false">
      <c r="A229" s="5" t="s">
        <v>985</v>
      </c>
      <c r="B229" s="6" t="s">
        <v>986</v>
      </c>
      <c r="C229" s="7" t="s">
        <v>987</v>
      </c>
      <c r="D229" s="7" t="s">
        <v>988</v>
      </c>
      <c r="E229" s="7" t="s">
        <v>989</v>
      </c>
      <c r="F229" s="7" t="n">
        <v>26.2284771888304</v>
      </c>
      <c r="G229" s="7" t="n">
        <v>25.5666093264434</v>
      </c>
      <c r="H229" s="7" t="n">
        <v>29.0012176003431</v>
      </c>
      <c r="I229" s="7" t="n">
        <v>23.7341929677498</v>
      </c>
      <c r="J229" s="7" t="n">
        <v>18.2580066303951</v>
      </c>
      <c r="K229" s="7" t="n">
        <v>26.624117184172</v>
      </c>
      <c r="L229" s="7" t="n">
        <v>19.3950149102326</v>
      </c>
      <c r="M229" s="7" t="n">
        <v>30.1194574031679</v>
      </c>
      <c r="N229" s="7" t="n">
        <v>30.6582815864188</v>
      </c>
      <c r="O229" s="7" t="n">
        <v>162.854570239994</v>
      </c>
      <c r="P229" s="7" t="n">
        <v>115.389319718419</v>
      </c>
      <c r="Q229" s="7" t="n">
        <v>124.888368178215</v>
      </c>
      <c r="R229" s="7" t="n">
        <v>423.77843516092</v>
      </c>
      <c r="S229" s="7" t="n">
        <v>443.446611606549</v>
      </c>
      <c r="T229" s="7" t="n">
        <v>238.140025241202</v>
      </c>
      <c r="U229" s="7" t="n">
        <v>198.312383781355</v>
      </c>
      <c r="V229" s="7" t="n">
        <v>203.945393304257</v>
      </c>
      <c r="W229" s="7" t="n">
        <v>276.49639123453</v>
      </c>
      <c r="X229" s="7" t="n">
        <v>4.713062143</v>
      </c>
      <c r="Y229" s="7" t="n">
        <v>4.676188936</v>
      </c>
      <c r="Z229" s="7" t="n">
        <v>4.858041567</v>
      </c>
      <c r="AA229" s="7" t="n">
        <v>4.56889509</v>
      </c>
      <c r="AB229" s="7" t="n">
        <v>4.190457358</v>
      </c>
      <c r="AC229" s="7" t="n">
        <v>4.734661783</v>
      </c>
      <c r="AD229" s="7" t="n">
        <v>4.27761398</v>
      </c>
      <c r="AE229" s="7" t="n">
        <v>4.912623875</v>
      </c>
      <c r="AF229" s="7" t="n">
        <v>4.93820493</v>
      </c>
      <c r="AG229" s="7" t="n">
        <v>7.347440397</v>
      </c>
      <c r="AH229" s="7" t="n">
        <v>6.850365886</v>
      </c>
      <c r="AI229" s="7" t="n">
        <v>6.964495304</v>
      </c>
      <c r="AJ229" s="7" t="n">
        <v>8.727166365</v>
      </c>
      <c r="AK229" s="7" t="n">
        <v>8.792616613</v>
      </c>
      <c r="AL229" s="7" t="n">
        <v>7.895666311</v>
      </c>
      <c r="AM229" s="7" t="n">
        <v>7.631630961</v>
      </c>
      <c r="AN229" s="7" t="n">
        <v>7.67203911</v>
      </c>
      <c r="AO229" s="7" t="n">
        <v>8.11111684</v>
      </c>
      <c r="AP229" s="7" t="n">
        <v>3.89440285004542E-009</v>
      </c>
      <c r="AQ229" s="7" t="n">
        <v>5.99399395180903E-008</v>
      </c>
      <c r="AR229" s="7" t="n">
        <v>0.1096104</v>
      </c>
      <c r="AS229" s="7" t="n">
        <v>1</v>
      </c>
      <c r="AT229" s="7" t="n">
        <v>1</v>
      </c>
      <c r="AU229" s="7" t="n">
        <v>1</v>
      </c>
      <c r="AV229" s="7" t="n">
        <v>0.065277025</v>
      </c>
      <c r="AW229" s="7" t="n">
        <v>1</v>
      </c>
    </row>
    <row r="230" customFormat="false" ht="14" hidden="false" customHeight="false" outlineLevel="0" collapsed="false">
      <c r="A230" s="5" t="s">
        <v>990</v>
      </c>
      <c r="B230" s="6" t="s">
        <v>991</v>
      </c>
      <c r="C230" s="7" t="s">
        <v>992</v>
      </c>
      <c r="D230" s="7" t="s">
        <v>993</v>
      </c>
      <c r="E230" s="7" t="s">
        <v>994</v>
      </c>
      <c r="F230" s="7" t="n">
        <v>254.750304186363</v>
      </c>
      <c r="G230" s="7" t="n">
        <v>370.776708112778</v>
      </c>
      <c r="H230" s="7" t="n">
        <v>421.644645526232</v>
      </c>
      <c r="I230" s="7" t="n">
        <v>574.638262625217</v>
      </c>
      <c r="J230" s="7" t="n">
        <v>506.735759021091</v>
      </c>
      <c r="K230" s="7" t="n">
        <v>646.037656169245</v>
      </c>
      <c r="L230" s="7" t="n">
        <v>527.275730027102</v>
      </c>
      <c r="M230" s="7" t="n">
        <v>535.13966989594</v>
      </c>
      <c r="N230" s="7" t="n">
        <v>468.08195272493</v>
      </c>
      <c r="O230" s="7" t="n">
        <v>1202.38861753447</v>
      </c>
      <c r="P230" s="7" t="n">
        <v>1037.60640497907</v>
      </c>
      <c r="Q230" s="7" t="n">
        <v>1169.08754891509</v>
      </c>
      <c r="R230" s="7" t="n">
        <v>1122.11203025512</v>
      </c>
      <c r="S230" s="7" t="n">
        <v>1126.15792979195</v>
      </c>
      <c r="T230" s="7" t="n">
        <v>945.451443494922</v>
      </c>
      <c r="U230" s="7" t="n">
        <v>1352.54843349416</v>
      </c>
      <c r="V230" s="7" t="n">
        <v>1401.77622503411</v>
      </c>
      <c r="W230" s="7" t="n">
        <v>1287.80002925388</v>
      </c>
      <c r="X230" s="7" t="n">
        <v>7.992940059</v>
      </c>
      <c r="Y230" s="7" t="n">
        <v>8.534406808</v>
      </c>
      <c r="Z230" s="7" t="n">
        <v>8.719883823</v>
      </c>
      <c r="AA230" s="7" t="n">
        <v>9.166510248</v>
      </c>
      <c r="AB230" s="7" t="n">
        <v>8.985089829</v>
      </c>
      <c r="AC230" s="7" t="n">
        <v>9.335474449</v>
      </c>
      <c r="AD230" s="7" t="n">
        <v>9.042413782</v>
      </c>
      <c r="AE230" s="7" t="n">
        <v>9.06377167</v>
      </c>
      <c r="AF230" s="7" t="n">
        <v>8.870617332</v>
      </c>
      <c r="AG230" s="7" t="n">
        <v>10.23168754</v>
      </c>
      <c r="AH230" s="7" t="n">
        <v>10.01904357</v>
      </c>
      <c r="AI230" s="7" t="n">
        <v>10.19116726</v>
      </c>
      <c r="AJ230" s="7" t="n">
        <v>10.132001</v>
      </c>
      <c r="AK230" s="7" t="n">
        <v>10.13719345</v>
      </c>
      <c r="AL230" s="7" t="n">
        <v>9.884859556</v>
      </c>
      <c r="AM230" s="7" t="n">
        <v>10.40146454</v>
      </c>
      <c r="AN230" s="7" t="n">
        <v>10.45304035</v>
      </c>
      <c r="AO230" s="7" t="n">
        <v>10.33069287</v>
      </c>
      <c r="AP230" s="7" t="n">
        <v>1.31048399816982E-007</v>
      </c>
      <c r="AQ230" s="7" t="n">
        <v>9.27822670704233E-007</v>
      </c>
      <c r="AR230" s="7" t="n">
        <v>1.6045668</v>
      </c>
      <c r="AS230" s="7" t="n">
        <v>3.9106023</v>
      </c>
      <c r="AT230" s="7" t="n">
        <v>1.9701062</v>
      </c>
      <c r="AU230" s="7" t="n">
        <v>1.3839835</v>
      </c>
      <c r="AV230" s="7" t="n">
        <v>1.185818</v>
      </c>
      <c r="AW230" s="7" t="n">
        <v>0.9497485</v>
      </c>
    </row>
    <row r="231" customFormat="false" ht="14" hidden="false" customHeight="false" outlineLevel="0" collapsed="false">
      <c r="A231" s="5" t="s">
        <v>995</v>
      </c>
      <c r="B231" s="6" t="s">
        <v>996</v>
      </c>
      <c r="C231" s="7" t="s">
        <v>997</v>
      </c>
      <c r="D231" s="7" t="s">
        <v>993</v>
      </c>
      <c r="E231" s="7" t="s">
        <v>994</v>
      </c>
      <c r="F231" s="7" t="n">
        <v>0.781878723786272</v>
      </c>
      <c r="G231" s="7" t="n">
        <v>1.4609491043682</v>
      </c>
      <c r="H231" s="7" t="n">
        <v>0.901592257005485</v>
      </c>
      <c r="I231" s="7" t="n">
        <v>1.43360897120636</v>
      </c>
      <c r="J231" s="7" t="n">
        <v>0.684675248639817</v>
      </c>
      <c r="K231" s="7" t="n">
        <v>1.91816406226023</v>
      </c>
      <c r="L231" s="7" t="n">
        <v>1.34337765612</v>
      </c>
      <c r="M231" s="7" t="n">
        <v>0.778951484564687</v>
      </c>
      <c r="N231" s="7" t="n">
        <v>0.241403792019046</v>
      </c>
      <c r="O231" s="7" t="n">
        <v>1.57195531119685</v>
      </c>
      <c r="P231" s="7" t="n">
        <v>1.28210355242688</v>
      </c>
      <c r="Q231" s="7" t="n">
        <v>1.1415755774974</v>
      </c>
      <c r="R231" s="7" t="n">
        <v>1.37081748896786</v>
      </c>
      <c r="S231" s="7" t="n">
        <v>1.57872606980179</v>
      </c>
      <c r="T231" s="7" t="n">
        <v>0.273409902687947</v>
      </c>
      <c r="U231" s="7" t="n">
        <v>0.852589784098689</v>
      </c>
      <c r="V231" s="7" t="n">
        <v>1.26674157331837</v>
      </c>
      <c r="W231" s="7" t="n">
        <v>1.25823158696032</v>
      </c>
      <c r="X231" s="7" t="n">
        <v>-0.354983244</v>
      </c>
      <c r="Y231" s="7" t="n">
        <v>0.546905919</v>
      </c>
      <c r="Z231" s="7" t="n">
        <v>-0.149452969</v>
      </c>
      <c r="AA231" s="7" t="n">
        <v>0.51965157</v>
      </c>
      <c r="AB231" s="7" t="n">
        <v>-0.546508235</v>
      </c>
      <c r="AC231" s="7" t="n">
        <v>0.93972612</v>
      </c>
      <c r="AD231" s="7" t="n">
        <v>0.425864938</v>
      </c>
      <c r="AE231" s="7" t="n">
        <v>-0.360394618</v>
      </c>
      <c r="AF231" s="7" t="n">
        <v>-2.050479757</v>
      </c>
      <c r="AG231" s="7" t="n">
        <v>0.652560204</v>
      </c>
      <c r="AH231" s="7" t="n">
        <v>0.358512789</v>
      </c>
      <c r="AI231" s="7" t="n">
        <v>0.191026375</v>
      </c>
      <c r="AJ231" s="7" t="n">
        <v>0.455036503</v>
      </c>
      <c r="AK231" s="7" t="n">
        <v>0.658760866</v>
      </c>
      <c r="AL231" s="7" t="n">
        <v>-1.870862596</v>
      </c>
      <c r="AM231" s="7" t="n">
        <v>-0.230076326</v>
      </c>
      <c r="AN231" s="7" t="n">
        <v>0.341122231</v>
      </c>
      <c r="AO231" s="7" t="n">
        <v>0.331397486</v>
      </c>
      <c r="AP231" s="7" t="n">
        <v>0.691387117062189</v>
      </c>
      <c r="AQ231" s="7" t="n">
        <v>0.708309627608561</v>
      </c>
      <c r="AR231" s="7" t="n">
        <v>0.02029096</v>
      </c>
      <c r="AS231" s="7" t="n">
        <v>1</v>
      </c>
      <c r="AT231" s="7" t="n">
        <v>1</v>
      </c>
      <c r="AU231" s="7" t="n">
        <v>1</v>
      </c>
      <c r="AV231" s="7" t="n">
        <v>1</v>
      </c>
      <c r="AW231" s="7" t="n">
        <v>1</v>
      </c>
    </row>
    <row r="232" customFormat="false" ht="14" hidden="false" customHeight="false" outlineLevel="0" collapsed="false">
      <c r="A232" s="5" t="s">
        <v>998</v>
      </c>
      <c r="B232" s="6" t="s">
        <v>999</v>
      </c>
      <c r="C232" s="7" t="s">
        <v>1000</v>
      </c>
      <c r="D232" s="7" t="s">
        <v>1001</v>
      </c>
      <c r="E232" s="7" t="s">
        <v>1002</v>
      </c>
      <c r="F232" s="7" t="n">
        <v>292.564802464027</v>
      </c>
      <c r="G232" s="7" t="n">
        <v>187.975451428708</v>
      </c>
      <c r="H232" s="7" t="n">
        <v>292.56668739828</v>
      </c>
      <c r="I232" s="7" t="n">
        <v>909.863827058971</v>
      </c>
      <c r="J232" s="7" t="n">
        <v>915.867257597195</v>
      </c>
      <c r="K232" s="7" t="n">
        <v>711.638867098545</v>
      </c>
      <c r="L232" s="7" t="n">
        <v>932.555976657806</v>
      </c>
      <c r="M232" s="7" t="n">
        <v>1353.03872868886</v>
      </c>
      <c r="N232" s="7" t="n">
        <v>1035.38086396969</v>
      </c>
      <c r="O232" s="7" t="n">
        <v>1498.70219369508</v>
      </c>
      <c r="P232" s="7" t="n">
        <v>1596.60355383719</v>
      </c>
      <c r="Q232" s="7" t="n">
        <v>1699.23524710488</v>
      </c>
      <c r="R232" s="7" t="n">
        <v>2102.63819700684</v>
      </c>
      <c r="S232" s="7" t="n">
        <v>2266.1735661966</v>
      </c>
      <c r="T232" s="7" t="n">
        <v>2491.03762338989</v>
      </c>
      <c r="U232" s="7" t="n">
        <v>2305.74381211649</v>
      </c>
      <c r="V232" s="7" t="n">
        <v>2652.303506214</v>
      </c>
      <c r="W232" s="7" t="n">
        <v>2144.34118207712</v>
      </c>
      <c r="X232" s="7" t="n">
        <v>8.192612404</v>
      </c>
      <c r="Y232" s="7" t="n">
        <v>7.554400456</v>
      </c>
      <c r="Z232" s="7" t="n">
        <v>8.192621699</v>
      </c>
      <c r="AA232" s="7" t="n">
        <v>9.829506833</v>
      </c>
      <c r="AB232" s="7" t="n">
        <v>9.838994704</v>
      </c>
      <c r="AC232" s="7" t="n">
        <v>9.475001497</v>
      </c>
      <c r="AD232" s="7" t="n">
        <v>9.865046516</v>
      </c>
      <c r="AE232" s="7" t="n">
        <v>10.40198742</v>
      </c>
      <c r="AF232" s="7" t="n">
        <v>10.01594584</v>
      </c>
      <c r="AG232" s="7" t="n">
        <v>10.54949802</v>
      </c>
      <c r="AH232" s="7" t="n">
        <v>10.64079041</v>
      </c>
      <c r="AI232" s="7" t="n">
        <v>10.73066988</v>
      </c>
      <c r="AJ232" s="7" t="n">
        <v>11.03798491</v>
      </c>
      <c r="AK232" s="7" t="n">
        <v>11.14604265</v>
      </c>
      <c r="AL232" s="7" t="n">
        <v>11.2825311</v>
      </c>
      <c r="AM232" s="7" t="n">
        <v>11.17101651</v>
      </c>
      <c r="AN232" s="7" t="n">
        <v>11.37303016</v>
      </c>
      <c r="AO232" s="7" t="n">
        <v>11.06631875</v>
      </c>
      <c r="AP232" s="7" t="n">
        <v>5.56804271087036E-009</v>
      </c>
      <c r="AQ232" s="7" t="n">
        <v>7.19527063995135E-008</v>
      </c>
      <c r="AR232" s="7" t="n">
        <v>20.495367</v>
      </c>
      <c r="AS232" s="7" t="n">
        <v>23.063066</v>
      </c>
      <c r="AT232" s="7" t="n">
        <v>16.26466</v>
      </c>
      <c r="AU232" s="7" t="n">
        <v>15.04347</v>
      </c>
      <c r="AV232" s="7" t="n">
        <v>16.983591</v>
      </c>
      <c r="AW232" s="7" t="n">
        <v>14.144396</v>
      </c>
    </row>
    <row r="233" customFormat="false" ht="14" hidden="false" customHeight="false" outlineLevel="0" collapsed="false">
      <c r="A233" s="5" t="s">
        <v>1003</v>
      </c>
      <c r="B233" s="6" t="s">
        <v>1004</v>
      </c>
      <c r="C233" s="7" t="s">
        <v>1005</v>
      </c>
      <c r="D233" s="7" t="s">
        <v>1001</v>
      </c>
      <c r="E233" s="7" t="s">
        <v>1002</v>
      </c>
      <c r="F233" s="7" t="n">
        <v>0.710798839805702</v>
      </c>
      <c r="G233" s="7" t="n">
        <v>1.2174575869735</v>
      </c>
      <c r="H233" s="7" t="n">
        <v>2.25398064251371</v>
      </c>
      <c r="I233" s="7" t="n">
        <v>2.70792805672313</v>
      </c>
      <c r="J233" s="7" t="n">
        <v>2.1301007735461</v>
      </c>
      <c r="K233" s="7" t="n">
        <v>1.99489062475064</v>
      </c>
      <c r="L233" s="7" t="n">
        <v>2.85467751925501</v>
      </c>
      <c r="M233" s="7" t="n">
        <v>1.29825247427448</v>
      </c>
      <c r="N233" s="7" t="n">
        <v>1.93123033615237</v>
      </c>
      <c r="O233" s="7" t="n">
        <v>2.82951956015433</v>
      </c>
      <c r="P233" s="7" t="n">
        <v>3.2052588810672</v>
      </c>
      <c r="Q233" s="7" t="n">
        <v>3.31056917474246</v>
      </c>
      <c r="R233" s="7" t="n">
        <v>2.93746604778826</v>
      </c>
      <c r="S233" s="7" t="n">
        <v>2.28038210082481</v>
      </c>
      <c r="T233" s="7" t="n">
        <v>3.00750892956742</v>
      </c>
      <c r="U233" s="7" t="n">
        <v>2.21673343865659</v>
      </c>
      <c r="V233" s="7" t="n">
        <v>5.32031460793715</v>
      </c>
      <c r="W233" s="7" t="n">
        <v>3.46013686414087</v>
      </c>
      <c r="X233" s="7" t="n">
        <v>-0.492486768</v>
      </c>
      <c r="Y233" s="7" t="n">
        <v>0.283871514</v>
      </c>
      <c r="Z233" s="7" t="n">
        <v>1.172475126</v>
      </c>
      <c r="AA233" s="7" t="n">
        <v>1.437189411</v>
      </c>
      <c r="AB233" s="7" t="n">
        <v>1.090921685</v>
      </c>
      <c r="AC233" s="7" t="n">
        <v>0.996309649</v>
      </c>
      <c r="AD233" s="7" t="n">
        <v>1.51332778</v>
      </c>
      <c r="AE233" s="7" t="n">
        <v>0.376570975</v>
      </c>
      <c r="AF233" s="7" t="n">
        <v>0.949520243</v>
      </c>
      <c r="AG233" s="7" t="n">
        <v>1.500557111</v>
      </c>
      <c r="AH233" s="7" t="n">
        <v>1.680440885</v>
      </c>
      <c r="AI233" s="7" t="n">
        <v>1.727079276</v>
      </c>
      <c r="AJ233" s="7" t="n">
        <v>1.554572177</v>
      </c>
      <c r="AK233" s="7" t="n">
        <v>1.189275583</v>
      </c>
      <c r="AL233" s="7" t="n">
        <v>1.588569021</v>
      </c>
      <c r="AM233" s="7" t="n">
        <v>1.148435297</v>
      </c>
      <c r="AN233" s="7" t="n">
        <v>2.41151156</v>
      </c>
      <c r="AO233" s="7" t="n">
        <v>1.790829104</v>
      </c>
      <c r="AP233" s="7" t="n">
        <v>0.040107026372422</v>
      </c>
      <c r="AQ233" s="7" t="n">
        <v>0.0617299449384235</v>
      </c>
      <c r="AR233" s="7" t="n">
        <v>0.53401136</v>
      </c>
      <c r="AS233" s="7" t="n">
        <v>0.15593715</v>
      </c>
      <c r="AT233" s="7" t="n">
        <v>0.16442904</v>
      </c>
      <c r="AU233" s="7" t="n">
        <v>0.38990173</v>
      </c>
      <c r="AV233" s="7" t="n">
        <v>0.31282732</v>
      </c>
      <c r="AW233" s="7" t="n">
        <v>0.05683932</v>
      </c>
    </row>
    <row r="234" customFormat="false" ht="14" hidden="false" customHeight="false" outlineLevel="0" collapsed="false">
      <c r="A234" s="5" t="s">
        <v>1006</v>
      </c>
      <c r="B234" s="6" t="s">
        <v>1007</v>
      </c>
      <c r="C234" s="7" t="s">
        <v>1008</v>
      </c>
      <c r="D234" s="7" t="s">
        <v>1009</v>
      </c>
      <c r="E234" s="7" t="s">
        <v>1010</v>
      </c>
      <c r="F234" s="7" t="n">
        <v>20.5420864703848</v>
      </c>
      <c r="G234" s="7" t="n">
        <v>20.2706688231087</v>
      </c>
      <c r="H234" s="7" t="n">
        <v>17.9567124520259</v>
      </c>
      <c r="I234" s="7" t="n">
        <v>52.2470825061874</v>
      </c>
      <c r="J234" s="7" t="n">
        <v>51.8070938137461</v>
      </c>
      <c r="K234" s="7" t="n">
        <v>45.5755781193031</v>
      </c>
      <c r="L234" s="7" t="n">
        <v>33.5004802994926</v>
      </c>
      <c r="M234" s="7" t="n">
        <v>31.1580593825875</v>
      </c>
      <c r="N234" s="7" t="n">
        <v>27.7614360821903</v>
      </c>
      <c r="O234" s="7" t="n">
        <v>22.0073743567559</v>
      </c>
      <c r="P234" s="7" t="n">
        <v>18.4622911549471</v>
      </c>
      <c r="Q234" s="7" t="n">
        <v>21.8040935302003</v>
      </c>
      <c r="R234" s="7" t="n">
        <v>15.6664855882041</v>
      </c>
      <c r="S234" s="7" t="n">
        <v>9.64777042656652</v>
      </c>
      <c r="T234" s="7" t="n">
        <v>16.6780040639648</v>
      </c>
      <c r="U234" s="7" t="n">
        <v>14.6645442864974</v>
      </c>
      <c r="V234" s="7" t="n">
        <v>17.9877303411208</v>
      </c>
      <c r="W234" s="7" t="n">
        <v>13.5259895598234</v>
      </c>
      <c r="X234" s="7" t="n">
        <v>4.360510819</v>
      </c>
      <c r="Y234" s="7" t="n">
        <v>4.341321785</v>
      </c>
      <c r="Z234" s="7" t="n">
        <v>4.166451338</v>
      </c>
      <c r="AA234" s="7" t="n">
        <v>5.707278574</v>
      </c>
      <c r="AB234" s="7" t="n">
        <v>5.695077751</v>
      </c>
      <c r="AC234" s="7" t="n">
        <v>5.510189052</v>
      </c>
      <c r="AD234" s="7" t="n">
        <v>5.066109875</v>
      </c>
      <c r="AE234" s="7" t="n">
        <v>4.961533476</v>
      </c>
      <c r="AF234" s="7" t="n">
        <v>4.795010294</v>
      </c>
      <c r="AG234" s="7" t="n">
        <v>4.459915126</v>
      </c>
      <c r="AH234" s="7" t="n">
        <v>4.206509696</v>
      </c>
      <c r="AI234" s="7" t="n">
        <v>4.446527109</v>
      </c>
      <c r="AJ234" s="7" t="n">
        <v>3.969609676</v>
      </c>
      <c r="AK234" s="7" t="n">
        <v>3.270195578</v>
      </c>
      <c r="AL234" s="7" t="n">
        <v>4.059874739</v>
      </c>
      <c r="AM234" s="7" t="n">
        <v>3.874260334</v>
      </c>
      <c r="AN234" s="7" t="n">
        <v>4.168941256</v>
      </c>
      <c r="AO234" s="7" t="n">
        <v>3.75766224</v>
      </c>
      <c r="AP234" s="7" t="n">
        <v>2.43421791207794E-006</v>
      </c>
      <c r="AQ234" s="7" t="n">
        <v>1.10017232693893E-005</v>
      </c>
      <c r="AR234" s="7" t="n">
        <v>1</v>
      </c>
      <c r="AS234" s="7" t="n">
        <v>1</v>
      </c>
      <c r="AT234" s="7" t="n">
        <v>1</v>
      </c>
      <c r="AU234" s="7" t="n">
        <v>1</v>
      </c>
      <c r="AV234" s="7" t="n">
        <v>1</v>
      </c>
      <c r="AW234" s="7" t="n">
        <v>0.05683932</v>
      </c>
    </row>
    <row r="235" customFormat="false" ht="14" hidden="false" customHeight="false" outlineLevel="0" collapsed="false">
      <c r="A235" s="5" t="s">
        <v>1011</v>
      </c>
      <c r="B235" s="6" t="s">
        <v>1012</v>
      </c>
      <c r="C235" s="7" t="s">
        <v>1013</v>
      </c>
      <c r="D235" s="7" t="s">
        <v>1009</v>
      </c>
      <c r="E235" s="7" t="s">
        <v>1010</v>
      </c>
      <c r="F235" s="7" t="n">
        <v>64408.9657891097</v>
      </c>
      <c r="G235" s="7" t="n">
        <v>60504.6593014947</v>
      </c>
      <c r="H235" s="7" t="n">
        <v>59878.7238202027</v>
      </c>
      <c r="I235" s="7" t="n">
        <v>83287.1060810905</v>
      </c>
      <c r="J235" s="7" t="n">
        <v>91566.1094272326</v>
      </c>
      <c r="K235" s="7" t="n">
        <v>85754.5167392807</v>
      </c>
      <c r="L235" s="7" t="n">
        <v>96836.622691479</v>
      </c>
      <c r="M235" s="7" t="n">
        <v>81603.2171734914</v>
      </c>
      <c r="N235" s="7" t="n">
        <v>78231.7268796122</v>
      </c>
      <c r="O235" s="7" t="n">
        <v>137714.446143553</v>
      </c>
      <c r="P235" s="7" t="n">
        <v>130103.509348202</v>
      </c>
      <c r="Q235" s="7" t="n">
        <v>117950.442605975</v>
      </c>
      <c r="R235" s="7" t="n">
        <v>84053.8284778325</v>
      </c>
      <c r="S235" s="7" t="n">
        <v>70471.8759598435</v>
      </c>
      <c r="T235" s="7" t="n">
        <v>79300.901815223</v>
      </c>
      <c r="U235" s="7" t="n">
        <v>103879.539294584</v>
      </c>
      <c r="V235" s="7" t="n">
        <v>95764.1428529807</v>
      </c>
      <c r="W235" s="7" t="n">
        <v>98833.1474820427</v>
      </c>
      <c r="X235" s="7" t="n">
        <v>15.97497391</v>
      </c>
      <c r="Y235" s="7" t="n">
        <v>15.88475862</v>
      </c>
      <c r="Z235" s="7" t="n">
        <v>15.86975585</v>
      </c>
      <c r="AA235" s="7" t="n">
        <v>16.34580554</v>
      </c>
      <c r="AB235" s="7" t="n">
        <v>16.4825261</v>
      </c>
      <c r="AC235" s="7" t="n">
        <v>16.38792504</v>
      </c>
      <c r="AD235" s="7" t="n">
        <v>16.56326514</v>
      </c>
      <c r="AE235" s="7" t="n">
        <v>16.31633841</v>
      </c>
      <c r="AF235" s="7" t="n">
        <v>16.25546619</v>
      </c>
      <c r="AG235" s="7" t="n">
        <v>17.07132038</v>
      </c>
      <c r="AH235" s="7" t="n">
        <v>16.98930035</v>
      </c>
      <c r="AI235" s="7" t="n">
        <v>16.84782131</v>
      </c>
      <c r="AJ235" s="7" t="n">
        <v>16.35902591</v>
      </c>
      <c r="AK235" s="7" t="n">
        <v>16.10476</v>
      </c>
      <c r="AL235" s="7" t="n">
        <v>16.27504965</v>
      </c>
      <c r="AM235" s="7" t="n">
        <v>16.664552</v>
      </c>
      <c r="AN235" s="7" t="n">
        <v>16.54719795</v>
      </c>
      <c r="AO235" s="7" t="n">
        <v>16.59270737</v>
      </c>
      <c r="AP235" s="7" t="n">
        <v>1.23504965832879E-006</v>
      </c>
      <c r="AQ235" s="7" t="n">
        <v>6.15785322603368E-006</v>
      </c>
      <c r="AR235" s="7" t="n">
        <v>0.31336656</v>
      </c>
      <c r="AS235" s="7" t="n">
        <v>0.10403049</v>
      </c>
      <c r="AT235" s="7" t="n">
        <v>1</v>
      </c>
      <c r="AU235" s="7" t="n">
        <v>0.12352609</v>
      </c>
      <c r="AV235" s="7" t="n">
        <v>1</v>
      </c>
      <c r="AW235" s="7" t="n">
        <v>1</v>
      </c>
    </row>
    <row r="236" customFormat="false" ht="14" hidden="false" customHeight="false" outlineLevel="0" collapsed="false">
      <c r="A236" s="5" t="s">
        <v>1014</v>
      </c>
      <c r="B236" s="6" t="s">
        <v>1015</v>
      </c>
      <c r="C236" s="7" t="s">
        <v>1016</v>
      </c>
      <c r="D236" s="7" t="s">
        <v>1017</v>
      </c>
      <c r="E236" s="7" t="s">
        <v>1018</v>
      </c>
      <c r="F236" s="7" t="n">
        <v>18888.4129695768</v>
      </c>
      <c r="G236" s="7" t="n">
        <v>28071.2239472446</v>
      </c>
      <c r="H236" s="7" t="n">
        <v>28339.4488837011</v>
      </c>
      <c r="I236" s="7" t="n">
        <v>47328.4497709212</v>
      </c>
      <c r="J236" s="7" t="n">
        <v>41061.1157863442</v>
      </c>
      <c r="K236" s="7" t="n">
        <v>49285.4608688393</v>
      </c>
      <c r="L236" s="7" t="n">
        <v>44914.2366714057</v>
      </c>
      <c r="M236" s="7" t="n">
        <v>43992.0640422753</v>
      </c>
      <c r="N236" s="7" t="n">
        <v>41545.8340102698</v>
      </c>
      <c r="O236" s="7" t="n">
        <v>69634.6335709291</v>
      </c>
      <c r="P236" s="7" t="n">
        <v>53797.3214805424</v>
      </c>
      <c r="Q236" s="7" t="n">
        <v>71996.0894187017</v>
      </c>
      <c r="R236" s="7" t="n">
        <v>65836.643204799</v>
      </c>
      <c r="S236" s="7" t="n">
        <v>53889.4635646687</v>
      </c>
      <c r="T236" s="7" t="n">
        <v>46504.290348193</v>
      </c>
      <c r="U236" s="7" t="n">
        <v>73848.939847233</v>
      </c>
      <c r="V236" s="7" t="n">
        <v>60784.8477439966</v>
      </c>
      <c r="W236" s="7" t="n">
        <v>60664.3777337047</v>
      </c>
      <c r="X236" s="7" t="n">
        <v>14.20521387</v>
      </c>
      <c r="Y236" s="7" t="n">
        <v>14.77680435</v>
      </c>
      <c r="Z236" s="7" t="n">
        <v>14.79052408</v>
      </c>
      <c r="AA236" s="7" t="n">
        <v>15.53042005</v>
      </c>
      <c r="AB236" s="7" t="n">
        <v>15.32548521</v>
      </c>
      <c r="AC236" s="7" t="n">
        <v>15.5888745</v>
      </c>
      <c r="AD236" s="7" t="n">
        <v>15.45488519</v>
      </c>
      <c r="AE236" s="7" t="n">
        <v>15.42495567</v>
      </c>
      <c r="AF236" s="7" t="n">
        <v>15.3424162</v>
      </c>
      <c r="AG236" s="7" t="n">
        <v>16.0875174</v>
      </c>
      <c r="AH236" s="7" t="n">
        <v>15.71524672</v>
      </c>
      <c r="AI236" s="7" t="n">
        <v>16.13563093</v>
      </c>
      <c r="AJ236" s="7" t="n">
        <v>16.00660316</v>
      </c>
      <c r="AK236" s="7" t="n">
        <v>15.71771561</v>
      </c>
      <c r="AL236" s="7" t="n">
        <v>15.5050762</v>
      </c>
      <c r="AM236" s="7" t="n">
        <v>16.17228959</v>
      </c>
      <c r="AN236" s="7" t="n">
        <v>15.89142412</v>
      </c>
      <c r="AO236" s="7" t="n">
        <v>15.88856199</v>
      </c>
      <c r="AP236" s="7" t="n">
        <v>3.73636164128431E-005</v>
      </c>
      <c r="AQ236" s="7" t="n">
        <v>0.000120242911001331</v>
      </c>
      <c r="AR236" s="7" t="n">
        <v>1</v>
      </c>
      <c r="AS236" s="7" t="n">
        <v>0.025358343</v>
      </c>
      <c r="AT236" s="7" t="n">
        <v>1</v>
      </c>
      <c r="AU236" s="7" t="n">
        <v>1</v>
      </c>
      <c r="AV236" s="7" t="n">
        <v>1</v>
      </c>
      <c r="AW236" s="7" t="n">
        <v>1</v>
      </c>
    </row>
    <row r="237" customFormat="false" ht="14" hidden="false" customHeight="false" outlineLevel="0" collapsed="false">
      <c r="A237" s="5" t="s">
        <v>1019</v>
      </c>
      <c r="B237" s="6" t="s">
        <v>1020</v>
      </c>
      <c r="C237" s="7" t="s">
        <v>1021</v>
      </c>
      <c r="D237" s="7" t="s">
        <v>1017</v>
      </c>
      <c r="E237" s="7" t="s">
        <v>1018</v>
      </c>
      <c r="F237" s="7" t="n">
        <v>199.876633753363</v>
      </c>
      <c r="G237" s="7" t="n">
        <v>311.182159230426</v>
      </c>
      <c r="H237" s="7" t="n">
        <v>342.980721102503</v>
      </c>
      <c r="I237" s="7" t="n">
        <v>608.487363334256</v>
      </c>
      <c r="J237" s="7" t="n">
        <v>472.121621450967</v>
      </c>
      <c r="K237" s="7" t="n">
        <v>610.206351486224</v>
      </c>
      <c r="L237" s="7" t="n">
        <v>504.270387666047</v>
      </c>
      <c r="M237" s="7" t="n">
        <v>383.244130405826</v>
      </c>
      <c r="N237" s="7" t="n">
        <v>364.27832215674</v>
      </c>
      <c r="O237" s="7" t="n">
        <v>403.363732853111</v>
      </c>
      <c r="P237" s="7" t="n">
        <v>336.680392867299</v>
      </c>
      <c r="Q237" s="7" t="n">
        <v>406.629220704574</v>
      </c>
      <c r="R237" s="7" t="n">
        <v>402.628679616845</v>
      </c>
      <c r="S237" s="7" t="n">
        <v>323.814258317124</v>
      </c>
      <c r="T237" s="7" t="n">
        <v>231.304777674004</v>
      </c>
      <c r="U237" s="7" t="n">
        <v>342.570575250853</v>
      </c>
      <c r="V237" s="7" t="n">
        <v>336.699910188022</v>
      </c>
      <c r="W237" s="7" t="n">
        <v>335.318717924924</v>
      </c>
      <c r="X237" s="7" t="n">
        <v>7.642966016</v>
      </c>
      <c r="Y237" s="7" t="n">
        <v>8.281615539</v>
      </c>
      <c r="Z237" s="7" t="n">
        <v>8.421983675</v>
      </c>
      <c r="AA237" s="7" t="n">
        <v>9.249083492</v>
      </c>
      <c r="AB237" s="7" t="n">
        <v>8.883014745</v>
      </c>
      <c r="AC237" s="7" t="n">
        <v>9.253153386</v>
      </c>
      <c r="AD237" s="7" t="n">
        <v>8.978053698</v>
      </c>
      <c r="AE237" s="7" t="n">
        <v>8.582119886</v>
      </c>
      <c r="AF237" s="7" t="n">
        <v>8.508897334</v>
      </c>
      <c r="AG237" s="7" t="n">
        <v>8.655937564</v>
      </c>
      <c r="AH237" s="7" t="n">
        <v>8.395235896</v>
      </c>
      <c r="AI237" s="7" t="n">
        <v>8.667570082</v>
      </c>
      <c r="AJ237" s="7" t="n">
        <v>8.65330613</v>
      </c>
      <c r="AK237" s="7" t="n">
        <v>8.339022702</v>
      </c>
      <c r="AL237" s="7" t="n">
        <v>7.853651256</v>
      </c>
      <c r="AM237" s="7" t="n">
        <v>8.420257428</v>
      </c>
      <c r="AN237" s="7" t="n">
        <v>8.395319526</v>
      </c>
      <c r="AO237" s="7" t="n">
        <v>8.389389208</v>
      </c>
      <c r="AP237" s="7" t="n">
        <v>0.0113614754895574</v>
      </c>
      <c r="AQ237" s="7" t="n">
        <v>0.0194297696777938</v>
      </c>
      <c r="AR237" s="7" t="n">
        <v>2.8795059</v>
      </c>
      <c r="AS237" s="7" t="n">
        <v>4.0326343</v>
      </c>
      <c r="AT237" s="7" t="n">
        <v>3.2609215</v>
      </c>
      <c r="AU237" s="7" t="n">
        <v>1.3271939</v>
      </c>
      <c r="AV237" s="7" t="n">
        <v>3.0571685</v>
      </c>
      <c r="AW237" s="7" t="n">
        <v>3.2715783</v>
      </c>
    </row>
    <row r="238" customFormat="false" ht="14" hidden="false" customHeight="false" outlineLevel="0" collapsed="false">
      <c r="A238" s="5" t="s">
        <v>1022</v>
      </c>
      <c r="B238" s="6" t="s">
        <v>1023</v>
      </c>
      <c r="C238" s="7" t="s">
        <v>1024</v>
      </c>
      <c r="D238" s="7" t="s">
        <v>1025</v>
      </c>
      <c r="E238" s="7" t="s">
        <v>1026</v>
      </c>
      <c r="F238" s="7" t="n">
        <v>601.335818475624</v>
      </c>
      <c r="G238" s="7" t="n">
        <v>3976.21647905544</v>
      </c>
      <c r="H238" s="7" t="n">
        <v>3218.83462288575</v>
      </c>
      <c r="I238" s="7" t="n">
        <v>3849.95689217469</v>
      </c>
      <c r="J238" s="7" t="n">
        <v>713.279459027436</v>
      </c>
      <c r="K238" s="7" t="n">
        <v>3761.98008546725</v>
      </c>
      <c r="L238" s="7" t="n">
        <v>451.878659077367</v>
      </c>
      <c r="M238" s="7" t="n">
        <v>512.030775853854</v>
      </c>
      <c r="N238" s="7" t="n">
        <v>484.256006790206</v>
      </c>
      <c r="O238" s="7" t="n">
        <v>3244.98734890366</v>
      </c>
      <c r="P238" s="7" t="n">
        <v>718.747251490509</v>
      </c>
      <c r="Q238" s="7" t="n">
        <v>3283.28551844027</v>
      </c>
      <c r="R238" s="7" t="n">
        <v>3265.48308979129</v>
      </c>
      <c r="S238" s="7" t="n">
        <v>3795.60829981903</v>
      </c>
      <c r="T238" s="7" t="n">
        <v>598.494276983917</v>
      </c>
      <c r="U238" s="7" t="n">
        <v>399.694090785465</v>
      </c>
      <c r="V238" s="7" t="n">
        <v>488.708898986227</v>
      </c>
      <c r="W238" s="7" t="n">
        <v>442.582960713291</v>
      </c>
      <c r="X238" s="7" t="n">
        <v>9.232027085</v>
      </c>
      <c r="Y238" s="7" t="n">
        <v>11.95718059</v>
      </c>
      <c r="Z238" s="7" t="n">
        <v>11.65232274</v>
      </c>
      <c r="AA238" s="7" t="n">
        <v>11.91062658</v>
      </c>
      <c r="AB238" s="7" t="n">
        <v>9.478323617</v>
      </c>
      <c r="AC238" s="7" t="n">
        <v>11.8772765</v>
      </c>
      <c r="AD238" s="7" t="n">
        <v>8.819791614</v>
      </c>
      <c r="AE238" s="7" t="n">
        <v>9.000086717</v>
      </c>
      <c r="AF238" s="7" t="n">
        <v>8.919626134</v>
      </c>
      <c r="AG238" s="7" t="n">
        <v>11.66399714</v>
      </c>
      <c r="AH238" s="7" t="n">
        <v>9.489340724</v>
      </c>
      <c r="AI238" s="7" t="n">
        <v>11.6809245</v>
      </c>
      <c r="AJ238" s="7" t="n">
        <v>11.67308072</v>
      </c>
      <c r="AK238" s="7" t="n">
        <v>11.8901154</v>
      </c>
      <c r="AL238" s="7" t="n">
        <v>9.225193641</v>
      </c>
      <c r="AM238" s="7" t="n">
        <v>8.642752433</v>
      </c>
      <c r="AN238" s="7" t="n">
        <v>8.932831565</v>
      </c>
      <c r="AO238" s="7" t="n">
        <v>8.789804099</v>
      </c>
      <c r="AP238" s="7" t="n">
        <v>0.0714792291514295</v>
      </c>
      <c r="AQ238" s="7" t="n">
        <v>0.101442755444889</v>
      </c>
      <c r="AR238" s="7" t="n">
        <v>1</v>
      </c>
      <c r="AS238" s="7" t="n">
        <v>1</v>
      </c>
      <c r="AT238" s="7" t="n">
        <v>0.05597407</v>
      </c>
      <c r="AU238" s="7" t="n">
        <v>1</v>
      </c>
      <c r="AV238" s="7" t="n">
        <v>1</v>
      </c>
      <c r="AW238" s="7" t="n">
        <v>1</v>
      </c>
    </row>
    <row r="239" customFormat="false" ht="14" hidden="false" customHeight="false" outlineLevel="0" collapsed="false">
      <c r="A239" s="5" t="s">
        <v>1027</v>
      </c>
      <c r="B239" s="6" t="s">
        <v>1028</v>
      </c>
      <c r="C239" s="7" t="s">
        <v>1029</v>
      </c>
      <c r="D239" s="7" t="s">
        <v>1030</v>
      </c>
      <c r="E239" s="7" t="s">
        <v>1031</v>
      </c>
      <c r="F239" s="7" t="n">
        <v>503.458818234379</v>
      </c>
      <c r="G239" s="7" t="n">
        <v>548.342897172863</v>
      </c>
      <c r="H239" s="7" t="n">
        <v>661.543318577774</v>
      </c>
      <c r="I239" s="7" t="n">
        <v>609.761682419773</v>
      </c>
      <c r="J239" s="7" t="n">
        <v>706.356631513411</v>
      </c>
      <c r="K239" s="7" t="n">
        <v>622.636054609671</v>
      </c>
      <c r="L239" s="7" t="n">
        <v>988.558032697308</v>
      </c>
      <c r="M239" s="7" t="n">
        <v>462.177880841714</v>
      </c>
      <c r="N239" s="7" t="n">
        <v>395.419411327197</v>
      </c>
      <c r="O239" s="7" t="n">
        <v>781.418985195954</v>
      </c>
      <c r="P239" s="7" t="n">
        <v>611.178763441894</v>
      </c>
      <c r="Q239" s="7" t="n">
        <v>736.658720159072</v>
      </c>
      <c r="R239" s="7" t="n">
        <v>586.122392068685</v>
      </c>
      <c r="S239" s="7" t="n">
        <v>691.482018573186</v>
      </c>
      <c r="T239" s="7" t="n">
        <v>1441.41700697086</v>
      </c>
      <c r="U239" s="7" t="n">
        <v>675.421626962981</v>
      </c>
      <c r="V239" s="7" t="n">
        <v>675.426606893354</v>
      </c>
      <c r="W239" s="7" t="n">
        <v>1027.66064864984</v>
      </c>
      <c r="X239" s="7" t="n">
        <v>8.975729964</v>
      </c>
      <c r="Y239" s="7" t="n">
        <v>9.098934531</v>
      </c>
      <c r="Z239" s="7" t="n">
        <v>9.369691819</v>
      </c>
      <c r="AA239" s="7" t="n">
        <v>9.252101684</v>
      </c>
      <c r="AB239" s="7" t="n">
        <v>9.464252958</v>
      </c>
      <c r="AC239" s="7" t="n">
        <v>9.28224531</v>
      </c>
      <c r="AD239" s="7" t="n">
        <v>9.949181851</v>
      </c>
      <c r="AE239" s="7" t="n">
        <v>8.852304406</v>
      </c>
      <c r="AF239" s="7" t="n">
        <v>8.627239885</v>
      </c>
      <c r="AG239" s="7" t="n">
        <v>9.609952497</v>
      </c>
      <c r="AH239" s="7" t="n">
        <v>9.255450605</v>
      </c>
      <c r="AI239" s="7" t="n">
        <v>9.524852591</v>
      </c>
      <c r="AJ239" s="7" t="n">
        <v>9.195058145</v>
      </c>
      <c r="AK239" s="7" t="n">
        <v>9.433547926</v>
      </c>
      <c r="AL239" s="7" t="n">
        <v>10.49327206</v>
      </c>
      <c r="AM239" s="7" t="n">
        <v>9.399644565</v>
      </c>
      <c r="AN239" s="7" t="n">
        <v>9.399655202</v>
      </c>
      <c r="AO239" s="7" t="n">
        <v>10.00514823</v>
      </c>
      <c r="AP239" s="7" t="n">
        <v>0.5538616179837</v>
      </c>
      <c r="AQ239" s="7" t="n">
        <v>0.597765282823872</v>
      </c>
      <c r="AR239" s="7" t="n">
        <v>669.51465</v>
      </c>
      <c r="AS239" s="7" t="n">
        <v>1419.2346</v>
      </c>
      <c r="AT239" s="7" t="n">
        <v>1119.7485</v>
      </c>
      <c r="AU239" s="7" t="n">
        <v>819.8477</v>
      </c>
      <c r="AV239" s="7" t="n">
        <v>565.8777</v>
      </c>
      <c r="AW239" s="7" t="n">
        <v>428.64908</v>
      </c>
    </row>
    <row r="240" customFormat="false" ht="14" hidden="false" customHeight="false" outlineLevel="0" collapsed="false">
      <c r="A240" s="5" t="s">
        <v>1032</v>
      </c>
      <c r="B240" s="6" t="s">
        <v>1033</v>
      </c>
      <c r="C240" s="7" t="s">
        <v>1034</v>
      </c>
      <c r="D240" s="7" t="s">
        <v>1035</v>
      </c>
      <c r="E240" s="7" t="s">
        <v>1036</v>
      </c>
      <c r="F240" s="7" t="n">
        <v>6.04179013834846</v>
      </c>
      <c r="G240" s="7" t="n">
        <v>4.93070322724266</v>
      </c>
      <c r="H240" s="7" t="n">
        <v>2.70477677101645</v>
      </c>
      <c r="I240" s="7" t="n">
        <v>6.84946508465262</v>
      </c>
      <c r="J240" s="7" t="n">
        <v>13.8456550280496</v>
      </c>
      <c r="K240" s="7" t="n">
        <v>12.5064296859367</v>
      </c>
      <c r="L240" s="7" t="n">
        <v>19.0591704962026</v>
      </c>
      <c r="M240" s="7" t="n">
        <v>57.3827593629319</v>
      </c>
      <c r="N240" s="7" t="n">
        <v>19.7951109455618</v>
      </c>
      <c r="O240" s="7" t="n">
        <v>91.9593857050157</v>
      </c>
      <c r="P240" s="7" t="n">
        <v>78.7211581190105</v>
      </c>
      <c r="Q240" s="7" t="n">
        <v>62.9008143201067</v>
      </c>
      <c r="R240" s="7" t="n">
        <v>253.601235459053</v>
      </c>
      <c r="S240" s="7" t="n">
        <v>272.067126029176</v>
      </c>
      <c r="T240" s="7" t="n">
        <v>257.278718429359</v>
      </c>
      <c r="U240" s="7" t="n">
        <v>527.07100452981</v>
      </c>
      <c r="V240" s="7" t="n">
        <v>537.098427086988</v>
      </c>
      <c r="W240" s="7" t="n">
        <v>484.104603082982</v>
      </c>
      <c r="X240" s="7" t="n">
        <v>2.594976073</v>
      </c>
      <c r="Y240" s="7" t="n">
        <v>2.301793421</v>
      </c>
      <c r="Z240" s="7" t="n">
        <v>1.435509531</v>
      </c>
      <c r="AA240" s="7" t="n">
        <v>2.775991324</v>
      </c>
      <c r="AB240" s="7" t="n">
        <v>3.791361403</v>
      </c>
      <c r="AC240" s="7" t="n">
        <v>3.644598086</v>
      </c>
      <c r="AD240" s="7" t="n">
        <v>4.252413426</v>
      </c>
      <c r="AE240" s="7" t="n">
        <v>5.842545439</v>
      </c>
      <c r="AF240" s="7" t="n">
        <v>4.307072248</v>
      </c>
      <c r="AG240" s="7" t="n">
        <v>6.522924924</v>
      </c>
      <c r="AH240" s="7" t="n">
        <v>6.29867954</v>
      </c>
      <c r="AI240" s="7" t="n">
        <v>5.975006789</v>
      </c>
      <c r="AJ240" s="7" t="n">
        <v>7.986417964</v>
      </c>
      <c r="AK240" s="7" t="n">
        <v>8.087818835</v>
      </c>
      <c r="AL240" s="7" t="n">
        <v>8.007188315</v>
      </c>
      <c r="AM240" s="7" t="n">
        <v>9.041853518</v>
      </c>
      <c r="AN240" s="7" t="n">
        <v>9.069042686</v>
      </c>
      <c r="AO240" s="7" t="n">
        <v>8.919175002</v>
      </c>
      <c r="AP240" s="7" t="n">
        <v>7.51956314881821E-009</v>
      </c>
      <c r="AQ240" s="7" t="n">
        <v>8.31851673338015E-008</v>
      </c>
      <c r="AR240" s="7" t="n">
        <v>5552.1904</v>
      </c>
      <c r="AS240" s="7" t="n">
        <v>13263.03</v>
      </c>
      <c r="AT240" s="7" t="n">
        <v>5973.8853</v>
      </c>
      <c r="AU240" s="7" t="n">
        <v>2717.3167</v>
      </c>
      <c r="AV240" s="7" t="n">
        <v>2184.4497</v>
      </c>
      <c r="AW240" s="7" t="n">
        <v>1676.161</v>
      </c>
    </row>
    <row r="241" customFormat="false" ht="14" hidden="false" customHeight="false" outlineLevel="0" collapsed="false">
      <c r="A241" s="5" t="s">
        <v>1037</v>
      </c>
      <c r="B241" s="6" t="s">
        <v>1038</v>
      </c>
      <c r="C241" s="7" t="s">
        <v>1039</v>
      </c>
      <c r="D241" s="7" t="s">
        <v>1035</v>
      </c>
      <c r="E241" s="7" t="s">
        <v>1036</v>
      </c>
      <c r="F241" s="7" t="n">
        <v>0</v>
      </c>
      <c r="G241" s="7" t="n">
        <v>0</v>
      </c>
      <c r="H241" s="7" t="n">
        <v>0</v>
      </c>
      <c r="I241" s="7" t="n">
        <v>0.876094371292777</v>
      </c>
      <c r="J241" s="7" t="n">
        <v>0.304300110506585</v>
      </c>
      <c r="K241" s="7" t="n">
        <v>0.306906249961637</v>
      </c>
      <c r="L241" s="7" t="n">
        <v>1.175455449105</v>
      </c>
      <c r="M241" s="7" t="n">
        <v>2.07720395883916</v>
      </c>
      <c r="N241" s="7" t="n">
        <v>0.965615168076183</v>
      </c>
      <c r="O241" s="7" t="n">
        <v>0.943173186718109</v>
      </c>
      <c r="P241" s="7" t="n">
        <v>2.30778639436839</v>
      </c>
      <c r="Q241" s="7" t="n">
        <v>0.34247267324922</v>
      </c>
      <c r="R241" s="7" t="n">
        <v>2.15414176837806</v>
      </c>
      <c r="S241" s="7" t="n">
        <v>3.85910817062661</v>
      </c>
      <c r="T241" s="7" t="n">
        <v>2.18727922150358</v>
      </c>
      <c r="U241" s="7" t="n">
        <v>2.55776935229607</v>
      </c>
      <c r="V241" s="7" t="n">
        <v>5.8270112372645</v>
      </c>
      <c r="W241" s="7" t="n">
        <v>2.51646317392063</v>
      </c>
      <c r="X241" s="7" t="n">
        <v>-6.64385619</v>
      </c>
      <c r="Y241" s="7" t="n">
        <v>-6.64385619</v>
      </c>
      <c r="Z241" s="7" t="n">
        <v>-6.64385619</v>
      </c>
      <c r="AA241" s="7" t="n">
        <v>-0.190841813</v>
      </c>
      <c r="AB241" s="7" t="n">
        <v>-1.716433235</v>
      </c>
      <c r="AC241" s="7" t="n">
        <v>-1.704130069</v>
      </c>
      <c r="AD241" s="7" t="n">
        <v>0.23321986</v>
      </c>
      <c r="AE241" s="7" t="n">
        <v>1.05464288</v>
      </c>
      <c r="AF241" s="7" t="n">
        <v>-0.050479757</v>
      </c>
      <c r="AG241" s="7" t="n">
        <v>-0.08440539</v>
      </c>
      <c r="AH241" s="7" t="n">
        <v>1.206509696</v>
      </c>
      <c r="AI241" s="7" t="n">
        <v>-1.54593922</v>
      </c>
      <c r="AJ241" s="7" t="n">
        <v>1.107113199</v>
      </c>
      <c r="AK241" s="7" t="n">
        <v>1.948267483</v>
      </c>
      <c r="AL241" s="7" t="n">
        <v>1.129137403</v>
      </c>
      <c r="AM241" s="7" t="n">
        <v>1.354886174</v>
      </c>
      <c r="AN241" s="7" t="n">
        <v>2.542756093</v>
      </c>
      <c r="AO241" s="7" t="n">
        <v>1.331397486</v>
      </c>
      <c r="AP241" s="7" t="n">
        <v>2.00931795553212E-007</v>
      </c>
      <c r="AQ241" s="7" t="n">
        <v>1.31721954862661E-006</v>
      </c>
      <c r="AR241" s="7" t="n">
        <v>12.002559</v>
      </c>
      <c r="AS241" s="7" t="n">
        <v>30.51794</v>
      </c>
      <c r="AT241" s="7" t="n">
        <v>9.559731</v>
      </c>
      <c r="AU241" s="7" t="n">
        <v>1.4691398</v>
      </c>
      <c r="AV241" s="7" t="n">
        <v>1.1205945</v>
      </c>
      <c r="AW241" s="7" t="n">
        <v>1.6545732</v>
      </c>
    </row>
    <row r="242" customFormat="false" ht="14" hidden="false" customHeight="false" outlineLevel="0" collapsed="false">
      <c r="A242" s="5" t="s">
        <v>1040</v>
      </c>
      <c r="B242" s="6" t="s">
        <v>1041</v>
      </c>
      <c r="C242" s="7" t="s">
        <v>1042</v>
      </c>
      <c r="D242" s="7" t="s">
        <v>1035</v>
      </c>
      <c r="E242" s="7" t="s">
        <v>1043</v>
      </c>
      <c r="F242" s="7" t="n">
        <v>0.284319535922281</v>
      </c>
      <c r="G242" s="7" t="n">
        <v>0.365237276092049</v>
      </c>
      <c r="H242" s="7" t="n">
        <v>0.300530752335162</v>
      </c>
      <c r="I242" s="7" t="n">
        <v>0.477869657068787</v>
      </c>
      <c r="J242" s="7" t="n">
        <v>1.29327546965299</v>
      </c>
      <c r="K242" s="7" t="n">
        <v>0.690539062413683</v>
      </c>
      <c r="L242" s="7" t="n">
        <v>1.51129986313501</v>
      </c>
      <c r="M242" s="7" t="n">
        <v>1.29825247427448</v>
      </c>
      <c r="N242" s="7" t="n">
        <v>0.724211376057137</v>
      </c>
      <c r="O242" s="7" t="n">
        <v>0.785977655598425</v>
      </c>
      <c r="P242" s="7" t="n">
        <v>1.0256828419415</v>
      </c>
      <c r="Q242" s="7" t="n">
        <v>1.1415755774974</v>
      </c>
      <c r="R242" s="7" t="n">
        <v>0.979155349262755</v>
      </c>
      <c r="S242" s="7" t="n">
        <v>1.40331206204604</v>
      </c>
      <c r="T242" s="7" t="n">
        <v>2.73409902687947</v>
      </c>
      <c r="U242" s="7" t="n">
        <v>2.21673343865659</v>
      </c>
      <c r="V242" s="7" t="n">
        <v>2.28013483197306</v>
      </c>
      <c r="W242" s="7" t="n">
        <v>1.88734738044048</v>
      </c>
      <c r="X242" s="7" t="n">
        <v>-1.814414863</v>
      </c>
      <c r="Y242" s="7" t="n">
        <v>-1.453094081</v>
      </c>
      <c r="Z242" s="7" t="n">
        <v>-1.734415472</v>
      </c>
      <c r="AA242" s="7" t="n">
        <v>-1.06531093</v>
      </c>
      <c r="AB242" s="7" t="n">
        <v>0.371029605</v>
      </c>
      <c r="AC242" s="7" t="n">
        <v>-0.534205069</v>
      </c>
      <c r="AD242" s="7" t="n">
        <v>0.59578994</v>
      </c>
      <c r="AE242" s="7" t="n">
        <v>0.376570975</v>
      </c>
      <c r="AF242" s="7" t="n">
        <v>-0.465517256</v>
      </c>
      <c r="AG242" s="7" t="n">
        <v>-0.347439795</v>
      </c>
      <c r="AH242" s="7" t="n">
        <v>0.036584695</v>
      </c>
      <c r="AI242" s="7" t="n">
        <v>0.191026375</v>
      </c>
      <c r="AJ242" s="7" t="n">
        <v>-0.030390324</v>
      </c>
      <c r="AK242" s="7" t="n">
        <v>0.488835864</v>
      </c>
      <c r="AL242" s="7" t="n">
        <v>1.451065497</v>
      </c>
      <c r="AM242" s="7" t="n">
        <v>1.148435297</v>
      </c>
      <c r="AN242" s="7" t="n">
        <v>1.189119138</v>
      </c>
      <c r="AO242" s="7" t="n">
        <v>0.916359986</v>
      </c>
      <c r="AP242" s="7" t="n">
        <v>0.000442271157848472</v>
      </c>
      <c r="AQ242" s="7" t="n">
        <v>0.0010650611556351</v>
      </c>
      <c r="AR242" s="7" t="n">
        <v>252.04993</v>
      </c>
      <c r="AS242" s="7" t="n">
        <v>322.45346</v>
      </c>
      <c r="AT242" s="7" t="n">
        <v>296.89993</v>
      </c>
      <c r="AU242" s="7" t="n">
        <v>434.8433</v>
      </c>
      <c r="AV242" s="7" t="n">
        <v>367.2618</v>
      </c>
      <c r="AW242" s="7" t="n">
        <v>370.31122</v>
      </c>
    </row>
    <row r="243" customFormat="false" ht="14" hidden="false" customHeight="false" outlineLevel="0" collapsed="false">
      <c r="A243" s="5" t="s">
        <v>1044</v>
      </c>
      <c r="B243" s="6" t="s">
        <v>1045</v>
      </c>
      <c r="C243" s="7" t="s">
        <v>1046</v>
      </c>
      <c r="D243" s="7" t="s">
        <v>1035</v>
      </c>
      <c r="E243" s="7" t="s">
        <v>1047</v>
      </c>
      <c r="F243" s="7" t="n">
        <v>0</v>
      </c>
      <c r="G243" s="7" t="n">
        <v>0</v>
      </c>
      <c r="H243" s="7" t="n">
        <v>0</v>
      </c>
      <c r="I243" s="7" t="n">
        <v>0</v>
      </c>
      <c r="J243" s="7" t="n">
        <v>0.0760750276266463</v>
      </c>
      <c r="K243" s="7" t="n">
        <v>0.153453124980818</v>
      </c>
      <c r="L243" s="7" t="n">
        <v>0</v>
      </c>
      <c r="M243" s="7" t="n">
        <v>0</v>
      </c>
      <c r="N243" s="7" t="n">
        <v>0</v>
      </c>
      <c r="O243" s="7" t="n">
        <v>0.471586593359055</v>
      </c>
      <c r="P243" s="7" t="n">
        <v>0.256420710485376</v>
      </c>
      <c r="Q243" s="7" t="n">
        <v>0.68494534649844</v>
      </c>
      <c r="R243" s="7" t="n">
        <v>0.195831069852551</v>
      </c>
      <c r="S243" s="7" t="n">
        <v>0.35082801551151</v>
      </c>
      <c r="T243" s="7" t="n">
        <v>1.91386931881563</v>
      </c>
      <c r="U243" s="7" t="n">
        <v>1.19362569773816</v>
      </c>
      <c r="V243" s="7" t="n">
        <v>2.02678651730939</v>
      </c>
      <c r="W243" s="7" t="n">
        <v>0</v>
      </c>
      <c r="X243" s="7" t="n">
        <v>-6.64385619</v>
      </c>
      <c r="Y243" s="7" t="n">
        <v>-6.64385619</v>
      </c>
      <c r="Z243" s="7" t="n">
        <v>-6.64385619</v>
      </c>
      <c r="AA243" s="7" t="n">
        <v>-6.64385619</v>
      </c>
      <c r="AB243" s="7" t="n">
        <v>-3.71643323</v>
      </c>
      <c r="AC243" s="7" t="n">
        <v>-2.704130069</v>
      </c>
      <c r="AD243" s="7" t="n">
        <v>-6.64385619</v>
      </c>
      <c r="AE243" s="7" t="n">
        <v>-6.64385619</v>
      </c>
      <c r="AF243" s="7" t="n">
        <v>-6.64385619</v>
      </c>
      <c r="AG243" s="7" t="n">
        <v>-1.084405391</v>
      </c>
      <c r="AH243" s="7" t="n">
        <v>-1.963415308</v>
      </c>
      <c r="AI243" s="7" t="n">
        <v>-0.54593922</v>
      </c>
      <c r="AJ243" s="7" t="n">
        <v>-2.352318418</v>
      </c>
      <c r="AK243" s="7" t="n">
        <v>-1.511164134</v>
      </c>
      <c r="AL243" s="7" t="n">
        <v>0.936492324</v>
      </c>
      <c r="AM243" s="7" t="n">
        <v>0.255350501</v>
      </c>
      <c r="AN243" s="7" t="n">
        <v>1.019194137</v>
      </c>
      <c r="AO243" s="7" t="n">
        <v>-6.64385619</v>
      </c>
      <c r="AP243" s="7" t="n">
        <v>0.0108043826936107</v>
      </c>
      <c r="AQ243" s="7" t="n">
        <v>0.0186824943340315</v>
      </c>
      <c r="AR243" s="7" t="n">
        <v>8.740049</v>
      </c>
      <c r="AS243" s="7" t="n">
        <v>11.158728</v>
      </c>
      <c r="AT243" s="7" t="n">
        <v>3.8698146</v>
      </c>
      <c r="AU243" s="7" t="n">
        <v>1.6120054</v>
      </c>
      <c r="AV243" s="7" t="n">
        <v>1.5233024</v>
      </c>
      <c r="AW243" s="7" t="n">
        <v>1.043024</v>
      </c>
    </row>
    <row r="244" customFormat="false" ht="14" hidden="false" customHeight="false" outlineLevel="0" collapsed="false">
      <c r="A244" s="5" t="s">
        <v>1048</v>
      </c>
      <c r="B244" s="6" t="s">
        <v>1049</v>
      </c>
      <c r="C244" s="7" t="s">
        <v>1050</v>
      </c>
      <c r="D244" s="7" t="s">
        <v>1035</v>
      </c>
      <c r="E244" s="7" t="s">
        <v>1051</v>
      </c>
      <c r="F244" s="7" t="n">
        <v>0.639718955825132</v>
      </c>
      <c r="G244" s="7" t="n">
        <v>0.243491517394699</v>
      </c>
      <c r="H244" s="7" t="n">
        <v>0.450796128502742</v>
      </c>
      <c r="I244" s="7" t="n">
        <v>0.876094371292777</v>
      </c>
      <c r="J244" s="7" t="n">
        <v>2.1301007735461</v>
      </c>
      <c r="K244" s="7" t="n">
        <v>0.613812499923273</v>
      </c>
      <c r="L244" s="7" t="n">
        <v>2.60279420873251</v>
      </c>
      <c r="M244" s="7" t="n">
        <v>16.0983306810035</v>
      </c>
      <c r="N244" s="7" t="n">
        <v>3.37965308826664</v>
      </c>
      <c r="O244" s="7" t="n">
        <v>10.5321005850189</v>
      </c>
      <c r="P244" s="7" t="n">
        <v>12.0517733928127</v>
      </c>
      <c r="Q244" s="7" t="n">
        <v>7.87687148473205</v>
      </c>
      <c r="R244" s="7" t="n">
        <v>26.4371944300944</v>
      </c>
      <c r="S244" s="7" t="n">
        <v>49.2913361793671</v>
      </c>
      <c r="T244" s="7" t="n">
        <v>55.2288003429654</v>
      </c>
      <c r="U244" s="7" t="n">
        <v>57.1235155346122</v>
      </c>
      <c r="V244" s="7" t="n">
        <v>74.2310561964564</v>
      </c>
      <c r="W244" s="7" t="n">
        <v>82.0996110491607</v>
      </c>
      <c r="X244" s="7" t="n">
        <v>-0.644489861</v>
      </c>
      <c r="Y244" s="7" t="n">
        <v>-2.038056584</v>
      </c>
      <c r="Z244" s="7" t="n">
        <v>-1.149452968</v>
      </c>
      <c r="AA244" s="7" t="n">
        <v>-0.190841813</v>
      </c>
      <c r="AB244" s="7" t="n">
        <v>1.090921685</v>
      </c>
      <c r="AC244" s="7" t="n">
        <v>-0.704130069</v>
      </c>
      <c r="AD244" s="7" t="n">
        <v>1.380061249</v>
      </c>
      <c r="AE244" s="7" t="n">
        <v>4.00883919</v>
      </c>
      <c r="AF244" s="7" t="n">
        <v>1.756875165</v>
      </c>
      <c r="AG244" s="7" t="n">
        <v>3.3967213</v>
      </c>
      <c r="AH244" s="7" t="n">
        <v>3.591173546</v>
      </c>
      <c r="AI244" s="7" t="n">
        <v>2.977622738</v>
      </c>
      <c r="AJ244" s="7" t="n">
        <v>4.724497178</v>
      </c>
      <c r="AK244" s="7" t="n">
        <v>5.623262185</v>
      </c>
      <c r="AL244" s="7" t="n">
        <v>5.787348885</v>
      </c>
      <c r="AM244" s="7" t="n">
        <v>5.836012864</v>
      </c>
      <c r="AN244" s="7" t="n">
        <v>6.213950991</v>
      </c>
      <c r="AO244" s="7" t="n">
        <v>6.359303482</v>
      </c>
      <c r="AP244" s="7" t="n">
        <v>4.96793700921486E-007</v>
      </c>
      <c r="AQ244" s="7" t="n">
        <v>2.74789015822197E-006</v>
      </c>
      <c r="AR244" s="7" t="n">
        <v>726.6298</v>
      </c>
      <c r="AS244" s="7" t="n">
        <v>763.94415</v>
      </c>
      <c r="AT244" s="7" t="n">
        <v>711.1197</v>
      </c>
      <c r="AU244" s="7" t="n">
        <v>874.27734</v>
      </c>
      <c r="AV244" s="7" t="n">
        <v>1277.1045</v>
      </c>
      <c r="AW244" s="7" t="n">
        <v>1267.1888</v>
      </c>
    </row>
    <row r="245" customFormat="false" ht="14" hidden="false" customHeight="false" outlineLevel="0" collapsed="false">
      <c r="A245" s="5" t="s">
        <v>1052</v>
      </c>
      <c r="B245" s="6" t="s">
        <v>1053</v>
      </c>
      <c r="C245" s="7" t="s">
        <v>1054</v>
      </c>
      <c r="D245" s="7" t="s">
        <v>1035</v>
      </c>
      <c r="E245" s="7" t="s">
        <v>1055</v>
      </c>
      <c r="F245" s="7" t="n">
        <v>3.48291431504794</v>
      </c>
      <c r="G245" s="7" t="n">
        <v>2.86102532938772</v>
      </c>
      <c r="H245" s="7" t="n">
        <v>1.42752107359202</v>
      </c>
      <c r="I245" s="7" t="n">
        <v>4.61940668499828</v>
      </c>
      <c r="J245" s="7" t="n">
        <v>8.44432806655774</v>
      </c>
      <c r="K245" s="7" t="n">
        <v>7.05884374911764</v>
      </c>
      <c r="L245" s="7" t="n">
        <v>12.6781266296325</v>
      </c>
      <c r="M245" s="7" t="n">
        <v>36.6107197745403</v>
      </c>
      <c r="N245" s="7" t="n">
        <v>14.2428237291237</v>
      </c>
      <c r="O245" s="7" t="n">
        <v>37.7269274687244</v>
      </c>
      <c r="P245" s="7" t="n">
        <v>38.9759479937772</v>
      </c>
      <c r="Q245" s="7" t="n">
        <v>30.4800679191806</v>
      </c>
      <c r="R245" s="7" t="n">
        <v>110.057061257134</v>
      </c>
      <c r="S245" s="7" t="n">
        <v>111.212480917149</v>
      </c>
      <c r="T245" s="7" t="n">
        <v>123.307866112264</v>
      </c>
      <c r="U245" s="7" t="n">
        <v>194.390470774501</v>
      </c>
      <c r="V245" s="7" t="n">
        <v>199.891820269639</v>
      </c>
      <c r="W245" s="7" t="n">
        <v>172.063169516823</v>
      </c>
      <c r="X245" s="7" t="n">
        <v>1.800294981</v>
      </c>
      <c r="Y245" s="7" t="n">
        <v>1.51653227</v>
      </c>
      <c r="Z245" s="7" t="n">
        <v>0.513512044</v>
      </c>
      <c r="AA245" s="7" t="n">
        <v>2.207707564</v>
      </c>
      <c r="AB245" s="7" t="n">
        <v>3.077982629</v>
      </c>
      <c r="AC245" s="7" t="n">
        <v>2.819431887</v>
      </c>
      <c r="AD245" s="7" t="n">
        <v>3.664269678</v>
      </c>
      <c r="AE245" s="7" t="n">
        <v>5.194194232</v>
      </c>
      <c r="AF245" s="7" t="n">
        <v>3.832163293</v>
      </c>
      <c r="AG245" s="7" t="n">
        <v>5.237522705</v>
      </c>
      <c r="AH245" s="7" t="n">
        <v>5.284512208</v>
      </c>
      <c r="AI245" s="7" t="n">
        <v>4.929794213</v>
      </c>
      <c r="AJ245" s="7" t="n">
        <v>6.782107902</v>
      </c>
      <c r="AK245" s="7" t="n">
        <v>6.797174894</v>
      </c>
      <c r="AL245" s="7" t="n">
        <v>6.946121025</v>
      </c>
      <c r="AM245" s="7" t="n">
        <v>7.602813688</v>
      </c>
      <c r="AN245" s="7" t="n">
        <v>7.643075627</v>
      </c>
      <c r="AO245" s="7" t="n">
        <v>7.426794508</v>
      </c>
      <c r="AP245" s="7" t="n">
        <v>1.44144453668055E-008</v>
      </c>
      <c r="AQ245" s="7" t="n">
        <v>1.41742046106921E-007</v>
      </c>
      <c r="AR245" s="7" t="n">
        <v>0.02029096</v>
      </c>
      <c r="AS245" s="7" t="n">
        <v>0.026548315</v>
      </c>
      <c r="AT245" s="7" t="n">
        <v>1</v>
      </c>
      <c r="AU245" s="7" t="n">
        <v>1</v>
      </c>
      <c r="AV245" s="7" t="n">
        <v>1</v>
      </c>
      <c r="AW245" s="7" t="n">
        <v>1</v>
      </c>
    </row>
    <row r="246" customFormat="false" ht="14" hidden="false" customHeight="false" outlineLevel="0" collapsed="false">
      <c r="A246" s="5" t="s">
        <v>1056</v>
      </c>
      <c r="B246" s="6" t="s">
        <v>1057</v>
      </c>
      <c r="C246" s="7" t="s">
        <v>1058</v>
      </c>
      <c r="D246" s="7" t="s">
        <v>1035</v>
      </c>
      <c r="E246" s="7" t="s">
        <v>1055</v>
      </c>
      <c r="F246" s="7" t="n">
        <v>0</v>
      </c>
      <c r="G246" s="7" t="n">
        <v>0.0608728793486748</v>
      </c>
      <c r="H246" s="7" t="n">
        <v>0</v>
      </c>
      <c r="I246" s="7" t="n">
        <v>0.318579771379192</v>
      </c>
      <c r="J246" s="7" t="n">
        <v>0.228225082879939</v>
      </c>
      <c r="K246" s="7" t="n">
        <v>0.537085937432864</v>
      </c>
      <c r="L246" s="7" t="n">
        <v>0.335844414030001</v>
      </c>
      <c r="M246" s="7" t="n">
        <v>0</v>
      </c>
      <c r="N246" s="7" t="n">
        <v>0</v>
      </c>
      <c r="O246" s="7" t="n">
        <v>0.943173186718109</v>
      </c>
      <c r="P246" s="7" t="n">
        <v>0.128210355242688</v>
      </c>
      <c r="Q246" s="7" t="n">
        <v>0.34247267324922</v>
      </c>
      <c r="R246" s="7" t="n">
        <v>0</v>
      </c>
      <c r="S246" s="7" t="n">
        <v>0.35082801551151</v>
      </c>
      <c r="T246" s="7" t="n">
        <v>0.273409902687947</v>
      </c>
      <c r="U246" s="7" t="n">
        <v>0.341035913639476</v>
      </c>
      <c r="V246" s="7" t="n">
        <v>1.0133932586547</v>
      </c>
      <c r="W246" s="7" t="n">
        <v>0</v>
      </c>
      <c r="X246" s="7" t="n">
        <v>-6.64385619</v>
      </c>
      <c r="Y246" s="7" t="n">
        <v>-4.03805659</v>
      </c>
      <c r="Z246" s="7" t="n">
        <v>-6.64385619</v>
      </c>
      <c r="AA246" s="7" t="n">
        <v>-1.650273433</v>
      </c>
      <c r="AB246" s="7" t="n">
        <v>-2.131470736</v>
      </c>
      <c r="AC246" s="7" t="n">
        <v>-0.896775148</v>
      </c>
      <c r="AD246" s="7" t="n">
        <v>-1.574135062</v>
      </c>
      <c r="AE246" s="7" t="n">
        <v>-6.64385619</v>
      </c>
      <c r="AF246" s="7" t="n">
        <v>-6.64385619</v>
      </c>
      <c r="AG246" s="7" t="n">
        <v>-0.08440539</v>
      </c>
      <c r="AH246" s="7" t="n">
        <v>-2.963415308</v>
      </c>
      <c r="AI246" s="7" t="n">
        <v>-1.54593922</v>
      </c>
      <c r="AJ246" s="7" t="n">
        <v>-6.64385619</v>
      </c>
      <c r="AK246" s="7" t="n">
        <v>-1.511164134</v>
      </c>
      <c r="AL246" s="7" t="n">
        <v>-1.870862596</v>
      </c>
      <c r="AM246" s="7" t="n">
        <v>-1.55200442</v>
      </c>
      <c r="AN246" s="7" t="n">
        <v>0.019194137</v>
      </c>
      <c r="AO246" s="7" t="n">
        <v>-6.64385619</v>
      </c>
      <c r="AP246" s="7" t="n">
        <v>0.222629926732576</v>
      </c>
      <c r="AQ246" s="7" t="n">
        <v>0.286721658025682</v>
      </c>
      <c r="AR246" s="7" t="n">
        <v>4.593441</v>
      </c>
      <c r="AS246" s="7" t="n">
        <v>1.1379602</v>
      </c>
      <c r="AT246" s="7" t="n">
        <v>1.1386739</v>
      </c>
      <c r="AU246" s="7" t="n">
        <v>1.6029301</v>
      </c>
      <c r="AV246" s="7" t="n">
        <v>1.2239794</v>
      </c>
      <c r="AW246" s="7" t="n">
        <v>1.2119229</v>
      </c>
    </row>
    <row r="247" customFormat="false" ht="14" hidden="false" customHeight="false" outlineLevel="0" collapsed="false">
      <c r="A247" s="5" t="s">
        <v>1059</v>
      </c>
      <c r="B247" s="6" t="s">
        <v>1060</v>
      </c>
      <c r="C247" s="7" t="s">
        <v>1061</v>
      </c>
      <c r="D247" s="7" t="s">
        <v>236</v>
      </c>
      <c r="E247" s="7" t="s">
        <v>1062</v>
      </c>
      <c r="F247" s="7" t="n">
        <v>3960.57113539737</v>
      </c>
      <c r="G247" s="7" t="n">
        <v>2924.51574254838</v>
      </c>
      <c r="H247" s="7" t="n">
        <v>3984.2864490834</v>
      </c>
      <c r="I247" s="7" t="n">
        <v>3548.97865316419</v>
      </c>
      <c r="J247" s="7" t="n">
        <v>3656.01367768137</v>
      </c>
      <c r="K247" s="7" t="n">
        <v>3275.84058552802</v>
      </c>
      <c r="L247" s="7" t="n">
        <v>3012.10458833157</v>
      </c>
      <c r="M247" s="7" t="n">
        <v>2858.7519483524</v>
      </c>
      <c r="N247" s="7" t="n">
        <v>2492.73555638867</v>
      </c>
      <c r="O247" s="7" t="n">
        <v>571.720146682294</v>
      </c>
      <c r="P247" s="7" t="n">
        <v>355.783735798459</v>
      </c>
      <c r="Q247" s="7" t="n">
        <v>477.064433836163</v>
      </c>
      <c r="R247" s="7" t="n">
        <v>393.81628147348</v>
      </c>
      <c r="S247" s="7" t="n">
        <v>525.540367236242</v>
      </c>
      <c r="T247" s="7" t="n">
        <v>560.490300510292</v>
      </c>
      <c r="U247" s="7" t="n">
        <v>385.882136283067</v>
      </c>
      <c r="V247" s="7" t="n">
        <v>333.406382097395</v>
      </c>
      <c r="W247" s="7" t="n">
        <v>262.970401674706</v>
      </c>
      <c r="X247" s="7" t="n">
        <v>11.95149277</v>
      </c>
      <c r="Y247" s="7" t="n">
        <v>11.51398204</v>
      </c>
      <c r="Z247" s="7" t="n">
        <v>11.96010566</v>
      </c>
      <c r="AA247" s="7" t="n">
        <v>11.79318818</v>
      </c>
      <c r="AB247" s="7" t="n">
        <v>11.83605575</v>
      </c>
      <c r="AC247" s="7" t="n">
        <v>11.67764944</v>
      </c>
      <c r="AD247" s="7" t="n">
        <v>11.55655615</v>
      </c>
      <c r="AE247" s="7" t="n">
        <v>11.48116973</v>
      </c>
      <c r="AF247" s="7" t="n">
        <v>11.28351413</v>
      </c>
      <c r="AG247" s="7" t="n">
        <v>9.15916532</v>
      </c>
      <c r="AH247" s="7" t="n">
        <v>8.474856751</v>
      </c>
      <c r="AI247" s="7" t="n">
        <v>8.898040324</v>
      </c>
      <c r="AJ247" s="7" t="n">
        <v>8.621378947</v>
      </c>
      <c r="AK247" s="7" t="n">
        <v>9.037657773</v>
      </c>
      <c r="AL247" s="7" t="n">
        <v>9.130545597</v>
      </c>
      <c r="AM247" s="7" t="n">
        <v>8.592016448</v>
      </c>
      <c r="AN247" s="7" t="n">
        <v>8.381137911</v>
      </c>
      <c r="AO247" s="7" t="n">
        <v>8.038756618</v>
      </c>
      <c r="AP247" s="7" t="n">
        <v>4.22039096840198E-010</v>
      </c>
      <c r="AQ247" s="7" t="n">
        <v>1.66002044757144E-008</v>
      </c>
      <c r="AR247" s="7" t="n">
        <v>0.43851468</v>
      </c>
      <c r="AS247" s="7" t="n">
        <v>0.026548315</v>
      </c>
      <c r="AT247" s="7" t="n">
        <v>0.05597407</v>
      </c>
      <c r="AU247" s="7" t="n">
        <v>1</v>
      </c>
      <c r="AV247" s="7" t="n">
        <v>0.091136634</v>
      </c>
      <c r="AW247" s="7" t="n">
        <v>0.05683932</v>
      </c>
    </row>
    <row r="248" customFormat="false" ht="14" hidden="false" customHeight="false" outlineLevel="0" collapsed="false">
      <c r="A248" s="5" t="s">
        <v>1063</v>
      </c>
      <c r="B248" s="6" t="s">
        <v>1064</v>
      </c>
      <c r="C248" s="7" t="s">
        <v>1065</v>
      </c>
      <c r="D248" s="7" t="s">
        <v>236</v>
      </c>
      <c r="E248" s="7" t="s">
        <v>1062</v>
      </c>
      <c r="F248" s="7" t="n">
        <v>41.2263327087307</v>
      </c>
      <c r="G248" s="7" t="n">
        <v>44.9850578386707</v>
      </c>
      <c r="H248" s="7" t="n">
        <v>50.1135029518882</v>
      </c>
      <c r="I248" s="7" t="n">
        <v>47.4683859354995</v>
      </c>
      <c r="J248" s="7" t="n">
        <v>43.3627657471884</v>
      </c>
      <c r="K248" s="7" t="n">
        <v>37.9796484327525</v>
      </c>
      <c r="L248" s="7" t="n">
        <v>16.6242984944851</v>
      </c>
      <c r="M248" s="7" t="n">
        <v>15.0597287015839</v>
      </c>
      <c r="N248" s="7" t="n">
        <v>9.41474788874279</v>
      </c>
      <c r="O248" s="7" t="n">
        <v>3.61549721575275</v>
      </c>
      <c r="P248" s="7" t="n">
        <v>2.94883817058183</v>
      </c>
      <c r="Q248" s="7" t="n">
        <v>1.48404825074662</v>
      </c>
      <c r="R248" s="7" t="n">
        <v>5.87493209557653</v>
      </c>
      <c r="S248" s="7" t="n">
        <v>4.56076420164963</v>
      </c>
      <c r="T248" s="7" t="n">
        <v>4.37455844300716</v>
      </c>
      <c r="U248" s="7" t="n">
        <v>2.7282873091158</v>
      </c>
      <c r="V248" s="7" t="n">
        <v>3.80022471995511</v>
      </c>
      <c r="W248" s="7" t="n">
        <v>2.51646317392063</v>
      </c>
      <c r="X248" s="7" t="n">
        <v>5.365494227</v>
      </c>
      <c r="Y248" s="7" t="n">
        <v>5.491373973</v>
      </c>
      <c r="Z248" s="7" t="n">
        <v>5.647127481</v>
      </c>
      <c r="AA248" s="7" t="n">
        <v>5.56889509</v>
      </c>
      <c r="AB248" s="7" t="n">
        <v>5.438384872</v>
      </c>
      <c r="AC248" s="7" t="n">
        <v>5.247154646</v>
      </c>
      <c r="AD248" s="7" t="n">
        <v>4.055221558</v>
      </c>
      <c r="AE248" s="7" t="n">
        <v>3.912623875</v>
      </c>
      <c r="AF248" s="7" t="n">
        <v>3.234922462</v>
      </c>
      <c r="AG248" s="7" t="n">
        <v>1.854194065</v>
      </c>
      <c r="AH248" s="7" t="n">
        <v>1.560146651</v>
      </c>
      <c r="AI248" s="7" t="n">
        <v>0.569537999</v>
      </c>
      <c r="AJ248" s="7" t="n">
        <v>2.554572177</v>
      </c>
      <c r="AK248" s="7" t="n">
        <v>2.189275583</v>
      </c>
      <c r="AL248" s="7" t="n">
        <v>2.129137402</v>
      </c>
      <c r="AM248" s="7" t="n">
        <v>1.447995579</v>
      </c>
      <c r="AN248" s="7" t="n">
        <v>1.926084732</v>
      </c>
      <c r="AO248" s="7" t="n">
        <v>1.331397486</v>
      </c>
      <c r="AP248" s="7" t="n">
        <v>1.31397287822585E-008</v>
      </c>
      <c r="AQ248" s="7" t="n">
        <v>1.32898971111986E-007</v>
      </c>
      <c r="AR248" s="7" t="n">
        <v>0.023693295</v>
      </c>
      <c r="AS248" s="7" t="n">
        <v>1</v>
      </c>
      <c r="AT248" s="7" t="n">
        <v>1</v>
      </c>
      <c r="AU248" s="7" t="n">
        <v>1</v>
      </c>
      <c r="AV248" s="7" t="n">
        <v>1</v>
      </c>
      <c r="AW248" s="7" t="n">
        <v>1</v>
      </c>
    </row>
    <row r="249" customFormat="false" ht="14" hidden="false" customHeight="false" outlineLevel="0" collapsed="false">
      <c r="A249" s="5" t="s">
        <v>1066</v>
      </c>
      <c r="B249" s="6" t="s">
        <v>1067</v>
      </c>
      <c r="C249" s="7" t="s">
        <v>1068</v>
      </c>
      <c r="D249" s="7" t="s">
        <v>236</v>
      </c>
      <c r="E249" s="7" t="s">
        <v>1069</v>
      </c>
      <c r="F249" s="7" t="n">
        <v>2217.05266123796</v>
      </c>
      <c r="G249" s="7" t="n">
        <v>1579.83383773616</v>
      </c>
      <c r="H249" s="7" t="n">
        <v>2021.29470751821</v>
      </c>
      <c r="I249" s="7" t="n">
        <v>1869.26680856741</v>
      </c>
      <c r="J249" s="7" t="n">
        <v>1654.40362579668</v>
      </c>
      <c r="K249" s="7" t="n">
        <v>1611.1810857361</v>
      </c>
      <c r="L249" s="7" t="n">
        <v>2411.11100942489</v>
      </c>
      <c r="M249" s="7" t="n">
        <v>1885.58189363625</v>
      </c>
      <c r="N249" s="7" t="n">
        <v>2218.25944486301</v>
      </c>
      <c r="O249" s="7" t="n">
        <v>1146.11261739362</v>
      </c>
      <c r="P249" s="7" t="n">
        <v>818.623118224563</v>
      </c>
      <c r="Q249" s="7" t="n">
        <v>879.812297577246</v>
      </c>
      <c r="R249" s="7" t="n">
        <v>1012.05496899798</v>
      </c>
      <c r="S249" s="7" t="n">
        <v>1555.74683478579</v>
      </c>
      <c r="T249" s="7" t="n">
        <v>1927.81322385272</v>
      </c>
      <c r="U249" s="7" t="n">
        <v>1610.20106624878</v>
      </c>
      <c r="V249" s="7" t="n">
        <v>1240.39334859335</v>
      </c>
      <c r="W249" s="7" t="n">
        <v>1167.00979690569</v>
      </c>
      <c r="X249" s="7" t="n">
        <v>11.11442732</v>
      </c>
      <c r="Y249" s="7" t="n">
        <v>10.62555711</v>
      </c>
      <c r="Z249" s="7" t="n">
        <v>10.98106397</v>
      </c>
      <c r="AA249" s="7" t="n">
        <v>10.86825679</v>
      </c>
      <c r="AB249" s="7" t="n">
        <v>10.69209554</v>
      </c>
      <c r="AC249" s="7" t="n">
        <v>10.65390294</v>
      </c>
      <c r="AD249" s="7" t="n">
        <v>11.23548236</v>
      </c>
      <c r="AE249" s="7" t="n">
        <v>10.8807941</v>
      </c>
      <c r="AF249" s="7" t="n">
        <v>11.1152124</v>
      </c>
      <c r="AG249" s="7" t="n">
        <v>10.16253309</v>
      </c>
      <c r="AH249" s="7" t="n">
        <v>9.677055599</v>
      </c>
      <c r="AI249" s="7" t="n">
        <v>9.781051956</v>
      </c>
      <c r="AJ249" s="7" t="n">
        <v>9.983071936</v>
      </c>
      <c r="AK249" s="7" t="n">
        <v>10.6033916</v>
      </c>
      <c r="AL249" s="7" t="n">
        <v>10.91274957</v>
      </c>
      <c r="AM249" s="7" t="n">
        <v>10.65302513</v>
      </c>
      <c r="AN249" s="7" t="n">
        <v>10.27658198</v>
      </c>
      <c r="AO249" s="7" t="n">
        <v>10.18860096</v>
      </c>
      <c r="AP249" s="7" t="n">
        <v>0.0024060161239037</v>
      </c>
      <c r="AQ249" s="7" t="n">
        <v>0.004719479498075</v>
      </c>
      <c r="AR249" s="7" t="n">
        <v>0.8540865</v>
      </c>
      <c r="AS249" s="7" t="n">
        <v>0.95925283</v>
      </c>
      <c r="AT249" s="7" t="n">
        <v>0.3349403</v>
      </c>
      <c r="AU249" s="7" t="n">
        <v>0.2851047</v>
      </c>
      <c r="AV249" s="7" t="n">
        <v>0.7234898</v>
      </c>
      <c r="AW249" s="7" t="n">
        <v>0.2825775</v>
      </c>
    </row>
    <row r="250" customFormat="false" ht="14" hidden="false" customHeight="false" outlineLevel="0" collapsed="false">
      <c r="A250" s="5" t="s">
        <v>1070</v>
      </c>
      <c r="B250" s="6" t="s">
        <v>1071</v>
      </c>
      <c r="C250" s="7" t="s">
        <v>1072</v>
      </c>
      <c r="D250" s="7" t="s">
        <v>1073</v>
      </c>
      <c r="E250" s="7" t="s">
        <v>1069</v>
      </c>
      <c r="F250" s="7" t="n">
        <v>14.9267756359197</v>
      </c>
      <c r="G250" s="7" t="n">
        <v>14.8529825610767</v>
      </c>
      <c r="H250" s="7" t="n">
        <v>13.7492819193336</v>
      </c>
      <c r="I250" s="7" t="n">
        <v>11.9467414267197</v>
      </c>
      <c r="J250" s="7" t="n">
        <v>9.73760353621072</v>
      </c>
      <c r="K250" s="7" t="n">
        <v>10.2046328112244</v>
      </c>
      <c r="L250" s="7" t="n">
        <v>5.87727724552502</v>
      </c>
      <c r="M250" s="7" t="n">
        <v>4.15440791767833</v>
      </c>
      <c r="N250" s="7" t="n">
        <v>5.31088342441901</v>
      </c>
      <c r="O250" s="7" t="n">
        <v>3.92988827799212</v>
      </c>
      <c r="P250" s="7" t="n">
        <v>1.15389319718419</v>
      </c>
      <c r="Q250" s="7" t="n">
        <v>2.16899359724506</v>
      </c>
      <c r="R250" s="7" t="n">
        <v>4.69994567646122</v>
      </c>
      <c r="S250" s="7" t="n">
        <v>3.68369416287085</v>
      </c>
      <c r="T250" s="7" t="n">
        <v>4.64796834569511</v>
      </c>
      <c r="U250" s="7" t="n">
        <v>2.7282873091158</v>
      </c>
      <c r="V250" s="7" t="n">
        <v>2.53348314663674</v>
      </c>
      <c r="W250" s="7" t="n">
        <v>2.83102107066071</v>
      </c>
      <c r="X250" s="7" t="n">
        <v>3.899830655</v>
      </c>
      <c r="Y250" s="7" t="n">
        <v>3.892680756</v>
      </c>
      <c r="Z250" s="7" t="n">
        <v>3.781284368</v>
      </c>
      <c r="AA250" s="7" t="n">
        <v>3.57854526</v>
      </c>
      <c r="AB250" s="7" t="n">
        <v>3.283566763</v>
      </c>
      <c r="AC250" s="7" t="n">
        <v>3.351152366</v>
      </c>
      <c r="AD250" s="7" t="n">
        <v>2.555147955</v>
      </c>
      <c r="AE250" s="7" t="n">
        <v>2.05464288</v>
      </c>
      <c r="AF250" s="7" t="n">
        <v>2.408951862</v>
      </c>
      <c r="AG250" s="7" t="n">
        <v>1.974488299</v>
      </c>
      <c r="AH250" s="7" t="n">
        <v>0.206509696</v>
      </c>
      <c r="AI250" s="7" t="n">
        <v>1.117025794</v>
      </c>
      <c r="AJ250" s="7" t="n">
        <v>2.232644082</v>
      </c>
      <c r="AK250" s="7" t="n">
        <v>1.881153287</v>
      </c>
      <c r="AL250" s="7" t="n">
        <v>2.216600244</v>
      </c>
      <c r="AM250" s="7" t="n">
        <v>1.447995579</v>
      </c>
      <c r="AN250" s="7" t="n">
        <v>1.341122232</v>
      </c>
      <c r="AO250" s="7" t="n">
        <v>1.501322487</v>
      </c>
      <c r="AP250" s="7" t="n">
        <v>9.5491000501291E-006</v>
      </c>
      <c r="AQ250" s="7" t="n">
        <v>3.558296229206E-005</v>
      </c>
      <c r="AR250" s="7" t="n">
        <v>0.094072714</v>
      </c>
      <c r="AS250" s="7" t="n">
        <v>0.12819886</v>
      </c>
      <c r="AT250" s="7" t="n">
        <v>1</v>
      </c>
      <c r="AU250" s="7" t="n">
        <v>1</v>
      </c>
      <c r="AV250" s="7" t="n">
        <v>1</v>
      </c>
      <c r="AW250" s="7" t="n">
        <v>0.20970526</v>
      </c>
    </row>
    <row r="251" customFormat="false" ht="14" hidden="false" customHeight="false" outlineLevel="0" collapsed="false">
      <c r="A251" s="5" t="s">
        <v>1074</v>
      </c>
      <c r="C251" s="7" t="s">
        <v>1075</v>
      </c>
      <c r="D251" s="7" t="s">
        <v>1076</v>
      </c>
      <c r="E251" s="7" t="s">
        <v>1077</v>
      </c>
      <c r="F251" s="7" t="n">
        <v>2.27455628737825</v>
      </c>
      <c r="G251" s="7" t="n">
        <v>0.365237276092049</v>
      </c>
      <c r="H251" s="7" t="n">
        <v>0.676194192754113</v>
      </c>
      <c r="I251" s="7" t="n">
        <v>0.0796449428447979</v>
      </c>
      <c r="J251" s="7" t="n">
        <v>0</v>
      </c>
      <c r="K251" s="7" t="n">
        <v>0.0767265624904092</v>
      </c>
      <c r="L251" s="7" t="n">
        <v>0</v>
      </c>
      <c r="M251" s="7" t="n">
        <v>0</v>
      </c>
      <c r="N251" s="7" t="n">
        <v>0</v>
      </c>
      <c r="O251" s="7" t="n">
        <v>0</v>
      </c>
      <c r="P251" s="7" t="n">
        <v>0</v>
      </c>
      <c r="Q251" s="7" t="n">
        <v>0</v>
      </c>
      <c r="R251" s="7" t="n">
        <v>0</v>
      </c>
      <c r="S251" s="7" t="n">
        <v>0</v>
      </c>
      <c r="T251" s="7" t="n">
        <v>0</v>
      </c>
      <c r="U251" s="7" t="n">
        <v>0</v>
      </c>
      <c r="V251" s="7" t="n">
        <v>0</v>
      </c>
      <c r="W251" s="7" t="n">
        <v>0</v>
      </c>
      <c r="X251" s="7" t="n">
        <v>1.185585137</v>
      </c>
      <c r="Y251" s="7" t="n">
        <v>-1.453094081</v>
      </c>
      <c r="Z251" s="7" t="n">
        <v>-0.564490468</v>
      </c>
      <c r="AA251" s="7" t="n">
        <v>-3.650273428</v>
      </c>
      <c r="AB251" s="7" t="n">
        <v>-6.64385619</v>
      </c>
      <c r="AC251" s="7" t="n">
        <v>-3.704130078</v>
      </c>
      <c r="AD251" s="7" t="n">
        <v>-6.64385619</v>
      </c>
      <c r="AE251" s="7" t="n">
        <v>-6.64385619</v>
      </c>
      <c r="AF251" s="7" t="n">
        <v>-6.64385619</v>
      </c>
      <c r="AG251" s="7" t="n">
        <v>-6.64385619</v>
      </c>
      <c r="AH251" s="7" t="n">
        <v>-6.64385619</v>
      </c>
      <c r="AI251" s="7" t="n">
        <v>-6.64385619</v>
      </c>
      <c r="AJ251" s="7" t="n">
        <v>-6.64385619</v>
      </c>
      <c r="AK251" s="7" t="n">
        <v>-6.64385619</v>
      </c>
      <c r="AL251" s="7" t="n">
        <v>-6.64385619</v>
      </c>
      <c r="AM251" s="7" t="n">
        <v>-6.64385619</v>
      </c>
      <c r="AN251" s="7" t="n">
        <v>-6.64385619</v>
      </c>
      <c r="AO251" s="7" t="n">
        <v>-6.64385619</v>
      </c>
      <c r="AP251" s="7" t="n">
        <v>5.94434939731675E-006</v>
      </c>
      <c r="AQ251" s="7" t="n">
        <v>2.41873527201164E-005</v>
      </c>
      <c r="AR251" s="7" t="n">
        <v>1</v>
      </c>
      <c r="AS251" s="7" t="n">
        <v>1</v>
      </c>
      <c r="AT251" s="7" t="n">
        <v>1</v>
      </c>
      <c r="AU251" s="7" t="n">
        <v>0.1475338</v>
      </c>
      <c r="AV251" s="7" t="n">
        <v>1</v>
      </c>
      <c r="AW251" s="7" t="n">
        <v>0.05683932</v>
      </c>
    </row>
    <row r="252" customFormat="false" ht="14" hidden="false" customHeight="false" outlineLevel="0" collapsed="false">
      <c r="A252" s="5" t="s">
        <v>1078</v>
      </c>
      <c r="C252" s="7" t="s">
        <v>1079</v>
      </c>
      <c r="D252" s="7" t="s">
        <v>1076</v>
      </c>
      <c r="E252" s="7" t="s">
        <v>1077</v>
      </c>
      <c r="F252" s="7" t="n">
        <v>2.70103559126167</v>
      </c>
      <c r="G252" s="7" t="n">
        <v>0.365237276092049</v>
      </c>
      <c r="H252" s="7" t="n">
        <v>0.525928816586533</v>
      </c>
      <c r="I252" s="7" t="n">
        <v>0</v>
      </c>
      <c r="J252" s="7" t="n">
        <v>0</v>
      </c>
      <c r="K252" s="7" t="n">
        <v>0.0767265624904092</v>
      </c>
      <c r="L252" s="7" t="n">
        <v>0</v>
      </c>
      <c r="M252" s="7" t="n">
        <v>0</v>
      </c>
      <c r="N252" s="7" t="n">
        <v>0</v>
      </c>
      <c r="O252" s="7" t="n">
        <v>0.31439106223937</v>
      </c>
      <c r="P252" s="7" t="n">
        <v>0</v>
      </c>
      <c r="Q252" s="7" t="n">
        <v>0</v>
      </c>
      <c r="R252" s="7" t="n">
        <v>0</v>
      </c>
      <c r="S252" s="7" t="n">
        <v>0</v>
      </c>
      <c r="T252" s="7" t="n">
        <v>0</v>
      </c>
      <c r="U252" s="7" t="n">
        <v>0</v>
      </c>
      <c r="V252" s="7" t="n">
        <v>0</v>
      </c>
      <c r="W252" s="7" t="n">
        <v>0</v>
      </c>
      <c r="X252" s="7" t="n">
        <v>1.43351265</v>
      </c>
      <c r="Y252" s="7" t="n">
        <v>-1.453094081</v>
      </c>
      <c r="Z252" s="7" t="n">
        <v>-0.927060547</v>
      </c>
      <c r="AA252" s="7" t="n">
        <v>-6.64385619</v>
      </c>
      <c r="AB252" s="7" t="n">
        <v>-6.64385619</v>
      </c>
      <c r="AC252" s="7" t="n">
        <v>-3.704130078</v>
      </c>
      <c r="AD252" s="7" t="n">
        <v>-6.64385619</v>
      </c>
      <c r="AE252" s="7" t="n">
        <v>-6.64385619</v>
      </c>
      <c r="AF252" s="7" t="n">
        <v>-6.64385619</v>
      </c>
      <c r="AG252" s="7" t="n">
        <v>-1.669367892</v>
      </c>
      <c r="AH252" s="7" t="n">
        <v>-6.64385619</v>
      </c>
      <c r="AI252" s="7" t="n">
        <v>-6.64385619</v>
      </c>
      <c r="AJ252" s="7" t="n">
        <v>-6.64385619</v>
      </c>
      <c r="AK252" s="7" t="n">
        <v>-6.64385619</v>
      </c>
      <c r="AL252" s="7" t="n">
        <v>-6.64385619</v>
      </c>
      <c r="AM252" s="7" t="n">
        <v>-6.64385619</v>
      </c>
      <c r="AN252" s="7" t="n">
        <v>-6.64385619</v>
      </c>
      <c r="AO252" s="7" t="n">
        <v>-6.64385619</v>
      </c>
      <c r="AP252" s="7" t="n">
        <v>0.00150854521903695</v>
      </c>
      <c r="AQ252" s="7" t="n">
        <v>0.00317872028297072</v>
      </c>
      <c r="AR252" s="7" t="n">
        <v>1</v>
      </c>
      <c r="AS252" s="7" t="n">
        <v>0.025358343</v>
      </c>
      <c r="AT252" s="7" t="n">
        <v>0.027987035</v>
      </c>
      <c r="AU252" s="7" t="n">
        <v>1</v>
      </c>
      <c r="AV252" s="7" t="n">
        <v>1</v>
      </c>
      <c r="AW252" s="7" t="n">
        <v>1</v>
      </c>
    </row>
    <row r="253" customFormat="false" ht="14" hidden="false" customHeight="false" outlineLevel="0" collapsed="false">
      <c r="A253" s="5" t="s">
        <v>1080</v>
      </c>
      <c r="C253" s="7" t="s">
        <v>1081</v>
      </c>
      <c r="D253" s="7" t="s">
        <v>1076</v>
      </c>
      <c r="E253" s="7" t="s">
        <v>1082</v>
      </c>
      <c r="F253" s="7" t="n">
        <v>1.27943791165026</v>
      </c>
      <c r="G253" s="7" t="n">
        <v>0.730474552184098</v>
      </c>
      <c r="H253" s="7" t="n">
        <v>0.300530752335162</v>
      </c>
      <c r="I253" s="7" t="n">
        <v>0.0796449428447979</v>
      </c>
      <c r="J253" s="7" t="n">
        <v>0</v>
      </c>
      <c r="K253" s="7" t="n">
        <v>0</v>
      </c>
      <c r="L253" s="7" t="n">
        <v>0</v>
      </c>
      <c r="M253" s="7" t="n">
        <v>0</v>
      </c>
      <c r="N253" s="7" t="n">
        <v>0</v>
      </c>
      <c r="O253" s="7" t="n">
        <v>0</v>
      </c>
      <c r="P253" s="7" t="n">
        <v>0</v>
      </c>
      <c r="Q253" s="7" t="n">
        <v>0</v>
      </c>
      <c r="R253" s="7" t="n">
        <v>0</v>
      </c>
      <c r="S253" s="7" t="n">
        <v>0</v>
      </c>
      <c r="T253" s="7" t="n">
        <v>0</v>
      </c>
      <c r="U253" s="7" t="n">
        <v>0</v>
      </c>
      <c r="V253" s="7" t="n">
        <v>0</v>
      </c>
      <c r="W253" s="7" t="n">
        <v>0</v>
      </c>
      <c r="X253" s="7" t="n">
        <v>0.355510139</v>
      </c>
      <c r="Y253" s="7" t="n">
        <v>-0.453094081</v>
      </c>
      <c r="Z253" s="7" t="n">
        <v>-1.734415472</v>
      </c>
      <c r="AA253" s="7" t="n">
        <v>-3.650273428</v>
      </c>
      <c r="AB253" s="7" t="n">
        <v>-6.64385619</v>
      </c>
      <c r="AC253" s="7" t="n">
        <v>-6.64385619</v>
      </c>
      <c r="AD253" s="7" t="n">
        <v>-6.64385619</v>
      </c>
      <c r="AE253" s="7" t="n">
        <v>-6.64385619</v>
      </c>
      <c r="AF253" s="7" t="n">
        <v>-6.64385619</v>
      </c>
      <c r="AG253" s="7" t="n">
        <v>-6.64385619</v>
      </c>
      <c r="AH253" s="7" t="n">
        <v>-6.64385619</v>
      </c>
      <c r="AI253" s="7" t="n">
        <v>-6.64385619</v>
      </c>
      <c r="AJ253" s="7" t="n">
        <v>-6.64385619</v>
      </c>
      <c r="AK253" s="7" t="n">
        <v>-6.64385619</v>
      </c>
      <c r="AL253" s="7" t="n">
        <v>-6.64385619</v>
      </c>
      <c r="AM253" s="7" t="n">
        <v>-6.64385619</v>
      </c>
      <c r="AN253" s="7" t="n">
        <v>-6.64385619</v>
      </c>
      <c r="AO253" s="7" t="n">
        <v>-6.64385619</v>
      </c>
      <c r="AP253" s="7" t="n">
        <v>5.17072046883139E-006</v>
      </c>
      <c r="AQ253" s="7" t="n">
        <v>2.12841284414687E-005</v>
      </c>
      <c r="AR253" s="7" t="n">
        <v>0.023693295</v>
      </c>
      <c r="AS253" s="7" t="n">
        <v>0.05115104</v>
      </c>
      <c r="AT253" s="7" t="n">
        <v>0.027987035</v>
      </c>
      <c r="AU253" s="7" t="n">
        <v>0.23798484</v>
      </c>
      <c r="AV253" s="7" t="n">
        <v>0.20807931</v>
      </c>
      <c r="AW253" s="7" t="n">
        <v>0.21853127</v>
      </c>
    </row>
    <row r="254" customFormat="false" ht="14" hidden="false" customHeight="false" outlineLevel="0" collapsed="false">
      <c r="A254" s="5" t="s">
        <v>1083</v>
      </c>
      <c r="B254" s="6" t="s">
        <v>1084</v>
      </c>
      <c r="C254" s="7" t="s">
        <v>1085</v>
      </c>
      <c r="D254" s="7" t="s">
        <v>1076</v>
      </c>
      <c r="E254" s="7" t="s">
        <v>1086</v>
      </c>
      <c r="F254" s="7" t="n">
        <v>4.12263327087307</v>
      </c>
      <c r="G254" s="7" t="n">
        <v>0.486983034789398</v>
      </c>
      <c r="H254" s="7" t="n">
        <v>1.35238838550823</v>
      </c>
      <c r="I254" s="7" t="n">
        <v>0</v>
      </c>
      <c r="J254" s="7" t="n">
        <v>0</v>
      </c>
      <c r="K254" s="7" t="n">
        <v>0</v>
      </c>
      <c r="L254" s="7" t="n">
        <v>0.0839611035075003</v>
      </c>
      <c r="M254" s="7" t="n">
        <v>0.259650494854896</v>
      </c>
      <c r="N254" s="7" t="n">
        <v>0</v>
      </c>
      <c r="O254" s="7" t="n">
        <v>0</v>
      </c>
      <c r="P254" s="7" t="n">
        <v>0</v>
      </c>
      <c r="Q254" s="7" t="n">
        <v>0</v>
      </c>
      <c r="R254" s="7" t="n">
        <v>0</v>
      </c>
      <c r="S254" s="7" t="n">
        <v>0</v>
      </c>
      <c r="T254" s="7" t="n">
        <v>0</v>
      </c>
      <c r="U254" s="7" t="n">
        <v>0</v>
      </c>
      <c r="V254" s="7" t="n">
        <v>0</v>
      </c>
      <c r="W254" s="7" t="n">
        <v>0</v>
      </c>
      <c r="X254" s="7" t="n">
        <v>2.043566132</v>
      </c>
      <c r="Y254" s="7" t="n">
        <v>-1.038056581</v>
      </c>
      <c r="Z254" s="7" t="n">
        <v>0.435509532</v>
      </c>
      <c r="AA254" s="7" t="n">
        <v>-6.64385619</v>
      </c>
      <c r="AB254" s="7" t="n">
        <v>-6.64385619</v>
      </c>
      <c r="AC254" s="7" t="n">
        <v>-6.64385619</v>
      </c>
      <c r="AD254" s="7" t="n">
        <v>-3.574135053</v>
      </c>
      <c r="AE254" s="7" t="n">
        <v>-1.945357119</v>
      </c>
      <c r="AF254" s="7" t="n">
        <v>-6.64385619</v>
      </c>
      <c r="AG254" s="7" t="n">
        <v>-6.64385619</v>
      </c>
      <c r="AH254" s="7" t="n">
        <v>-6.64385619</v>
      </c>
      <c r="AI254" s="7" t="n">
        <v>-6.64385619</v>
      </c>
      <c r="AJ254" s="7" t="n">
        <v>-6.64385619</v>
      </c>
      <c r="AK254" s="7" t="n">
        <v>-6.64385619</v>
      </c>
      <c r="AL254" s="7" t="n">
        <v>-6.64385619</v>
      </c>
      <c r="AM254" s="7" t="n">
        <v>-6.64385619</v>
      </c>
      <c r="AN254" s="7" t="n">
        <v>-6.64385619</v>
      </c>
      <c r="AO254" s="7" t="n">
        <v>-6.64385619</v>
      </c>
      <c r="AP254" s="7" t="n">
        <v>2.78174189190411E-005</v>
      </c>
      <c r="AQ254" s="7" t="n">
        <v>9.28996820503825E-005</v>
      </c>
      <c r="AR254" s="7" t="n">
        <v>703.3778</v>
      </c>
      <c r="AS254" s="7" t="n">
        <v>1652.1029</v>
      </c>
      <c r="AT254" s="7" t="n">
        <v>1775.1807</v>
      </c>
      <c r="AU254" s="7" t="n">
        <v>704.76746</v>
      </c>
      <c r="AV254" s="7" t="n">
        <v>1525.3971</v>
      </c>
      <c r="AW254" s="7" t="n">
        <v>1067.6357</v>
      </c>
    </row>
    <row r="255" customFormat="false" ht="14" hidden="false" customHeight="false" outlineLevel="0" collapsed="false">
      <c r="A255" s="5" t="s">
        <v>1087</v>
      </c>
      <c r="B255" s="6" t="s">
        <v>1088</v>
      </c>
      <c r="C255" s="7" t="s">
        <v>1089</v>
      </c>
      <c r="D255" s="7" t="s">
        <v>1090</v>
      </c>
      <c r="E255" s="7" t="s">
        <v>1091</v>
      </c>
      <c r="F255" s="7" t="n">
        <v>881.745960778973</v>
      </c>
      <c r="G255" s="7" t="n">
        <v>1205.40475686246</v>
      </c>
      <c r="H255" s="7" t="n">
        <v>963.201061234193</v>
      </c>
      <c r="I255" s="7" t="n">
        <v>548.275786543589</v>
      </c>
      <c r="J255" s="7" t="n">
        <v>356.487579458465</v>
      </c>
      <c r="K255" s="7" t="n">
        <v>421.305554634837</v>
      </c>
      <c r="L255" s="7" t="n">
        <v>501.919476767837</v>
      </c>
      <c r="M255" s="7" t="n">
        <v>350.268517559254</v>
      </c>
      <c r="N255" s="7" t="n">
        <v>231.023428962227</v>
      </c>
      <c r="O255" s="7" t="n">
        <v>625.166627262987</v>
      </c>
      <c r="P255" s="7" t="n">
        <v>667.463109393434</v>
      </c>
      <c r="Q255" s="7" t="n">
        <v>597.272342146639</v>
      </c>
      <c r="R255" s="7" t="n">
        <v>447.865656752784</v>
      </c>
      <c r="S255" s="7" t="n">
        <v>462.215910436414</v>
      </c>
      <c r="T255" s="7" t="n">
        <v>541.078197419448</v>
      </c>
      <c r="U255" s="7" t="n">
        <v>489.216018115828</v>
      </c>
      <c r="V255" s="7" t="n">
        <v>675.173258578691</v>
      </c>
      <c r="W255" s="7" t="n">
        <v>608.040414398573</v>
      </c>
      <c r="X255" s="7" t="n">
        <v>9.784219252</v>
      </c>
      <c r="Y255" s="7" t="n">
        <v>10.23530195</v>
      </c>
      <c r="Z255" s="7" t="n">
        <v>9.911693171</v>
      </c>
      <c r="AA255" s="7" t="n">
        <v>9.098757951</v>
      </c>
      <c r="AB255" s="7" t="n">
        <v>8.477708002</v>
      </c>
      <c r="AC255" s="7" t="n">
        <v>8.718723127</v>
      </c>
      <c r="AD255" s="7" t="n">
        <v>8.97131212</v>
      </c>
      <c r="AE255" s="7" t="n">
        <v>8.452317513</v>
      </c>
      <c r="AF255" s="7" t="n">
        <v>7.851895358</v>
      </c>
      <c r="AG255" s="7" t="n">
        <v>9.288096956</v>
      </c>
      <c r="AH255" s="7" t="n">
        <v>9.382544291</v>
      </c>
      <c r="AI255" s="7" t="n">
        <v>9.222245106</v>
      </c>
      <c r="AJ255" s="7" t="n">
        <v>8.806922232</v>
      </c>
      <c r="AK255" s="7" t="n">
        <v>8.852423111</v>
      </c>
      <c r="AL255" s="7" t="n">
        <v>9.079693299</v>
      </c>
      <c r="AM255" s="7" t="n">
        <v>8.934327832</v>
      </c>
      <c r="AN255" s="7" t="n">
        <v>9.399113955</v>
      </c>
      <c r="AO255" s="7" t="n">
        <v>9.248023408</v>
      </c>
      <c r="AP255" s="7" t="n">
        <v>0.000821021539927208</v>
      </c>
      <c r="AQ255" s="7" t="n">
        <v>0.00183950395654577</v>
      </c>
      <c r="AR255" s="7" t="n">
        <v>168.70702</v>
      </c>
      <c r="AS255" s="7" t="n">
        <v>261.49188</v>
      </c>
      <c r="AT255" s="7" t="n">
        <v>159.07068</v>
      </c>
      <c r="AU255" s="7" t="n">
        <v>120.593</v>
      </c>
      <c r="AV255" s="7" t="n">
        <v>167.48097</v>
      </c>
      <c r="AW255" s="7" t="n">
        <v>136.05278</v>
      </c>
    </row>
    <row r="256" customFormat="false" ht="14" hidden="false" customHeight="false" outlineLevel="0" collapsed="false">
      <c r="A256" s="5" t="s">
        <v>1092</v>
      </c>
      <c r="B256" s="6" t="s">
        <v>1093</v>
      </c>
      <c r="C256" s="7" t="s">
        <v>1094</v>
      </c>
      <c r="D256" s="7" t="s">
        <v>1095</v>
      </c>
      <c r="E256" s="7" t="s">
        <v>1091</v>
      </c>
      <c r="F256" s="7" t="n">
        <v>25910.4657879013</v>
      </c>
      <c r="G256" s="7" t="n">
        <v>28691.7012064457</v>
      </c>
      <c r="H256" s="7" t="n">
        <v>29348.2554866021</v>
      </c>
      <c r="I256" s="7" t="n">
        <v>19447.6224988999</v>
      </c>
      <c r="J256" s="7" t="n">
        <v>13772.5469265004</v>
      </c>
      <c r="K256" s="7" t="n">
        <v>13255.1274827181</v>
      </c>
      <c r="L256" s="7" t="n">
        <v>17790.2663388937</v>
      </c>
      <c r="M256" s="7" t="n">
        <v>16526.7539975141</v>
      </c>
      <c r="N256" s="7" t="n">
        <v>14835.2286347384</v>
      </c>
      <c r="O256" s="7" t="n">
        <v>18153.0971292323</v>
      </c>
      <c r="P256" s="7" t="n">
        <v>19159.1144356911</v>
      </c>
      <c r="Q256" s="7" t="n">
        <v>12824.6883527213</v>
      </c>
      <c r="R256" s="7" t="n">
        <v>18372.4793114266</v>
      </c>
      <c r="S256" s="7" t="n">
        <v>16286.8397921063</v>
      </c>
      <c r="T256" s="7" t="n">
        <v>19188.4537904455</v>
      </c>
      <c r="U256" s="7" t="n">
        <v>18963.301977923</v>
      </c>
      <c r="V256" s="7" t="n">
        <v>21562.2217127106</v>
      </c>
      <c r="W256" s="7" t="n">
        <v>18735.0683298391</v>
      </c>
      <c r="X256" s="7" t="n">
        <v>14.66124733</v>
      </c>
      <c r="Y256" s="7" t="n">
        <v>14.80834589</v>
      </c>
      <c r="Z256" s="7" t="n">
        <v>14.84098713</v>
      </c>
      <c r="AA256" s="7" t="n">
        <v>14.24730617</v>
      </c>
      <c r="AB256" s="7" t="n">
        <v>13.74950776</v>
      </c>
      <c r="AC256" s="7" t="n">
        <v>13.69426292</v>
      </c>
      <c r="AD256" s="7" t="n">
        <v>14.11880049</v>
      </c>
      <c r="AE256" s="7" t="n">
        <v>14.01251577</v>
      </c>
      <c r="AF256" s="7" t="n">
        <v>13.85673954</v>
      </c>
      <c r="AG256" s="7" t="n">
        <v>14.14792809</v>
      </c>
      <c r="AH256" s="7" t="n">
        <v>14.22574326</v>
      </c>
      <c r="AI256" s="7" t="n">
        <v>13.64663615</v>
      </c>
      <c r="AJ256" s="7" t="n">
        <v>14.16525871</v>
      </c>
      <c r="AK256" s="7" t="n">
        <v>13.99141908</v>
      </c>
      <c r="AL256" s="7" t="n">
        <v>14.22795084</v>
      </c>
      <c r="AM256" s="7" t="n">
        <v>14.21092257</v>
      </c>
      <c r="AN256" s="7" t="n">
        <v>14.39621822</v>
      </c>
      <c r="AO256" s="7" t="n">
        <v>14.19345362</v>
      </c>
      <c r="AP256" s="7" t="n">
        <v>0.00227384811716179</v>
      </c>
      <c r="AQ256" s="7" t="n">
        <v>0.00457353541747316</v>
      </c>
      <c r="AR256" s="7" t="n">
        <v>48.094276</v>
      </c>
      <c r="AS256" s="7" t="n">
        <v>75.19733</v>
      </c>
      <c r="AT256" s="7" t="n">
        <v>39.680115</v>
      </c>
      <c r="AU256" s="7" t="n">
        <v>18.840109</v>
      </c>
      <c r="AV256" s="7" t="n">
        <v>29.048473</v>
      </c>
      <c r="AW256" s="7" t="n">
        <v>26.732107</v>
      </c>
    </row>
    <row r="257" customFormat="false" ht="14" hidden="false" customHeight="false" outlineLevel="0" collapsed="false">
      <c r="A257" s="5" t="s">
        <v>1096</v>
      </c>
      <c r="B257" s="6" t="s">
        <v>1097</v>
      </c>
      <c r="C257" s="7" t="s">
        <v>1098</v>
      </c>
      <c r="D257" s="7" t="s">
        <v>1095</v>
      </c>
      <c r="E257" s="7" t="s">
        <v>1099</v>
      </c>
      <c r="F257" s="7" t="n">
        <v>1.20835802766969</v>
      </c>
      <c r="G257" s="7" t="n">
        <v>0.791347431532772</v>
      </c>
      <c r="H257" s="7" t="n">
        <v>0.751326880837904</v>
      </c>
      <c r="I257" s="7" t="n">
        <v>0.477869657068787</v>
      </c>
      <c r="J257" s="7" t="n">
        <v>0.760750276266463</v>
      </c>
      <c r="K257" s="7" t="n">
        <v>0.153453124980818</v>
      </c>
      <c r="L257" s="7" t="n">
        <v>0.671688828060002</v>
      </c>
      <c r="M257" s="7" t="n">
        <v>0</v>
      </c>
      <c r="N257" s="7" t="n">
        <v>0.241403792019046</v>
      </c>
      <c r="O257" s="7" t="n">
        <v>0.785977655598425</v>
      </c>
      <c r="P257" s="7" t="n">
        <v>0.128210355242688</v>
      </c>
      <c r="Q257" s="7" t="n">
        <v>0.22831511549948</v>
      </c>
      <c r="R257" s="7" t="n">
        <v>0</v>
      </c>
      <c r="S257" s="7" t="n">
        <v>0</v>
      </c>
      <c r="T257" s="7" t="n">
        <v>0.820229708063842</v>
      </c>
      <c r="U257" s="7" t="n">
        <v>1.02310774091843</v>
      </c>
      <c r="V257" s="7" t="n">
        <v>1.77343820264572</v>
      </c>
      <c r="W257" s="7" t="n">
        <v>0.314557896740079</v>
      </c>
      <c r="X257" s="7" t="n">
        <v>0.273047978</v>
      </c>
      <c r="Y257" s="7" t="n">
        <v>-0.337616862</v>
      </c>
      <c r="Z257" s="7" t="n">
        <v>-0.412487375</v>
      </c>
      <c r="AA257" s="7" t="n">
        <v>-1.06531093</v>
      </c>
      <c r="AB257" s="7" t="n">
        <v>-0.394505143</v>
      </c>
      <c r="AC257" s="7" t="n">
        <v>-2.704130069</v>
      </c>
      <c r="AD257" s="7" t="n">
        <v>-0.574135062</v>
      </c>
      <c r="AE257" s="7" t="n">
        <v>-6.64385619</v>
      </c>
      <c r="AF257" s="7" t="n">
        <v>-2.050479757</v>
      </c>
      <c r="AG257" s="7" t="n">
        <v>-0.347439795</v>
      </c>
      <c r="AH257" s="7" t="n">
        <v>-2.963415308</v>
      </c>
      <c r="AI257" s="7" t="n">
        <v>-2.130901722</v>
      </c>
      <c r="AJ257" s="7" t="n">
        <v>-6.64385619</v>
      </c>
      <c r="AK257" s="7" t="n">
        <v>-6.64385619</v>
      </c>
      <c r="AL257" s="7" t="n">
        <v>-0.285900097</v>
      </c>
      <c r="AM257" s="7" t="n">
        <v>0.03295808</v>
      </c>
      <c r="AN257" s="7" t="n">
        <v>0.826549059</v>
      </c>
      <c r="AO257" s="7" t="n">
        <v>-1.668602513</v>
      </c>
      <c r="AP257" s="7" t="n">
        <v>0.186624871312432</v>
      </c>
      <c r="AQ257" s="7" t="n">
        <v>0.246511956882839</v>
      </c>
      <c r="AR257" s="7" t="n">
        <v>1</v>
      </c>
      <c r="AS257" s="7" t="n">
        <v>0.02557552</v>
      </c>
      <c r="AT257" s="7" t="n">
        <v>1</v>
      </c>
      <c r="AU257" s="7" t="n">
        <v>1</v>
      </c>
      <c r="AV257" s="7" t="n">
        <v>0.058471337</v>
      </c>
      <c r="AW257" s="7" t="n">
        <v>0.05683932</v>
      </c>
    </row>
    <row r="258" customFormat="false" ht="14" hidden="false" customHeight="false" outlineLevel="0" collapsed="false">
      <c r="A258" s="5" t="s">
        <v>1100</v>
      </c>
      <c r="B258" s="6" t="s">
        <v>1101</v>
      </c>
      <c r="C258" s="7" t="s">
        <v>1102</v>
      </c>
      <c r="D258" s="7" t="s">
        <v>1095</v>
      </c>
      <c r="E258" s="7" t="s">
        <v>1099</v>
      </c>
      <c r="F258" s="7" t="n">
        <v>198.24179642181</v>
      </c>
      <c r="G258" s="7" t="n">
        <v>205.202476284383</v>
      </c>
      <c r="H258" s="7" t="n">
        <v>238.546284666034</v>
      </c>
      <c r="I258" s="7" t="n">
        <v>217.271404080609</v>
      </c>
      <c r="J258" s="7" t="n">
        <v>240.321012272576</v>
      </c>
      <c r="K258" s="7" t="n">
        <v>219.975054660003</v>
      </c>
      <c r="L258" s="7" t="n">
        <v>295.039317725356</v>
      </c>
      <c r="M258" s="7" t="n">
        <v>238.099503781939</v>
      </c>
      <c r="N258" s="7" t="n">
        <v>266.751190181046</v>
      </c>
      <c r="O258" s="7" t="n">
        <v>374.596950658209</v>
      </c>
      <c r="P258" s="7" t="n">
        <v>394.375052726509</v>
      </c>
      <c r="Q258" s="7" t="n">
        <v>215.871941704758</v>
      </c>
      <c r="R258" s="7" t="n">
        <v>271.030200675931</v>
      </c>
      <c r="S258" s="7" t="n">
        <v>264.524323695678</v>
      </c>
      <c r="T258" s="7" t="n">
        <v>340.668738749183</v>
      </c>
      <c r="U258" s="7" t="n">
        <v>374.286915219324</v>
      </c>
      <c r="V258" s="7" t="n">
        <v>425.371820320308</v>
      </c>
      <c r="W258" s="7" t="n">
        <v>363.943486528272</v>
      </c>
      <c r="X258" s="7" t="n">
        <v>7.631117356</v>
      </c>
      <c r="Y258" s="7" t="n">
        <v>7.680904331</v>
      </c>
      <c r="Z258" s="7" t="n">
        <v>7.898125407</v>
      </c>
      <c r="AA258" s="7" t="n">
        <v>7.763354498</v>
      </c>
      <c r="AB258" s="7" t="n">
        <v>7.908818985</v>
      </c>
      <c r="AC258" s="7" t="n">
        <v>7.78119612</v>
      </c>
      <c r="AD258" s="7" t="n">
        <v>8.204763414</v>
      </c>
      <c r="AE258" s="7" t="n">
        <v>7.895420804</v>
      </c>
      <c r="AF258" s="7" t="n">
        <v>8.059350898</v>
      </c>
      <c r="AG258" s="7" t="n">
        <v>8.549195346</v>
      </c>
      <c r="AH258" s="7" t="n">
        <v>8.623424483</v>
      </c>
      <c r="AI258" s="7" t="n">
        <v>7.754031929</v>
      </c>
      <c r="AJ258" s="7" t="n">
        <v>8.082309809</v>
      </c>
      <c r="AK258" s="7" t="n">
        <v>8.047256578</v>
      </c>
      <c r="AL258" s="7" t="n">
        <v>8.412225755</v>
      </c>
      <c r="AM258" s="7" t="n">
        <v>8.548000803</v>
      </c>
      <c r="AN258" s="7" t="n">
        <v>8.732580652</v>
      </c>
      <c r="AO258" s="7" t="n">
        <v>8.507570634</v>
      </c>
      <c r="AP258" s="7" t="n">
        <v>0.00774430172134773</v>
      </c>
      <c r="AQ258" s="7" t="n">
        <v>0.0137762955244075</v>
      </c>
      <c r="AR258" s="7" t="n">
        <v>1.0382022</v>
      </c>
      <c r="AS258" s="7" t="n">
        <v>0.12841605</v>
      </c>
      <c r="AT258" s="7" t="n">
        <v>0.3130355</v>
      </c>
      <c r="AU258" s="7" t="n">
        <v>1</v>
      </c>
      <c r="AV258" s="7" t="n">
        <v>0.065277025</v>
      </c>
      <c r="AW258" s="7" t="n">
        <v>0.11367864</v>
      </c>
    </row>
    <row r="259" customFormat="false" ht="14" hidden="false" customHeight="false" outlineLevel="0" collapsed="false">
      <c r="A259" s="5" t="s">
        <v>1103</v>
      </c>
      <c r="B259" s="6" t="s">
        <v>1104</v>
      </c>
      <c r="C259" s="7" t="s">
        <v>1105</v>
      </c>
      <c r="D259" s="7" t="s">
        <v>1095</v>
      </c>
      <c r="E259" s="7" t="s">
        <v>1106</v>
      </c>
      <c r="F259" s="7" t="n">
        <v>419.939954557209</v>
      </c>
      <c r="G259" s="7" t="n">
        <v>503.175220696146</v>
      </c>
      <c r="H259" s="7" t="n">
        <v>323.89701832922</v>
      </c>
      <c r="I259" s="7" t="n">
        <v>412.082934278984</v>
      </c>
      <c r="J259" s="7" t="n">
        <v>396.95949415584</v>
      </c>
      <c r="K259" s="7" t="n">
        <v>427.750585884031</v>
      </c>
      <c r="L259" s="7" t="n">
        <v>353.560206870084</v>
      </c>
      <c r="M259" s="7" t="n">
        <v>304.310379969938</v>
      </c>
      <c r="N259" s="7" t="n">
        <v>340.137942954836</v>
      </c>
      <c r="O259" s="7" t="n">
        <v>341.428693591956</v>
      </c>
      <c r="P259" s="7" t="n">
        <v>378.733389386901</v>
      </c>
      <c r="Q259" s="7" t="n">
        <v>294.526498994329</v>
      </c>
      <c r="R259" s="7" t="n">
        <v>403.02034175655</v>
      </c>
      <c r="S259" s="7" t="n">
        <v>413.450816280314</v>
      </c>
      <c r="T259" s="7" t="n">
        <v>407.380755005042</v>
      </c>
      <c r="U259" s="7" t="n">
        <v>411.630347762847</v>
      </c>
      <c r="V259" s="7" t="n">
        <v>422.838337173672</v>
      </c>
      <c r="W259" s="7" t="n">
        <v>438.808265952411</v>
      </c>
      <c r="X259" s="7" t="n">
        <v>8.714039248</v>
      </c>
      <c r="Y259" s="7" t="n">
        <v>8.974917067</v>
      </c>
      <c r="Z259" s="7" t="n">
        <v>8.339391377</v>
      </c>
      <c r="AA259" s="7" t="n">
        <v>8.686790908</v>
      </c>
      <c r="AB259" s="7" t="n">
        <v>8.632847992</v>
      </c>
      <c r="AC259" s="7" t="n">
        <v>8.740626021</v>
      </c>
      <c r="AD259" s="7" t="n">
        <v>8.465812099</v>
      </c>
      <c r="AE259" s="7" t="n">
        <v>8.249399735</v>
      </c>
      <c r="AF259" s="7" t="n">
        <v>8.40997614</v>
      </c>
      <c r="AG259" s="7" t="n">
        <v>8.415440497</v>
      </c>
      <c r="AH259" s="7" t="n">
        <v>8.565038806</v>
      </c>
      <c r="AI259" s="7" t="n">
        <v>8.202253631</v>
      </c>
      <c r="AJ259" s="7" t="n">
        <v>8.654708848</v>
      </c>
      <c r="AK259" s="7" t="n">
        <v>8.691571908</v>
      </c>
      <c r="AL259" s="7" t="n">
        <v>8.670234018</v>
      </c>
      <c r="AM259" s="7" t="n">
        <v>8.68520554</v>
      </c>
      <c r="AN259" s="7" t="n">
        <v>8.723962376</v>
      </c>
      <c r="AO259" s="7" t="n">
        <v>8.777446892</v>
      </c>
      <c r="AP259" s="7" t="n">
        <v>0.0557326392435512</v>
      </c>
      <c r="AQ259" s="7" t="n">
        <v>0.0825495995490256</v>
      </c>
      <c r="AR259" s="7" t="n">
        <v>13.226587</v>
      </c>
      <c r="AS259" s="7" t="n">
        <v>9.468343</v>
      </c>
      <c r="AT259" s="7" t="n">
        <v>13.231703</v>
      </c>
      <c r="AU259" s="7" t="n">
        <v>8.58662</v>
      </c>
      <c r="AV259" s="7" t="n">
        <v>20.579367</v>
      </c>
      <c r="AW259" s="7" t="n">
        <v>19.511177</v>
      </c>
    </row>
    <row r="260" customFormat="false" ht="14" hidden="false" customHeight="false" outlineLevel="0" collapsed="false">
      <c r="A260" s="5" t="s">
        <v>1107</v>
      </c>
      <c r="B260" s="6" t="s">
        <v>1108</v>
      </c>
      <c r="C260" s="7" t="s">
        <v>1109</v>
      </c>
      <c r="D260" s="7" t="s">
        <v>1095</v>
      </c>
      <c r="E260" s="7" t="s">
        <v>1110</v>
      </c>
      <c r="F260" s="7" t="n">
        <v>108.183583418428</v>
      </c>
      <c r="G260" s="7" t="n">
        <v>131.059309237697</v>
      </c>
      <c r="H260" s="7" t="n">
        <v>103.908507619882</v>
      </c>
      <c r="I260" s="7" t="n">
        <v>72.7158328173005</v>
      </c>
      <c r="J260" s="7" t="n">
        <v>65.9570489523023</v>
      </c>
      <c r="K260" s="7" t="n">
        <v>76.8032890528996</v>
      </c>
      <c r="L260" s="7" t="n">
        <v>93.2807859968328</v>
      </c>
      <c r="M260" s="7" t="n">
        <v>57.9020603526417</v>
      </c>
      <c r="N260" s="7" t="n">
        <v>47.0737394437139</v>
      </c>
      <c r="O260" s="7" t="n">
        <v>107.050156692505</v>
      </c>
      <c r="P260" s="7" t="n">
        <v>108.978801956285</v>
      </c>
      <c r="Q260" s="7" t="n">
        <v>75.6864607880776</v>
      </c>
      <c r="R260" s="7" t="n">
        <v>78.3324279410204</v>
      </c>
      <c r="S260" s="7" t="n">
        <v>91.3906980407483</v>
      </c>
      <c r="T260" s="7" t="n">
        <v>75.7345430445614</v>
      </c>
      <c r="U260" s="7" t="n">
        <v>84.4063886257702</v>
      </c>
      <c r="V260" s="7" t="n">
        <v>112.740000025335</v>
      </c>
      <c r="W260" s="7" t="n">
        <v>86.5034216035218</v>
      </c>
      <c r="X260" s="7" t="n">
        <v>6.75733778</v>
      </c>
      <c r="Y260" s="7" t="n">
        <v>7.034076022</v>
      </c>
      <c r="Z260" s="7" t="n">
        <v>6.699169971</v>
      </c>
      <c r="AA260" s="7" t="n">
        <v>6.184197619</v>
      </c>
      <c r="AB260" s="7" t="n">
        <v>6.043454946</v>
      </c>
      <c r="AC260" s="7" t="n">
        <v>6.26309619</v>
      </c>
      <c r="AD260" s="7" t="n">
        <v>6.54350804</v>
      </c>
      <c r="AE260" s="7" t="n">
        <v>5.85554278</v>
      </c>
      <c r="AF260" s="7" t="n">
        <v>5.556850557</v>
      </c>
      <c r="AG260" s="7" t="n">
        <v>6.742143097</v>
      </c>
      <c r="AH260" s="7" t="n">
        <v>6.767903726</v>
      </c>
      <c r="AI260" s="7" t="n">
        <v>6.241963341</v>
      </c>
      <c r="AJ260" s="7" t="n">
        <v>6.291537771</v>
      </c>
      <c r="AK260" s="7" t="n">
        <v>6.513975427</v>
      </c>
      <c r="AL260" s="7" t="n">
        <v>6.242879568</v>
      </c>
      <c r="AM260" s="7" t="n">
        <v>6.399280294</v>
      </c>
      <c r="AN260" s="7" t="n">
        <v>6.816855662</v>
      </c>
      <c r="AO260" s="7" t="n">
        <v>6.434685294</v>
      </c>
      <c r="AP260" s="7" t="n">
        <v>0.0302841072061578</v>
      </c>
      <c r="AQ260" s="7" t="n">
        <v>0.0472271980219377</v>
      </c>
      <c r="AR260" s="7" t="n">
        <v>2592.8054</v>
      </c>
      <c r="AS260" s="7" t="n">
        <v>2644.355</v>
      </c>
      <c r="AT260" s="7" t="n">
        <v>1356.4591</v>
      </c>
      <c r="AU260" s="7" t="n">
        <v>256.53183</v>
      </c>
      <c r="AV260" s="7" t="n">
        <v>358.7967</v>
      </c>
      <c r="AW260" s="7" t="n">
        <v>199.63638</v>
      </c>
    </row>
    <row r="261" customFormat="false" ht="14" hidden="false" customHeight="false" outlineLevel="0" collapsed="false">
      <c r="A261" s="5" t="s">
        <v>1111</v>
      </c>
      <c r="B261" s="6" t="s">
        <v>1112</v>
      </c>
      <c r="C261" s="7" t="s">
        <v>1113</v>
      </c>
      <c r="D261" s="7" t="s">
        <v>1095</v>
      </c>
      <c r="E261" s="7" t="s">
        <v>1114</v>
      </c>
      <c r="F261" s="7" t="n">
        <v>9189.34956077607</v>
      </c>
      <c r="G261" s="7" t="n">
        <v>10799.031415093</v>
      </c>
      <c r="H261" s="7" t="n">
        <v>9412.77342851342</v>
      </c>
      <c r="I261" s="7" t="n">
        <v>8384.78064787179</v>
      </c>
      <c r="J261" s="7" t="n">
        <v>8596.78242192154</v>
      </c>
      <c r="K261" s="7" t="n">
        <v>8845.49848326931</v>
      </c>
      <c r="L261" s="7" t="n">
        <v>6647.62037020633</v>
      </c>
      <c r="M261" s="7" t="n">
        <v>5569.76276513237</v>
      </c>
      <c r="N261" s="7" t="n">
        <v>6432.20403834748</v>
      </c>
      <c r="O261" s="7" t="n">
        <v>7439.12131470797</v>
      </c>
      <c r="P261" s="7" t="n">
        <v>8339.44255676065</v>
      </c>
      <c r="Q261" s="7" t="n">
        <v>5119.96646507584</v>
      </c>
      <c r="R261" s="7" t="n">
        <v>6487.1000199356</v>
      </c>
      <c r="S261" s="7" t="n">
        <v>5844.09308239073</v>
      </c>
      <c r="T261" s="7" t="n">
        <v>5950.49312210049</v>
      </c>
      <c r="U261" s="7" t="n">
        <v>6589.49592334195</v>
      </c>
      <c r="V261" s="7" t="n">
        <v>6794.80179927973</v>
      </c>
      <c r="W261" s="7" t="n">
        <v>6364.13536684528</v>
      </c>
      <c r="X261" s="7" t="n">
        <v>13.16574703</v>
      </c>
      <c r="Y261" s="7" t="n">
        <v>13.3986143</v>
      </c>
      <c r="Z261" s="7" t="n">
        <v>13.20040415</v>
      </c>
      <c r="AA261" s="7" t="n">
        <v>13.03355733</v>
      </c>
      <c r="AB261" s="7" t="n">
        <v>13.06958108</v>
      </c>
      <c r="AC261" s="7" t="n">
        <v>13.11072773</v>
      </c>
      <c r="AD261" s="7" t="n">
        <v>12.69862228</v>
      </c>
      <c r="AE261" s="7" t="n">
        <v>12.44340016</v>
      </c>
      <c r="AF261" s="7" t="n">
        <v>12.65109746</v>
      </c>
      <c r="AG261" s="7" t="n">
        <v>12.86091651</v>
      </c>
      <c r="AH261" s="7" t="n">
        <v>13.02573524</v>
      </c>
      <c r="AI261" s="7" t="n">
        <v>12.32191865</v>
      </c>
      <c r="AJ261" s="7" t="n">
        <v>12.66335797</v>
      </c>
      <c r="AK261" s="7" t="n">
        <v>12.51276344</v>
      </c>
      <c r="AL261" s="7" t="n">
        <v>12.53879352</v>
      </c>
      <c r="AM261" s="7" t="n">
        <v>12.68595239</v>
      </c>
      <c r="AN261" s="7" t="n">
        <v>12.73021575</v>
      </c>
      <c r="AO261" s="7" t="n">
        <v>12.63574881</v>
      </c>
      <c r="AP261" s="7" t="n">
        <v>0.00179342201600985</v>
      </c>
      <c r="AQ261" s="7" t="n">
        <v>0.00369111275388074</v>
      </c>
      <c r="AR261" s="7" t="n">
        <v>27606.912</v>
      </c>
      <c r="AS261" s="7" t="n">
        <v>30724.74</v>
      </c>
      <c r="AT261" s="7" t="n">
        <v>35490.047</v>
      </c>
      <c r="AU261" s="7" t="n">
        <v>29254.148</v>
      </c>
      <c r="AV261" s="7" t="n">
        <v>24551.957</v>
      </c>
      <c r="AW261" s="7" t="n">
        <v>20215.16</v>
      </c>
    </row>
    <row r="262" customFormat="false" ht="14" hidden="false" customHeight="false" outlineLevel="0" collapsed="false">
      <c r="A262" s="5" t="s">
        <v>1115</v>
      </c>
      <c r="B262" s="6" t="s">
        <v>1116</v>
      </c>
      <c r="C262" s="7" t="s">
        <v>1117</v>
      </c>
      <c r="D262" s="7" t="s">
        <v>1095</v>
      </c>
      <c r="E262" s="7" t="s">
        <v>1118</v>
      </c>
      <c r="F262" s="7" t="n">
        <v>15603.5982911827</v>
      </c>
      <c r="G262" s="7" t="n">
        <v>18268.2554569341</v>
      </c>
      <c r="H262" s="7" t="n">
        <v>14891.1485128311</v>
      </c>
      <c r="I262" s="7" t="n">
        <v>14320.6385931517</v>
      </c>
      <c r="J262" s="7" t="n">
        <v>13068.0921706777</v>
      </c>
      <c r="K262" s="7" t="n">
        <v>13625.6400529843</v>
      </c>
      <c r="L262" s="7" t="n">
        <v>13160.8190136972</v>
      </c>
      <c r="M262" s="7" t="n">
        <v>13997.4985271326</v>
      </c>
      <c r="N262" s="7" t="n">
        <v>16560.3001325065</v>
      </c>
      <c r="O262" s="7" t="n">
        <v>13679.155118035</v>
      </c>
      <c r="P262" s="7" t="n">
        <v>15586.7893075641</v>
      </c>
      <c r="Q262" s="7" t="n">
        <v>13481.7792551288</v>
      </c>
      <c r="R262" s="7" t="n">
        <v>16161.3507017215</v>
      </c>
      <c r="S262" s="7" t="n">
        <v>14000.8444430333</v>
      </c>
      <c r="T262" s="7" t="n">
        <v>14246.8432092636</v>
      </c>
      <c r="U262" s="7" t="n">
        <v>16039.9421262055</v>
      </c>
      <c r="V262" s="7" t="n">
        <v>14486.9633290982</v>
      </c>
      <c r="W262" s="7" t="n">
        <v>15390.6887716986</v>
      </c>
      <c r="X262" s="7" t="n">
        <v>13.92959114</v>
      </c>
      <c r="Y262" s="7" t="n">
        <v>14.15705125</v>
      </c>
      <c r="Z262" s="7" t="n">
        <v>13.86216741</v>
      </c>
      <c r="AA262" s="7" t="n">
        <v>13.80580821</v>
      </c>
      <c r="AB262" s="7" t="n">
        <v>13.67376091</v>
      </c>
      <c r="AC262" s="7" t="n">
        <v>13.73403638</v>
      </c>
      <c r="AD262" s="7" t="n">
        <v>13.68396165</v>
      </c>
      <c r="AE262" s="7" t="n">
        <v>13.77288141</v>
      </c>
      <c r="AF262" s="7" t="n">
        <v>14.0154412</v>
      </c>
      <c r="AG262" s="7" t="n">
        <v>13.73969151</v>
      </c>
      <c r="AH262" s="7" t="n">
        <v>13.92803616</v>
      </c>
      <c r="AI262" s="7" t="n">
        <v>13.71872329</v>
      </c>
      <c r="AJ262" s="7" t="n">
        <v>13.98026016</v>
      </c>
      <c r="AK262" s="7" t="n">
        <v>13.77322622</v>
      </c>
      <c r="AL262" s="7" t="n">
        <v>13.79835466</v>
      </c>
      <c r="AM262" s="7" t="n">
        <v>13.96938132</v>
      </c>
      <c r="AN262" s="7" t="n">
        <v>13.8224676</v>
      </c>
      <c r="AO262" s="7" t="n">
        <v>13.90977018</v>
      </c>
      <c r="AP262" s="7" t="n">
        <v>0.269900369656897</v>
      </c>
      <c r="AQ262" s="7" t="n">
        <v>0.340016835795521</v>
      </c>
      <c r="AR262" s="7" t="n">
        <v>22.325003</v>
      </c>
      <c r="AS262" s="7" t="n">
        <v>13.989889</v>
      </c>
      <c r="AT262" s="7" t="n">
        <v>14.539328</v>
      </c>
      <c r="AU262" s="7" t="n">
        <v>5.523339</v>
      </c>
      <c r="AV262" s="7" t="n">
        <v>32.98542</v>
      </c>
      <c r="AW262" s="7" t="n">
        <v>15.611589</v>
      </c>
    </row>
    <row r="263" customFormat="false" ht="14" hidden="false" customHeight="false" outlineLevel="0" collapsed="false">
      <c r="A263" s="5" t="s">
        <v>1119</v>
      </c>
      <c r="B263" s="6" t="s">
        <v>1120</v>
      </c>
      <c r="C263" s="7" t="s">
        <v>1121</v>
      </c>
      <c r="D263" s="7" t="s">
        <v>1095</v>
      </c>
      <c r="E263" s="7" t="s">
        <v>1122</v>
      </c>
      <c r="F263" s="7" t="n">
        <v>1647.56063078564</v>
      </c>
      <c r="G263" s="7" t="n">
        <v>2088.00063453889</v>
      </c>
      <c r="H263" s="7" t="n">
        <v>1807.09141379133</v>
      </c>
      <c r="I263" s="7" t="n">
        <v>2093.86554738974</v>
      </c>
      <c r="J263" s="7" t="n">
        <v>1878.97710735054</v>
      </c>
      <c r="K263" s="7" t="n">
        <v>1943.71400756954</v>
      </c>
      <c r="L263" s="7" t="n">
        <v>1983.74899257171</v>
      </c>
      <c r="M263" s="7" t="n">
        <v>1532.9765216233</v>
      </c>
      <c r="N263" s="7" t="n">
        <v>1221.98599520041</v>
      </c>
      <c r="O263" s="7" t="n">
        <v>1560.63723295623</v>
      </c>
      <c r="P263" s="7" t="n">
        <v>1662.50367643194</v>
      </c>
      <c r="Q263" s="7" t="n">
        <v>1537.35983021575</v>
      </c>
      <c r="R263" s="7" t="n">
        <v>1257.82296166293</v>
      </c>
      <c r="S263" s="7" t="n">
        <v>1505.57842856764</v>
      </c>
      <c r="T263" s="7" t="n">
        <v>1498.28626672995</v>
      </c>
      <c r="U263" s="7" t="n">
        <v>1340.27114060314</v>
      </c>
      <c r="V263" s="7" t="n">
        <v>1541.37114641379</v>
      </c>
      <c r="W263" s="7" t="n">
        <v>1784.48694820647</v>
      </c>
      <c r="X263" s="7" t="n">
        <v>10.68611584</v>
      </c>
      <c r="Y263" s="7" t="n">
        <v>11.02790644</v>
      </c>
      <c r="Z263" s="7" t="n">
        <v>10.81945377</v>
      </c>
      <c r="AA263" s="7" t="n">
        <v>11.03195309</v>
      </c>
      <c r="AB263" s="7" t="n">
        <v>10.87573177</v>
      </c>
      <c r="AC263" s="7" t="n">
        <v>10.92460025</v>
      </c>
      <c r="AD263" s="7" t="n">
        <v>10.95401378</v>
      </c>
      <c r="AE263" s="7" t="n">
        <v>10.58211989</v>
      </c>
      <c r="AF263" s="7" t="n">
        <v>10.25501204</v>
      </c>
      <c r="AG263" s="7" t="n">
        <v>10.60791951</v>
      </c>
      <c r="AH263" s="7" t="n">
        <v>10.69914182</v>
      </c>
      <c r="AI263" s="7" t="n">
        <v>10.58623916</v>
      </c>
      <c r="AJ263" s="7" t="n">
        <v>10.29671316</v>
      </c>
      <c r="AK263" s="7" t="n">
        <v>10.55610215</v>
      </c>
      <c r="AL263" s="7" t="n">
        <v>10.54909758</v>
      </c>
      <c r="AM263" s="7" t="n">
        <v>10.38830918</v>
      </c>
      <c r="AN263" s="7" t="n">
        <v>10.58999857</v>
      </c>
      <c r="AO263" s="7" t="n">
        <v>10.80129363</v>
      </c>
      <c r="AP263" s="7" t="n">
        <v>0.0875754698792579</v>
      </c>
      <c r="AQ263" s="7" t="n">
        <v>0.122054001327785</v>
      </c>
      <c r="AR263" s="7" t="n">
        <v>17225.947</v>
      </c>
      <c r="AS263" s="7" t="n">
        <v>24884.537</v>
      </c>
      <c r="AT263" s="7" t="n">
        <v>31100.734</v>
      </c>
      <c r="AU263" s="7" t="n">
        <v>13403.936</v>
      </c>
      <c r="AV263" s="7" t="n">
        <v>24152.791</v>
      </c>
      <c r="AW263" s="7" t="n">
        <v>18817.502</v>
      </c>
    </row>
    <row r="264" customFormat="false" ht="14" hidden="false" customHeight="false" outlineLevel="0" collapsed="false">
      <c r="A264" s="5" t="s">
        <v>1123</v>
      </c>
      <c r="B264" s="6" t="s">
        <v>1124</v>
      </c>
      <c r="C264" s="7" t="s">
        <v>1125</v>
      </c>
      <c r="D264" s="7" t="s">
        <v>1095</v>
      </c>
      <c r="E264" s="7" t="s">
        <v>1122</v>
      </c>
      <c r="F264" s="7" t="n">
        <v>42.4346907364004</v>
      </c>
      <c r="G264" s="7" t="n">
        <v>29.6450922428046</v>
      </c>
      <c r="H264" s="7" t="n">
        <v>47.2584608047042</v>
      </c>
      <c r="I264" s="7" t="n">
        <v>56.7071993054961</v>
      </c>
      <c r="J264" s="7" t="n">
        <v>63.2183479577431</v>
      </c>
      <c r="K264" s="7" t="n">
        <v>42.0461562447442</v>
      </c>
      <c r="L264" s="7" t="n">
        <v>118.637039256098</v>
      </c>
      <c r="M264" s="7" t="n">
        <v>112.688314767025</v>
      </c>
      <c r="N264" s="7" t="n">
        <v>108.390302616552</v>
      </c>
      <c r="O264" s="7" t="n">
        <v>184.233162472271</v>
      </c>
      <c r="P264" s="7" t="n">
        <v>176.93029023491</v>
      </c>
      <c r="Q264" s="7" t="n">
        <v>161.532944215882</v>
      </c>
      <c r="R264" s="7" t="n">
        <v>263.196957881829</v>
      </c>
      <c r="S264" s="7" t="n">
        <v>269.260501905084</v>
      </c>
      <c r="T264" s="7" t="n">
        <v>286.533578016969</v>
      </c>
      <c r="U264" s="7" t="n">
        <v>577.373801791632</v>
      </c>
      <c r="V264" s="7" t="n">
        <v>459.573842799904</v>
      </c>
      <c r="W264" s="7" t="n">
        <v>546.701624534258</v>
      </c>
      <c r="X264" s="7" t="n">
        <v>5.407172258</v>
      </c>
      <c r="Y264" s="7" t="n">
        <v>4.889721381</v>
      </c>
      <c r="Z264" s="7" t="n">
        <v>5.562500737</v>
      </c>
      <c r="AA264" s="7" t="n">
        <v>5.82546</v>
      </c>
      <c r="AB264" s="7" t="n">
        <v>5.98227143</v>
      </c>
      <c r="AC264" s="7" t="n">
        <v>5.393902014</v>
      </c>
      <c r="AD264" s="7" t="n">
        <v>6.890410689</v>
      </c>
      <c r="AE264" s="7" t="n">
        <v>6.816194113</v>
      </c>
      <c r="AF264" s="7" t="n">
        <v>6.760091878</v>
      </c>
      <c r="AG264" s="7" t="n">
        <v>7.525388964</v>
      </c>
      <c r="AH264" s="7" t="n">
        <v>7.467037246</v>
      </c>
      <c r="AI264" s="7" t="n">
        <v>7.335684618</v>
      </c>
      <c r="AJ264" s="7" t="n">
        <v>8.039999004</v>
      </c>
      <c r="AK264" s="7" t="n">
        <v>8.072858805</v>
      </c>
      <c r="AL264" s="7" t="n">
        <v>8.162560404</v>
      </c>
      <c r="AM264" s="7" t="n">
        <v>9.173361837</v>
      </c>
      <c r="AN264" s="7" t="n">
        <v>8.844152877</v>
      </c>
      <c r="AO264" s="7" t="n">
        <v>9.094609852</v>
      </c>
      <c r="AP264" s="7" t="n">
        <v>3.67726795766414E-010</v>
      </c>
      <c r="AQ264" s="7" t="n">
        <v>1.66002044757144E-008</v>
      </c>
      <c r="AR264" s="7" t="n">
        <v>110.35006</v>
      </c>
      <c r="AS264" s="7" t="n">
        <v>266.2617</v>
      </c>
      <c r="AT264" s="7" t="n">
        <v>145.73688</v>
      </c>
      <c r="AU264" s="7" t="n">
        <v>99.0224</v>
      </c>
      <c r="AV264" s="7" t="n">
        <v>129.36246</v>
      </c>
      <c r="AW264" s="7" t="n">
        <v>109.141495</v>
      </c>
    </row>
    <row r="265" customFormat="false" ht="14" hidden="false" customHeight="false" outlineLevel="0" collapsed="false">
      <c r="A265" s="5" t="s">
        <v>1126</v>
      </c>
      <c r="B265" s="6" t="s">
        <v>1127</v>
      </c>
      <c r="C265" s="7" t="s">
        <v>1128</v>
      </c>
      <c r="D265" s="7" t="s">
        <v>1129</v>
      </c>
      <c r="E265" s="7" t="s">
        <v>1130</v>
      </c>
      <c r="F265" s="7" t="n">
        <v>7.32122804999873</v>
      </c>
      <c r="G265" s="7" t="n">
        <v>4.32197443375591</v>
      </c>
      <c r="H265" s="7" t="n">
        <v>6.16088042287081</v>
      </c>
      <c r="I265" s="7" t="n">
        <v>8.36271899870378</v>
      </c>
      <c r="J265" s="7" t="n">
        <v>16.127905856849</v>
      </c>
      <c r="K265" s="7" t="n">
        <v>5.44758593681905</v>
      </c>
      <c r="L265" s="7" t="n">
        <v>13.4337765612</v>
      </c>
      <c r="M265" s="7" t="n">
        <v>18.6948356295525</v>
      </c>
      <c r="N265" s="7" t="n">
        <v>13.5186123530666</v>
      </c>
      <c r="O265" s="7" t="n">
        <v>0.62878212447874</v>
      </c>
      <c r="P265" s="7" t="n">
        <v>0.641051776213441</v>
      </c>
      <c r="Q265" s="7" t="n">
        <v>0.913260461997919</v>
      </c>
      <c r="R265" s="7" t="n">
        <v>24.0872215918638</v>
      </c>
      <c r="S265" s="7" t="n">
        <v>41.2222918226024</v>
      </c>
      <c r="T265" s="7" t="n">
        <v>38.0039764736247</v>
      </c>
      <c r="U265" s="7" t="n">
        <v>26.2597653502396</v>
      </c>
      <c r="V265" s="7" t="n">
        <v>26.6015730396857</v>
      </c>
      <c r="W265" s="7" t="n">
        <v>16.3570106304841</v>
      </c>
      <c r="X265" s="7" t="n">
        <v>2.872085664</v>
      </c>
      <c r="Y265" s="7" t="n">
        <v>2.111690538</v>
      </c>
      <c r="Z265" s="7" t="n">
        <v>2.623136535</v>
      </c>
      <c r="AA265" s="7" t="n">
        <v>3.063972087</v>
      </c>
      <c r="AB265" s="7" t="n">
        <v>4.011487218</v>
      </c>
      <c r="AC265" s="7" t="n">
        <v>2.44561705</v>
      </c>
      <c r="AD265" s="7" t="n">
        <v>3.747793033</v>
      </c>
      <c r="AE265" s="7" t="n">
        <v>4.224567882</v>
      </c>
      <c r="AF265" s="7" t="n">
        <v>3.756875165</v>
      </c>
      <c r="AG265" s="7" t="n">
        <v>-0.669367892</v>
      </c>
      <c r="AH265" s="7" t="n">
        <v>-0.641487211</v>
      </c>
      <c r="AI265" s="7" t="n">
        <v>-0.130901719</v>
      </c>
      <c r="AJ265" s="7" t="n">
        <v>4.590196086</v>
      </c>
      <c r="AK265" s="7" t="n">
        <v>5.365352811</v>
      </c>
      <c r="AL265" s="7" t="n">
        <v>5.248078475</v>
      </c>
      <c r="AM265" s="7" t="n">
        <v>4.71478212</v>
      </c>
      <c r="AN265" s="7" t="n">
        <v>4.733439655</v>
      </c>
      <c r="AO265" s="7" t="n">
        <v>4.031837204</v>
      </c>
      <c r="AP265" s="7" t="n">
        <v>7.0702485223724E-008</v>
      </c>
      <c r="AQ265" s="7" t="n">
        <v>5.44101734113006E-007</v>
      </c>
      <c r="AR265" s="7" t="n">
        <v>253.07568</v>
      </c>
      <c r="AS265" s="7" t="n">
        <v>166.45888</v>
      </c>
      <c r="AT265" s="7" t="n">
        <v>501.98618</v>
      </c>
      <c r="AU265" s="7" t="n">
        <v>1210.7222</v>
      </c>
      <c r="AV265" s="7" t="n">
        <v>3463.532</v>
      </c>
      <c r="AW265" s="7" t="n">
        <v>1745.3319</v>
      </c>
    </row>
    <row r="266" customFormat="false" ht="14" hidden="false" customHeight="false" outlineLevel="0" collapsed="false">
      <c r="A266" s="5" t="s">
        <v>1131</v>
      </c>
      <c r="B266" s="6" t="s">
        <v>1132</v>
      </c>
      <c r="C266" s="7" t="s">
        <v>1133</v>
      </c>
      <c r="D266" s="7" t="s">
        <v>1129</v>
      </c>
      <c r="E266" s="7" t="s">
        <v>1130</v>
      </c>
      <c r="F266" s="7" t="n">
        <v>1317.82104899977</v>
      </c>
      <c r="G266" s="7" t="n">
        <v>738.327153620077</v>
      </c>
      <c r="H266" s="7" t="n">
        <v>736.225210533062</v>
      </c>
      <c r="I266" s="7" t="n">
        <v>771.281626509023</v>
      </c>
      <c r="J266" s="7" t="n">
        <v>1156.49256998028</v>
      </c>
      <c r="K266" s="7" t="n">
        <v>527.571843684054</v>
      </c>
      <c r="L266" s="7" t="n">
        <v>1380.48846387032</v>
      </c>
      <c r="M266" s="7" t="n">
        <v>1759.13210264192</v>
      </c>
      <c r="N266" s="7" t="n">
        <v>1179.25752401304</v>
      </c>
      <c r="O266" s="7" t="n">
        <v>182.346816098834</v>
      </c>
      <c r="P266" s="7" t="n">
        <v>231.291480857809</v>
      </c>
      <c r="Q266" s="7" t="n">
        <v>175.802638934599</v>
      </c>
      <c r="R266" s="7" t="n">
        <v>3835.74316520192</v>
      </c>
      <c r="S266" s="7" t="n">
        <v>4151.3479075477</v>
      </c>
      <c r="T266" s="7" t="n">
        <v>3220.22183385864</v>
      </c>
      <c r="U266" s="7" t="n">
        <v>3465.09540053389</v>
      </c>
      <c r="V266" s="7" t="n">
        <v>3995.04957393147</v>
      </c>
      <c r="W266" s="7" t="n">
        <v>3392.82147423849</v>
      </c>
      <c r="X266" s="7" t="n">
        <v>10.36393876</v>
      </c>
      <c r="Y266" s="7" t="n">
        <v>9.528116408</v>
      </c>
      <c r="Z266" s="7" t="n">
        <v>9.524003342</v>
      </c>
      <c r="AA266" s="7" t="n">
        <v>9.591113933</v>
      </c>
      <c r="AB266" s="7" t="n">
        <v>10.17554028</v>
      </c>
      <c r="AC266" s="7" t="n">
        <v>9.04322376</v>
      </c>
      <c r="AD266" s="7" t="n">
        <v>10.43096312</v>
      </c>
      <c r="AE266" s="7" t="n">
        <v>10.78064811</v>
      </c>
      <c r="AF266" s="7" t="n">
        <v>10.20366309</v>
      </c>
      <c r="AG266" s="7" t="n">
        <v>7.510541199</v>
      </c>
      <c r="AH266" s="7" t="n">
        <v>7.853568318</v>
      </c>
      <c r="AI266" s="7" t="n">
        <v>7.457812916</v>
      </c>
      <c r="AJ266" s="7" t="n">
        <v>11.90529041</v>
      </c>
      <c r="AK266" s="7" t="n">
        <v>12.01936413</v>
      </c>
      <c r="AL266" s="7" t="n">
        <v>11.65294436</v>
      </c>
      <c r="AM266" s="7" t="n">
        <v>11.75867936</v>
      </c>
      <c r="AN266" s="7" t="n">
        <v>11.96399769</v>
      </c>
      <c r="AO266" s="7" t="n">
        <v>11.7282698</v>
      </c>
      <c r="AP266" s="7" t="n">
        <v>3.76906061015661E-008</v>
      </c>
      <c r="AQ266" s="7" t="n">
        <v>3.3356186399886E-007</v>
      </c>
      <c r="AR266" s="7" t="n">
        <v>11.392695</v>
      </c>
      <c r="AS266" s="7" t="n">
        <v>8.412738</v>
      </c>
      <c r="AT266" s="7" t="n">
        <v>22.657335</v>
      </c>
      <c r="AU266" s="7" t="n">
        <v>72.27195</v>
      </c>
      <c r="AV266" s="7" t="n">
        <v>136.5378</v>
      </c>
      <c r="AW266" s="7" t="n">
        <v>125.556274</v>
      </c>
    </row>
    <row r="267" customFormat="false" ht="14" hidden="false" customHeight="false" outlineLevel="0" collapsed="false">
      <c r="A267" s="5" t="s">
        <v>1134</v>
      </c>
      <c r="B267" s="6" t="s">
        <v>1135</v>
      </c>
      <c r="C267" s="7" t="s">
        <v>1136</v>
      </c>
      <c r="D267" s="7" t="s">
        <v>1137</v>
      </c>
      <c r="E267" s="7" t="s">
        <v>1138</v>
      </c>
      <c r="F267" s="7" t="n">
        <v>6.61042921019303</v>
      </c>
      <c r="G267" s="7" t="n">
        <v>5.72205065877543</v>
      </c>
      <c r="H267" s="7" t="n">
        <v>5.10902278969775</v>
      </c>
      <c r="I267" s="7" t="n">
        <v>15.6900537404252</v>
      </c>
      <c r="J267" s="7" t="n">
        <v>11.6394792268769</v>
      </c>
      <c r="K267" s="7" t="n">
        <v>11.432257811071</v>
      </c>
      <c r="L267" s="7" t="n">
        <v>13.6856598717225</v>
      </c>
      <c r="M267" s="7" t="n">
        <v>10.3860197941958</v>
      </c>
      <c r="N267" s="7" t="n">
        <v>8.69053651268565</v>
      </c>
      <c r="O267" s="7" t="n">
        <v>7.54538549374488</v>
      </c>
      <c r="P267" s="7" t="n">
        <v>5.25662456495021</v>
      </c>
      <c r="Q267" s="7" t="n">
        <v>3.31056917474246</v>
      </c>
      <c r="R267" s="7" t="n">
        <v>8.22490493380714</v>
      </c>
      <c r="S267" s="7" t="n">
        <v>11.5773245118798</v>
      </c>
      <c r="T267" s="7" t="n">
        <v>8.20229708063842</v>
      </c>
      <c r="U267" s="7" t="n">
        <v>6.99123622960925</v>
      </c>
      <c r="V267" s="7" t="n">
        <v>8.36049438390124</v>
      </c>
      <c r="W267" s="7" t="n">
        <v>6.29115793480158</v>
      </c>
      <c r="X267" s="7" t="n">
        <v>2.724743948</v>
      </c>
      <c r="Y267" s="7" t="n">
        <v>2.51653227</v>
      </c>
      <c r="Z267" s="7" t="n">
        <v>2.353047371</v>
      </c>
      <c r="AA267" s="7" t="n">
        <v>3.971778389</v>
      </c>
      <c r="AB267" s="7" t="n">
        <v>3.540954606</v>
      </c>
      <c r="AC267" s="7" t="n">
        <v>3.515038451</v>
      </c>
      <c r="AD267" s="7" t="n">
        <v>3.774593092</v>
      </c>
      <c r="AE267" s="7" t="n">
        <v>3.376570974</v>
      </c>
      <c r="AF267" s="7" t="n">
        <v>3.119445245</v>
      </c>
      <c r="AG267" s="7" t="n">
        <v>2.91559461</v>
      </c>
      <c r="AH267" s="7" t="n">
        <v>2.394136699</v>
      </c>
      <c r="AI267" s="7" t="n">
        <v>1.727079276</v>
      </c>
      <c r="AJ267" s="7" t="n">
        <v>3.039999004</v>
      </c>
      <c r="AK267" s="7" t="n">
        <v>3.533229984</v>
      </c>
      <c r="AL267" s="7" t="n">
        <v>3.036027998</v>
      </c>
      <c r="AM267" s="7" t="n">
        <v>2.805547584</v>
      </c>
      <c r="AN267" s="7" t="n">
        <v>3.063588256</v>
      </c>
      <c r="AO267" s="7" t="n">
        <v>2.65332558</v>
      </c>
      <c r="AP267" s="7" t="n">
        <v>0.00271609075136226</v>
      </c>
      <c r="AQ267" s="7" t="n">
        <v>0.00521484990385033</v>
      </c>
      <c r="AR267" s="7" t="n">
        <v>54.82141</v>
      </c>
      <c r="AS267" s="7" t="n">
        <v>23.103432</v>
      </c>
      <c r="AT267" s="7" t="n">
        <v>79.62727</v>
      </c>
      <c r="AU267" s="7" t="n">
        <v>49.833794</v>
      </c>
      <c r="AV267" s="7" t="n">
        <v>334.06824</v>
      </c>
      <c r="AW267" s="7" t="n">
        <v>172.54303</v>
      </c>
    </row>
    <row r="268" customFormat="false" ht="14" hidden="false" customHeight="false" outlineLevel="0" collapsed="false">
      <c r="A268" s="5" t="s">
        <v>1139</v>
      </c>
      <c r="B268" s="6" t="s">
        <v>1140</v>
      </c>
      <c r="C268" s="7" t="s">
        <v>1141</v>
      </c>
      <c r="D268" s="7" t="s">
        <v>1137</v>
      </c>
      <c r="E268" s="7" t="s">
        <v>1138</v>
      </c>
      <c r="F268" s="7" t="n">
        <v>8.38742630970728</v>
      </c>
      <c r="G268" s="7" t="n">
        <v>7.30474552184098</v>
      </c>
      <c r="H268" s="7" t="n">
        <v>9.31645332239001</v>
      </c>
      <c r="I268" s="7" t="n">
        <v>15.6900537404252</v>
      </c>
      <c r="J268" s="7" t="n">
        <v>14.5303302766894</v>
      </c>
      <c r="K268" s="7" t="n">
        <v>11.2020781235997</v>
      </c>
      <c r="L268" s="7" t="n">
        <v>17.2959873225451</v>
      </c>
      <c r="M268" s="7" t="n">
        <v>24.92644750607</v>
      </c>
      <c r="N268" s="7" t="n">
        <v>18.3466881934475</v>
      </c>
      <c r="O268" s="7" t="n">
        <v>15.0907709874898</v>
      </c>
      <c r="P268" s="7" t="n">
        <v>25.0010192723242</v>
      </c>
      <c r="Q268" s="7" t="n">
        <v>16.7811609892118</v>
      </c>
      <c r="R268" s="7" t="n">
        <v>28.5913361984724</v>
      </c>
      <c r="S268" s="7" t="n">
        <v>38.2402536907546</v>
      </c>
      <c r="T268" s="7" t="n">
        <v>34.1762378359934</v>
      </c>
      <c r="U268" s="7" t="n">
        <v>41.7768994208358</v>
      </c>
      <c r="V268" s="7" t="n">
        <v>31.9218876476229</v>
      </c>
      <c r="W268" s="7" t="n">
        <v>37.7469476088095</v>
      </c>
      <c r="X268" s="7" t="n">
        <v>3.068228186</v>
      </c>
      <c r="Y268" s="7" t="n">
        <v>2.868834014</v>
      </c>
      <c r="Z268" s="7" t="n">
        <v>3.21978084</v>
      </c>
      <c r="AA268" s="7" t="n">
        <v>3.971778389</v>
      </c>
      <c r="AB268" s="7" t="n">
        <v>3.860995591</v>
      </c>
      <c r="AC268" s="7" t="n">
        <v>3.485694489</v>
      </c>
      <c r="AD268" s="7" t="n">
        <v>4.112365465</v>
      </c>
      <c r="AE268" s="7" t="n">
        <v>4.639605381</v>
      </c>
      <c r="AF268" s="7" t="n">
        <v>4.197447757</v>
      </c>
      <c r="AG268" s="7" t="n">
        <v>3.91559461</v>
      </c>
      <c r="AH268" s="7" t="n">
        <v>4.643915008</v>
      </c>
      <c r="AI268" s="7" t="n">
        <v>4.068770626</v>
      </c>
      <c r="AJ268" s="7" t="n">
        <v>4.83750614</v>
      </c>
      <c r="AK268" s="7" t="n">
        <v>5.257020189</v>
      </c>
      <c r="AL268" s="7" t="n">
        <v>5.094921687</v>
      </c>
      <c r="AM268" s="7" t="n">
        <v>5.384633518</v>
      </c>
      <c r="AN268" s="7" t="n">
        <v>4.99647406</v>
      </c>
      <c r="AO268" s="7" t="n">
        <v>5.238288081</v>
      </c>
      <c r="AP268" s="7" t="n">
        <v>2.79432356672495E-006</v>
      </c>
      <c r="AQ268" s="7" t="n">
        <v>1.22122289212424E-005</v>
      </c>
      <c r="AR268" s="7" t="n">
        <v>2.4664085</v>
      </c>
      <c r="AS268" s="7" t="n">
        <v>1.3684522</v>
      </c>
      <c r="AT268" s="7" t="n">
        <v>2.5095038</v>
      </c>
      <c r="AU268" s="7" t="n">
        <v>3.8234746</v>
      </c>
      <c r="AV268" s="7" t="n">
        <v>25.473225</v>
      </c>
      <c r="AW268" s="7" t="n">
        <v>15.594681</v>
      </c>
    </row>
    <row r="269" customFormat="false" ht="14" hidden="false" customHeight="false" outlineLevel="0" collapsed="false">
      <c r="A269" s="5" t="s">
        <v>1142</v>
      </c>
      <c r="B269" s="6" t="s">
        <v>1143</v>
      </c>
      <c r="C269" s="7" t="s">
        <v>1144</v>
      </c>
      <c r="D269" s="7" t="s">
        <v>1145</v>
      </c>
      <c r="E269" s="7" t="s">
        <v>1146</v>
      </c>
      <c r="F269" s="7" t="n">
        <v>3.3407545470868</v>
      </c>
      <c r="G269" s="7" t="n">
        <v>3.40888124352579</v>
      </c>
      <c r="H269" s="7" t="n">
        <v>5.86034967053565</v>
      </c>
      <c r="I269" s="7" t="n">
        <v>10.1149077412893</v>
      </c>
      <c r="J269" s="7" t="n">
        <v>6.84675248639817</v>
      </c>
      <c r="K269" s="7" t="n">
        <v>7.05884374911764</v>
      </c>
      <c r="L269" s="7" t="n">
        <v>4.03013296836001</v>
      </c>
      <c r="M269" s="7" t="n">
        <v>6.2316118765175</v>
      </c>
      <c r="N269" s="7" t="n">
        <v>3.86246067230473</v>
      </c>
      <c r="O269" s="7" t="n">
        <v>1.10036871783779</v>
      </c>
      <c r="P269" s="7" t="n">
        <v>1.41031390766957</v>
      </c>
      <c r="Q269" s="7" t="n">
        <v>1.94067848174558</v>
      </c>
      <c r="R269" s="7" t="n">
        <v>2.15414176837806</v>
      </c>
      <c r="S269" s="7" t="n">
        <v>4.03452217838236</v>
      </c>
      <c r="T269" s="7" t="n">
        <v>1.09363961075179</v>
      </c>
      <c r="U269" s="7" t="n">
        <v>2.7282873091158</v>
      </c>
      <c r="V269" s="7" t="n">
        <v>4.05357303461878</v>
      </c>
      <c r="W269" s="7" t="n">
        <v>0.629115793480158</v>
      </c>
      <c r="X269" s="7" t="n">
        <v>1.740173988</v>
      </c>
      <c r="Y269" s="7" t="n">
        <v>1.769298341</v>
      </c>
      <c r="Z269" s="7" t="n">
        <v>2.550986749</v>
      </c>
      <c r="AA269" s="7" t="n">
        <v>3.338411256</v>
      </c>
      <c r="AB269" s="7" t="n">
        <v>2.775419859</v>
      </c>
      <c r="AC269" s="7" t="n">
        <v>2.819431887</v>
      </c>
      <c r="AD269" s="7" t="n">
        <v>2.010827439</v>
      </c>
      <c r="AE269" s="7" t="n">
        <v>2.639605381</v>
      </c>
      <c r="AF269" s="7" t="n">
        <v>1.949520243</v>
      </c>
      <c r="AG269" s="7" t="n">
        <v>0.137987031</v>
      </c>
      <c r="AH269" s="7" t="n">
        <v>0.496016314</v>
      </c>
      <c r="AI269" s="7" t="n">
        <v>0.956561122</v>
      </c>
      <c r="AJ269" s="7" t="n">
        <v>1.107113199</v>
      </c>
      <c r="AK269" s="7" t="n">
        <v>2.01239782</v>
      </c>
      <c r="AL269" s="7" t="n">
        <v>0.129137403</v>
      </c>
      <c r="AM269" s="7" t="n">
        <v>1.447995579</v>
      </c>
      <c r="AN269" s="7" t="n">
        <v>2.019194137</v>
      </c>
      <c r="AO269" s="7" t="n">
        <v>-0.668602516</v>
      </c>
      <c r="AP269" s="7" t="n">
        <v>0.016656162452129</v>
      </c>
      <c r="AQ269" s="7" t="n">
        <v>0.0276820728077638</v>
      </c>
      <c r="AR269" s="7" t="n">
        <v>10.141965</v>
      </c>
      <c r="AS269" s="7" t="n">
        <v>9.517822</v>
      </c>
      <c r="AT269" s="7" t="n">
        <v>4.6562057</v>
      </c>
      <c r="AU269" s="7" t="n">
        <v>3.2907393</v>
      </c>
      <c r="AV269" s="7" t="n">
        <v>2.6112316</v>
      </c>
      <c r="AW269" s="7" t="n">
        <v>1.5000882</v>
      </c>
    </row>
    <row r="270" customFormat="false" ht="14" hidden="false" customHeight="false" outlineLevel="0" collapsed="false">
      <c r="A270" s="5" t="s">
        <v>1147</v>
      </c>
      <c r="B270" s="6" t="s">
        <v>1148</v>
      </c>
      <c r="C270" s="7" t="s">
        <v>1149</v>
      </c>
      <c r="D270" s="7" t="s">
        <v>1145</v>
      </c>
      <c r="E270" s="7" t="s">
        <v>1146</v>
      </c>
      <c r="F270" s="7" t="n">
        <v>32.2702673271789</v>
      </c>
      <c r="G270" s="7" t="n">
        <v>35.1236513841854</v>
      </c>
      <c r="H270" s="7" t="n">
        <v>52.3674835944019</v>
      </c>
      <c r="I270" s="7" t="n">
        <v>93.3438730141031</v>
      </c>
      <c r="J270" s="7" t="n">
        <v>80.4873792289918</v>
      </c>
      <c r="K270" s="7" t="n">
        <v>62.3786953047027</v>
      </c>
      <c r="L270" s="7" t="n">
        <v>92.8609804792953</v>
      </c>
      <c r="M270" s="7" t="n">
        <v>69.8459831159669</v>
      </c>
      <c r="N270" s="7" t="n">
        <v>56.2470835404377</v>
      </c>
      <c r="O270" s="7" t="n">
        <v>16.977117360926</v>
      </c>
      <c r="P270" s="7" t="n">
        <v>15.3852426291226</v>
      </c>
      <c r="Q270" s="7" t="n">
        <v>20.205887721704</v>
      </c>
      <c r="R270" s="7" t="n">
        <v>28.0038429889148</v>
      </c>
      <c r="S270" s="7" t="n">
        <v>33.679489489105</v>
      </c>
      <c r="T270" s="7" t="n">
        <v>21.052562506972</v>
      </c>
      <c r="U270" s="7" t="n">
        <v>36.4908427594239</v>
      </c>
      <c r="V270" s="7" t="n">
        <v>37.24220225556</v>
      </c>
      <c r="W270" s="7" t="n">
        <v>21.3899369783254</v>
      </c>
      <c r="X270" s="7" t="n">
        <v>5.012133624</v>
      </c>
      <c r="Y270" s="7" t="n">
        <v>5.134370927</v>
      </c>
      <c r="Z270" s="7" t="n">
        <v>5.710599376</v>
      </c>
      <c r="AA270" s="7" t="n">
        <v>6.544483424</v>
      </c>
      <c r="AB270" s="7" t="n">
        <v>6.330690675</v>
      </c>
      <c r="AC270" s="7" t="n">
        <v>5.962981473</v>
      </c>
      <c r="AD270" s="7" t="n">
        <v>6.537000609</v>
      </c>
      <c r="AE270" s="7" t="n">
        <v>6.126105243</v>
      </c>
      <c r="AF270" s="7" t="n">
        <v>5.813706388</v>
      </c>
      <c r="AG270" s="7" t="n">
        <v>4.085519611</v>
      </c>
      <c r="AH270" s="7" t="n">
        <v>3.94347529</v>
      </c>
      <c r="AI270" s="7" t="n">
        <v>4.336703831</v>
      </c>
      <c r="AJ270" s="7" t="n">
        <v>4.807552918</v>
      </c>
      <c r="AK270" s="7" t="n">
        <v>5.073798365</v>
      </c>
      <c r="AL270" s="7" t="n">
        <v>4.395923943</v>
      </c>
      <c r="AM270" s="7" t="n">
        <v>5.189462565</v>
      </c>
      <c r="AN270" s="7" t="n">
        <v>5.218866482</v>
      </c>
      <c r="AO270" s="7" t="n">
        <v>4.418860327</v>
      </c>
      <c r="AP270" s="7" t="n">
        <v>3.8411769002515E-005</v>
      </c>
      <c r="AQ270" s="7" t="n">
        <v>0.000121408627025806</v>
      </c>
      <c r="AR270" s="7" t="n">
        <v>30.477724</v>
      </c>
      <c r="AS270" s="7" t="n">
        <v>31.359022</v>
      </c>
      <c r="AT270" s="7" t="n">
        <v>23.283571</v>
      </c>
      <c r="AU270" s="7" t="n">
        <v>14.760355</v>
      </c>
      <c r="AV270" s="7" t="n">
        <v>13.737504</v>
      </c>
      <c r="AW270" s="7" t="n">
        <v>9.97432</v>
      </c>
    </row>
    <row r="271" customFormat="false" ht="14" hidden="false" customHeight="false" outlineLevel="0" collapsed="false">
      <c r="A271" s="5" t="s">
        <v>1150</v>
      </c>
      <c r="B271" s="6" t="s">
        <v>1151</v>
      </c>
      <c r="C271" s="7" t="s">
        <v>1152</v>
      </c>
      <c r="D271" s="7" t="s">
        <v>1153</v>
      </c>
      <c r="E271" s="7" t="s">
        <v>1154</v>
      </c>
      <c r="F271" s="7" t="n">
        <v>0.710798839805702</v>
      </c>
      <c r="G271" s="7" t="n">
        <v>0.304364396743374</v>
      </c>
      <c r="H271" s="7" t="n">
        <v>0.976724945089275</v>
      </c>
      <c r="I271" s="7" t="n">
        <v>16.6457930545628</v>
      </c>
      <c r="J271" s="7" t="n">
        <v>14.1499551385562</v>
      </c>
      <c r="K271" s="7" t="n">
        <v>19.7187265600352</v>
      </c>
      <c r="L271" s="7" t="n">
        <v>5.70935503851002</v>
      </c>
      <c r="M271" s="7" t="n">
        <v>18.4351851346976</v>
      </c>
      <c r="N271" s="7" t="n">
        <v>10.380363056819</v>
      </c>
      <c r="O271" s="7" t="n">
        <v>1.88634637343622</v>
      </c>
      <c r="P271" s="7" t="n">
        <v>0.641051776213441</v>
      </c>
      <c r="Q271" s="7" t="n">
        <v>0.34247267324922</v>
      </c>
      <c r="R271" s="7" t="n">
        <v>5.48326995587143</v>
      </c>
      <c r="S271" s="7" t="n">
        <v>2.63121011633632</v>
      </c>
      <c r="T271" s="7" t="n">
        <v>3.00750892956742</v>
      </c>
      <c r="U271" s="7" t="n">
        <v>1.87569752501712</v>
      </c>
      <c r="V271" s="7" t="n">
        <v>3.29352809062776</v>
      </c>
      <c r="W271" s="7" t="n">
        <v>0.629115793480158</v>
      </c>
      <c r="X271" s="7" t="n">
        <v>-0.492486768</v>
      </c>
      <c r="Y271" s="7" t="n">
        <v>-1.716128485</v>
      </c>
      <c r="Z271" s="7" t="n">
        <v>-0.033975752</v>
      </c>
      <c r="AA271" s="7" t="n">
        <v>4.057085701</v>
      </c>
      <c r="AB271" s="7" t="n">
        <v>3.822725574</v>
      </c>
      <c r="AC271" s="7" t="n">
        <v>4.30149448</v>
      </c>
      <c r="AD271" s="7" t="n">
        <v>2.51332778</v>
      </c>
      <c r="AE271" s="7" t="n">
        <v>4.204389999</v>
      </c>
      <c r="AF271" s="7" t="n">
        <v>3.375784999</v>
      </c>
      <c r="AG271" s="7" t="n">
        <v>0.91559461</v>
      </c>
      <c r="AH271" s="7" t="n">
        <v>-0.641487211</v>
      </c>
      <c r="AI271" s="7" t="n">
        <v>-1.54593922</v>
      </c>
      <c r="AJ271" s="7" t="n">
        <v>2.455036503</v>
      </c>
      <c r="AK271" s="7" t="n">
        <v>1.39572646</v>
      </c>
      <c r="AL271" s="7" t="n">
        <v>1.588569021</v>
      </c>
      <c r="AM271" s="7" t="n">
        <v>0.907427198</v>
      </c>
      <c r="AN271" s="7" t="n">
        <v>1.719633855</v>
      </c>
      <c r="AO271" s="7" t="n">
        <v>-0.668602516</v>
      </c>
      <c r="AP271" s="7" t="n">
        <v>9.98761657583224E-005</v>
      </c>
      <c r="AQ271" s="7" t="n">
        <v>0.000269894371591192</v>
      </c>
      <c r="AR271" s="7" t="n">
        <v>76.117516</v>
      </c>
      <c r="AS271" s="7" t="n">
        <v>111.44788</v>
      </c>
      <c r="AT271" s="7" t="n">
        <v>189.70035</v>
      </c>
      <c r="AU271" s="7" t="n">
        <v>227.10321</v>
      </c>
      <c r="AV271" s="7" t="n">
        <v>624.9963</v>
      </c>
      <c r="AW271" s="7" t="n">
        <v>307.1093</v>
      </c>
    </row>
    <row r="272" customFormat="false" ht="14" hidden="false" customHeight="false" outlineLevel="0" collapsed="false">
      <c r="A272" s="5" t="s">
        <v>1155</v>
      </c>
      <c r="B272" s="6" t="s">
        <v>1156</v>
      </c>
      <c r="C272" s="7" t="s">
        <v>1157</v>
      </c>
      <c r="D272" s="7" t="s">
        <v>1153</v>
      </c>
      <c r="E272" s="7" t="s">
        <v>1154</v>
      </c>
      <c r="F272" s="7" t="n">
        <v>11.5860210888329</v>
      </c>
      <c r="G272" s="7" t="n">
        <v>6.57427096965688</v>
      </c>
      <c r="H272" s="7" t="n">
        <v>8.03919762496557</v>
      </c>
      <c r="I272" s="7" t="n">
        <v>108.39676721177</v>
      </c>
      <c r="J272" s="7" t="n">
        <v>119.970318567221</v>
      </c>
      <c r="K272" s="7" t="n">
        <v>134.731843733159</v>
      </c>
      <c r="L272" s="7" t="n">
        <v>75.8168764672728</v>
      </c>
      <c r="M272" s="7" t="n">
        <v>252.120630504104</v>
      </c>
      <c r="N272" s="7" t="n">
        <v>168.499846829294</v>
      </c>
      <c r="O272" s="7" t="n">
        <v>35.6833855641685</v>
      </c>
      <c r="P272" s="7" t="n">
        <v>34.3603752050404</v>
      </c>
      <c r="Q272" s="7" t="n">
        <v>22.6031964344485</v>
      </c>
      <c r="R272" s="7" t="n">
        <v>108.294581628461</v>
      </c>
      <c r="S272" s="7" t="n">
        <v>58.0620365671549</v>
      </c>
      <c r="T272" s="7" t="n">
        <v>61.5172281047882</v>
      </c>
      <c r="U272" s="7" t="n">
        <v>48.5976176936253</v>
      </c>
      <c r="V272" s="7" t="n">
        <v>69.4174382178466</v>
      </c>
      <c r="W272" s="7" t="n">
        <v>31.4557896740079</v>
      </c>
      <c r="X272" s="7" t="n">
        <v>3.534313291</v>
      </c>
      <c r="Y272" s="7" t="n">
        <v>2.716830921</v>
      </c>
      <c r="Z272" s="7" t="n">
        <v>3.007051516</v>
      </c>
      <c r="AA272" s="7" t="n">
        <v>6.760177921</v>
      </c>
      <c r="AB272" s="7" t="n">
        <v>6.906533708</v>
      </c>
      <c r="AC272" s="7" t="n">
        <v>7.07394706</v>
      </c>
      <c r="AD272" s="7" t="n">
        <v>6.244447116</v>
      </c>
      <c r="AE272" s="7" t="n">
        <v>7.977970365</v>
      </c>
      <c r="AF272" s="7" t="n">
        <v>7.396603469</v>
      </c>
      <c r="AG272" s="7" t="n">
        <v>5.157180596</v>
      </c>
      <c r="AH272" s="7" t="n">
        <v>5.102673885</v>
      </c>
      <c r="AI272" s="7" t="n">
        <v>4.498454901</v>
      </c>
      <c r="AJ272" s="7" t="n">
        <v>6.758817251</v>
      </c>
      <c r="AK272" s="7" t="n">
        <v>5.859523271</v>
      </c>
      <c r="AL272" s="7" t="n">
        <v>5.942918593</v>
      </c>
      <c r="AM272" s="7" t="n">
        <v>5.602813688</v>
      </c>
      <c r="AN272" s="7" t="n">
        <v>6.11722622</v>
      </c>
      <c r="AO272" s="7" t="n">
        <v>4.975253675</v>
      </c>
      <c r="AP272" s="7" t="n">
        <v>6.65179841874755E-006</v>
      </c>
      <c r="AQ272" s="7" t="n">
        <v>2.56488939987864E-005</v>
      </c>
      <c r="AR272" s="7" t="n">
        <v>52.217056</v>
      </c>
      <c r="AS272" s="7" t="n">
        <v>41.377304</v>
      </c>
      <c r="AT272" s="7" t="n">
        <v>38.421066</v>
      </c>
      <c r="AU272" s="7" t="n">
        <v>44.89619</v>
      </c>
      <c r="AV272" s="7" t="n">
        <v>44.783085</v>
      </c>
      <c r="AW272" s="7" t="n">
        <v>32.525738</v>
      </c>
    </row>
    <row r="273" customFormat="false" ht="14" hidden="false" customHeight="false" outlineLevel="0" collapsed="false">
      <c r="A273" s="5" t="s">
        <v>1158</v>
      </c>
      <c r="B273" s="6" t="s">
        <v>1159</v>
      </c>
      <c r="C273" s="7" t="s">
        <v>1160</v>
      </c>
      <c r="D273" s="7" t="s">
        <v>1161</v>
      </c>
      <c r="E273" s="7" t="s">
        <v>1162</v>
      </c>
      <c r="F273" s="7" t="n">
        <v>2.91427524320338</v>
      </c>
      <c r="G273" s="7" t="n">
        <v>2.37404229459832</v>
      </c>
      <c r="H273" s="7" t="n">
        <v>0.375663440418952</v>
      </c>
      <c r="I273" s="7" t="n">
        <v>0.0796449428447979</v>
      </c>
      <c r="J273" s="7" t="n">
        <v>0.380375138133231</v>
      </c>
      <c r="K273" s="7" t="n">
        <v>0.613812499923273</v>
      </c>
      <c r="L273" s="7" t="n">
        <v>0.419805517537501</v>
      </c>
      <c r="M273" s="7" t="n">
        <v>0</v>
      </c>
      <c r="N273" s="7" t="n">
        <v>0</v>
      </c>
      <c r="O273" s="7" t="n">
        <v>0</v>
      </c>
      <c r="P273" s="7" t="n">
        <v>0</v>
      </c>
      <c r="Q273" s="7" t="n">
        <v>0</v>
      </c>
      <c r="R273" s="7" t="n">
        <v>0.391662139705102</v>
      </c>
      <c r="S273" s="7" t="n">
        <v>0.35082801551151</v>
      </c>
      <c r="T273" s="7" t="n">
        <v>0</v>
      </c>
      <c r="U273" s="7" t="n">
        <v>0</v>
      </c>
      <c r="V273" s="7" t="n">
        <v>0</v>
      </c>
      <c r="W273" s="7" t="n">
        <v>0</v>
      </c>
      <c r="X273" s="7" t="n">
        <v>1.543137141</v>
      </c>
      <c r="Y273" s="7" t="n">
        <v>1.247345638</v>
      </c>
      <c r="Z273" s="7" t="n">
        <v>-1.412487377</v>
      </c>
      <c r="AA273" s="7" t="n">
        <v>-3.650273428</v>
      </c>
      <c r="AB273" s="7" t="n">
        <v>-1.394505143</v>
      </c>
      <c r="AC273" s="7" t="n">
        <v>-0.704130069</v>
      </c>
      <c r="AD273" s="7" t="n">
        <v>-1.252206965</v>
      </c>
      <c r="AE273" s="7" t="n">
        <v>-6.64385619</v>
      </c>
      <c r="AF273" s="7" t="n">
        <v>-6.64385619</v>
      </c>
      <c r="AG273" s="7" t="n">
        <v>-6.64385619</v>
      </c>
      <c r="AH273" s="7" t="n">
        <v>-6.64385619</v>
      </c>
      <c r="AI273" s="7" t="n">
        <v>-6.64385619</v>
      </c>
      <c r="AJ273" s="7" t="n">
        <v>-1.352318418</v>
      </c>
      <c r="AK273" s="7" t="n">
        <v>-1.511164134</v>
      </c>
      <c r="AL273" s="7" t="n">
        <v>-6.64385619</v>
      </c>
      <c r="AM273" s="7" t="n">
        <v>-6.64385619</v>
      </c>
      <c r="AN273" s="7" t="n">
        <v>-6.64385619</v>
      </c>
      <c r="AO273" s="7" t="n">
        <v>-6.64385619</v>
      </c>
      <c r="AP273" s="7" t="n">
        <v>0.00537953044542551</v>
      </c>
      <c r="AQ273" s="7" t="n">
        <v>0.00997043862660017</v>
      </c>
      <c r="AR273" s="7" t="n">
        <v>1</v>
      </c>
      <c r="AS273" s="7" t="n">
        <v>0.026548315</v>
      </c>
      <c r="AT273" s="7" t="n">
        <v>1</v>
      </c>
      <c r="AU273" s="7" t="n">
        <v>1</v>
      </c>
      <c r="AV273" s="7" t="n">
        <v>1</v>
      </c>
      <c r="AW273" s="7" t="n">
        <v>1</v>
      </c>
    </row>
    <row r="274" customFormat="false" ht="14" hidden="false" customHeight="false" outlineLevel="0" collapsed="false">
      <c r="A274" s="5" t="s">
        <v>1163</v>
      </c>
      <c r="B274" s="6" t="s">
        <v>1164</v>
      </c>
      <c r="C274" s="7" t="s">
        <v>1165</v>
      </c>
      <c r="D274" s="7" t="s">
        <v>1161</v>
      </c>
      <c r="E274" s="7" t="s">
        <v>1162</v>
      </c>
      <c r="F274" s="7" t="n">
        <v>9.95118375727982</v>
      </c>
      <c r="G274" s="7" t="n">
        <v>13.5746520947545</v>
      </c>
      <c r="H274" s="7" t="n">
        <v>3.1555728995192</v>
      </c>
      <c r="I274" s="7" t="n">
        <v>2.15041345680954</v>
      </c>
      <c r="J274" s="7" t="n">
        <v>2.43440088405268</v>
      </c>
      <c r="K274" s="7" t="n">
        <v>2.30179687471228</v>
      </c>
      <c r="L274" s="7" t="n">
        <v>1.34337765612</v>
      </c>
      <c r="M274" s="7" t="n">
        <v>1.03860197941958</v>
      </c>
      <c r="N274" s="7" t="n">
        <v>0.724211376057137</v>
      </c>
      <c r="O274" s="7" t="n">
        <v>0.157195531119685</v>
      </c>
      <c r="P274" s="7" t="n">
        <v>0</v>
      </c>
      <c r="Q274" s="7" t="n">
        <v>0</v>
      </c>
      <c r="R274" s="7" t="n">
        <v>0</v>
      </c>
      <c r="S274" s="7" t="n">
        <v>0.70165603102302</v>
      </c>
      <c r="T274" s="7" t="n">
        <v>0</v>
      </c>
      <c r="U274" s="7" t="n">
        <v>0</v>
      </c>
      <c r="V274" s="7" t="n">
        <v>0</v>
      </c>
      <c r="W274" s="7" t="n">
        <v>0.629115793480158</v>
      </c>
      <c r="X274" s="7" t="n">
        <v>3.314868154</v>
      </c>
      <c r="Y274" s="7" t="n">
        <v>3.762843318</v>
      </c>
      <c r="Z274" s="7" t="n">
        <v>1.657901953</v>
      </c>
      <c r="AA274" s="7" t="n">
        <v>1.104614071</v>
      </c>
      <c r="AB274" s="7" t="n">
        <v>1.283566763</v>
      </c>
      <c r="AC274" s="7" t="n">
        <v>1.202760527</v>
      </c>
      <c r="AD274" s="7" t="n">
        <v>0.425864938</v>
      </c>
      <c r="AE274" s="7" t="n">
        <v>0.05464288</v>
      </c>
      <c r="AF274" s="7" t="n">
        <v>-0.465517256</v>
      </c>
      <c r="AG274" s="7" t="n">
        <v>-2.669367892</v>
      </c>
      <c r="AH274" s="7" t="n">
        <v>-6.64385619</v>
      </c>
      <c r="AI274" s="7" t="n">
        <v>-6.64385619</v>
      </c>
      <c r="AJ274" s="7" t="n">
        <v>-6.64385619</v>
      </c>
      <c r="AK274" s="7" t="n">
        <v>-0.511164136</v>
      </c>
      <c r="AL274" s="7" t="n">
        <v>-6.64385619</v>
      </c>
      <c r="AM274" s="7" t="n">
        <v>-6.64385619</v>
      </c>
      <c r="AN274" s="7" t="n">
        <v>-6.64385619</v>
      </c>
      <c r="AO274" s="7" t="n">
        <v>-0.668602516</v>
      </c>
      <c r="AP274" s="7" t="n">
        <v>0.00241306720099315</v>
      </c>
      <c r="AQ274" s="7" t="n">
        <v>0.004719479498075</v>
      </c>
      <c r="AR274" s="7" t="n">
        <v>0.587283</v>
      </c>
      <c r="AS274" s="7" t="n">
        <v>0.43477485</v>
      </c>
      <c r="AT274" s="7" t="n">
        <v>0.44598433</v>
      </c>
      <c r="AU274" s="7" t="n">
        <v>0.6138418</v>
      </c>
      <c r="AV274" s="7" t="n">
        <v>0.40391037</v>
      </c>
      <c r="AW274" s="7" t="n">
        <v>0.4514764</v>
      </c>
    </row>
    <row r="275" customFormat="false" ht="14" hidden="false" customHeight="false" outlineLevel="0" collapsed="false">
      <c r="A275" s="5" t="s">
        <v>1166</v>
      </c>
      <c r="B275" s="6" t="s">
        <v>1167</v>
      </c>
      <c r="C275" s="7" t="s">
        <v>1168</v>
      </c>
      <c r="D275" s="7" t="s">
        <v>1153</v>
      </c>
      <c r="E275" s="7" t="s">
        <v>1169</v>
      </c>
      <c r="F275" s="7" t="n">
        <v>0.924038491747412</v>
      </c>
      <c r="G275" s="7" t="n">
        <v>0.913093190230122</v>
      </c>
      <c r="H275" s="7" t="n">
        <v>0.300530752335162</v>
      </c>
      <c r="I275" s="7" t="n">
        <v>0.477869657068787</v>
      </c>
      <c r="J275" s="7" t="n">
        <v>0.152150055253293</v>
      </c>
      <c r="K275" s="7" t="n">
        <v>0.153453124980818</v>
      </c>
      <c r="L275" s="7" t="n">
        <v>0.167922207015001</v>
      </c>
      <c r="M275" s="7" t="n">
        <v>0</v>
      </c>
      <c r="N275" s="7" t="n">
        <v>0</v>
      </c>
      <c r="O275" s="7" t="n">
        <v>0</v>
      </c>
      <c r="P275" s="7" t="n">
        <v>0</v>
      </c>
      <c r="Q275" s="7" t="n">
        <v>0</v>
      </c>
      <c r="R275" s="7" t="n">
        <v>0</v>
      </c>
      <c r="S275" s="7" t="n">
        <v>0.526242023267265</v>
      </c>
      <c r="T275" s="7" t="n">
        <v>0.546819805375895</v>
      </c>
      <c r="U275" s="7" t="n">
        <v>0</v>
      </c>
      <c r="V275" s="7" t="n">
        <v>0</v>
      </c>
      <c r="W275" s="7" t="n">
        <v>0</v>
      </c>
      <c r="X275" s="7" t="n">
        <v>-0.113975145</v>
      </c>
      <c r="Y275" s="7" t="n">
        <v>-0.131165986</v>
      </c>
      <c r="Z275" s="7" t="n">
        <v>-1.734415472</v>
      </c>
      <c r="AA275" s="7" t="n">
        <v>-1.06531093</v>
      </c>
      <c r="AB275" s="7" t="n">
        <v>-2.71643324</v>
      </c>
      <c r="AC275" s="7" t="n">
        <v>-2.704130069</v>
      </c>
      <c r="AD275" s="7" t="n">
        <v>-2.574135062</v>
      </c>
      <c r="AE275" s="7" t="n">
        <v>-6.64385619</v>
      </c>
      <c r="AF275" s="7" t="n">
        <v>-6.64385619</v>
      </c>
      <c r="AG275" s="7" t="n">
        <v>-6.64385619</v>
      </c>
      <c r="AH275" s="7" t="n">
        <v>-6.64385619</v>
      </c>
      <c r="AI275" s="7" t="n">
        <v>-6.64385619</v>
      </c>
      <c r="AJ275" s="7" t="n">
        <v>-6.64385619</v>
      </c>
      <c r="AK275" s="7" t="n">
        <v>-0.926201636</v>
      </c>
      <c r="AL275" s="7" t="n">
        <v>-0.870862599</v>
      </c>
      <c r="AM275" s="7" t="n">
        <v>-6.64385619</v>
      </c>
      <c r="AN275" s="7" t="n">
        <v>-6.64385619</v>
      </c>
      <c r="AO275" s="7" t="n">
        <v>-6.64385619</v>
      </c>
      <c r="AP275" s="7" t="n">
        <v>0.00456035757251214</v>
      </c>
      <c r="AQ275" s="7" t="n">
        <v>0.00858705628015585</v>
      </c>
      <c r="AR275" s="7" t="n">
        <v>529.27075</v>
      </c>
      <c r="AS275" s="7" t="n">
        <v>574.8441</v>
      </c>
      <c r="AT275" s="7" t="n">
        <v>555.623</v>
      </c>
      <c r="AU275" s="7" t="n">
        <v>358.60724</v>
      </c>
      <c r="AV275" s="7" t="n">
        <v>367.22156</v>
      </c>
      <c r="AW275" s="7" t="n">
        <v>318.82257</v>
      </c>
    </row>
    <row r="276" customFormat="false" ht="14" hidden="false" customHeight="false" outlineLevel="0" collapsed="false">
      <c r="A276" s="5" t="s">
        <v>1170</v>
      </c>
      <c r="B276" s="6" t="s">
        <v>1171</v>
      </c>
      <c r="C276" s="7" t="s">
        <v>1172</v>
      </c>
      <c r="D276" s="7" t="s">
        <v>1153</v>
      </c>
      <c r="E276" s="7" t="s">
        <v>1169</v>
      </c>
      <c r="F276" s="7" t="n">
        <v>134.127741071336</v>
      </c>
      <c r="G276" s="7" t="n">
        <v>158.999960858739</v>
      </c>
      <c r="H276" s="7" t="n">
        <v>15.0265376167581</v>
      </c>
      <c r="I276" s="7" t="n">
        <v>21.4244896252506</v>
      </c>
      <c r="J276" s="7" t="n">
        <v>30.5060860782852</v>
      </c>
      <c r="K276" s="7" t="n">
        <v>27.1612031216048</v>
      </c>
      <c r="L276" s="7" t="n">
        <v>6.38104386657002</v>
      </c>
      <c r="M276" s="7" t="n">
        <v>7.01056336108218</v>
      </c>
      <c r="N276" s="7" t="n">
        <v>4.82807584038092</v>
      </c>
      <c r="O276" s="7" t="n">
        <v>2.82951956015433</v>
      </c>
      <c r="P276" s="7" t="n">
        <v>0.897472486698817</v>
      </c>
      <c r="Q276" s="7" t="n">
        <v>1.48404825074662</v>
      </c>
      <c r="R276" s="7" t="n">
        <v>1.56664855882041</v>
      </c>
      <c r="S276" s="7" t="n">
        <v>6.84114630247444</v>
      </c>
      <c r="T276" s="7" t="n">
        <v>3.82773863763126</v>
      </c>
      <c r="U276" s="7" t="n">
        <v>0</v>
      </c>
      <c r="V276" s="7" t="n">
        <v>0</v>
      </c>
      <c r="W276" s="7" t="n">
        <v>1.88734738044048</v>
      </c>
      <c r="X276" s="7" t="n">
        <v>7.067463845</v>
      </c>
      <c r="Y276" s="7" t="n">
        <v>7.312882601</v>
      </c>
      <c r="Z276" s="7" t="n">
        <v>3.90944072</v>
      </c>
      <c r="AA276" s="7" t="n">
        <v>4.421188932</v>
      </c>
      <c r="AB276" s="7" t="n">
        <v>4.931025189</v>
      </c>
      <c r="AC276" s="7" t="n">
        <v>4.763475481</v>
      </c>
      <c r="AD276" s="7" t="n">
        <v>2.673792452</v>
      </c>
      <c r="AE276" s="7" t="n">
        <v>2.809530382</v>
      </c>
      <c r="AF276" s="7" t="n">
        <v>2.271448338</v>
      </c>
      <c r="AG276" s="7" t="n">
        <v>1.500557111</v>
      </c>
      <c r="AH276" s="7" t="n">
        <v>-0.156060383</v>
      </c>
      <c r="AI276" s="7" t="n">
        <v>0.569537999</v>
      </c>
      <c r="AJ276" s="7" t="n">
        <v>0.647681581</v>
      </c>
      <c r="AK276" s="7" t="n">
        <v>2.774238083</v>
      </c>
      <c r="AL276" s="7" t="n">
        <v>1.936492324</v>
      </c>
      <c r="AM276" s="7" t="n">
        <v>-6.64385619</v>
      </c>
      <c r="AN276" s="7" t="n">
        <v>-6.64385619</v>
      </c>
      <c r="AO276" s="7" t="n">
        <v>0.916359986</v>
      </c>
      <c r="AP276" s="7" t="n">
        <v>0.000807308507067817</v>
      </c>
      <c r="AQ276" s="7" t="n">
        <v>0.00182684559257331</v>
      </c>
      <c r="AR276" s="7" t="n">
        <v>0.38714832</v>
      </c>
      <c r="AS276" s="7" t="n">
        <v>0.2813217</v>
      </c>
      <c r="AT276" s="7" t="n">
        <v>1.7941287</v>
      </c>
      <c r="AU276" s="7" t="n">
        <v>0.89365983</v>
      </c>
      <c r="AV276" s="7" t="n">
        <v>9.895706</v>
      </c>
      <c r="AW276" s="7" t="n">
        <v>2.3968806</v>
      </c>
    </row>
    <row r="277" customFormat="false" ht="14" hidden="false" customHeight="false" outlineLevel="0" collapsed="false">
      <c r="A277" s="5" t="s">
        <v>1173</v>
      </c>
      <c r="B277" s="6" t="s">
        <v>1174</v>
      </c>
      <c r="C277" s="7" t="s">
        <v>1175</v>
      </c>
      <c r="D277" s="7" t="s">
        <v>1176</v>
      </c>
      <c r="E277" s="7" t="s">
        <v>1177</v>
      </c>
      <c r="F277" s="7" t="n">
        <v>0</v>
      </c>
      <c r="G277" s="7" t="n">
        <v>0</v>
      </c>
      <c r="H277" s="7" t="n">
        <v>0</v>
      </c>
      <c r="I277" s="7" t="n">
        <v>0</v>
      </c>
      <c r="J277" s="7" t="n">
        <v>0</v>
      </c>
      <c r="K277" s="7" t="n">
        <v>0</v>
      </c>
      <c r="L277" s="7" t="n">
        <v>0.167922207015001</v>
      </c>
      <c r="M277" s="7" t="n">
        <v>0</v>
      </c>
      <c r="N277" s="7" t="n">
        <v>0</v>
      </c>
      <c r="O277" s="7" t="n">
        <v>0</v>
      </c>
      <c r="P277" s="7" t="n">
        <v>0</v>
      </c>
      <c r="Q277" s="7" t="n">
        <v>0</v>
      </c>
      <c r="R277" s="7" t="n">
        <v>0</v>
      </c>
      <c r="S277" s="7" t="n">
        <v>0</v>
      </c>
      <c r="T277" s="7" t="n">
        <v>0</v>
      </c>
      <c r="U277" s="7" t="n">
        <v>0</v>
      </c>
      <c r="V277" s="7" t="n">
        <v>0</v>
      </c>
      <c r="W277" s="7" t="n">
        <v>0</v>
      </c>
      <c r="X277" s="7" t="n">
        <v>-6.64385619</v>
      </c>
      <c r="Y277" s="7" t="n">
        <v>-6.64385619</v>
      </c>
      <c r="Z277" s="7" t="n">
        <v>-6.64385619</v>
      </c>
      <c r="AA277" s="7" t="n">
        <v>-6.64385619</v>
      </c>
      <c r="AB277" s="7" t="n">
        <v>-6.64385619</v>
      </c>
      <c r="AC277" s="7" t="n">
        <v>-6.64385619</v>
      </c>
      <c r="AD277" s="7" t="n">
        <v>-2.574135062</v>
      </c>
      <c r="AE277" s="7" t="n">
        <v>-6.64385619</v>
      </c>
      <c r="AF277" s="7" t="n">
        <v>-6.64385619</v>
      </c>
      <c r="AG277" s="7" t="n">
        <v>-6.64385619</v>
      </c>
      <c r="AH277" s="7" t="n">
        <v>-6.64385619</v>
      </c>
      <c r="AI277" s="7" t="n">
        <v>-6.64385619</v>
      </c>
      <c r="AJ277" s="7" t="n">
        <v>-6.64385619</v>
      </c>
      <c r="AK277" s="7" t="n">
        <v>-6.64385619</v>
      </c>
      <c r="AL277" s="7" t="n">
        <v>-6.64385619</v>
      </c>
      <c r="AM277" s="7" t="n">
        <v>-6.64385619</v>
      </c>
      <c r="AN277" s="7" t="n">
        <v>-6.64385619</v>
      </c>
      <c r="AO277" s="7" t="n">
        <v>-6.64385619</v>
      </c>
      <c r="AP277" s="7" t="n">
        <v>0.458196699514246</v>
      </c>
      <c r="AQ277" s="7" t="n">
        <v>0.502172234142551</v>
      </c>
      <c r="AR277" s="7" t="n">
        <v>530.3677</v>
      </c>
      <c r="AS277" s="7" t="n">
        <v>442.8404</v>
      </c>
      <c r="AT277" s="7" t="n">
        <v>547.28107</v>
      </c>
      <c r="AU277" s="7" t="n">
        <v>860.24005</v>
      </c>
      <c r="AV277" s="7" t="n">
        <v>4903.9805</v>
      </c>
      <c r="AW277" s="7" t="n">
        <v>2040.7617</v>
      </c>
    </row>
    <row r="278" customFormat="false" ht="14" hidden="false" customHeight="false" outlineLevel="0" collapsed="false">
      <c r="A278" s="5" t="s">
        <v>1178</v>
      </c>
      <c r="B278" s="6" t="s">
        <v>1179</v>
      </c>
      <c r="C278" s="7" t="s">
        <v>1180</v>
      </c>
      <c r="D278" s="7" t="s">
        <v>1181</v>
      </c>
      <c r="E278" s="7" t="s">
        <v>1182</v>
      </c>
      <c r="F278" s="7" t="n">
        <v>0.0710798839805702</v>
      </c>
      <c r="G278" s="7" t="n">
        <v>0.12174575869735</v>
      </c>
      <c r="H278" s="7" t="n">
        <v>0.0751326880837904</v>
      </c>
      <c r="I278" s="7" t="n">
        <v>0</v>
      </c>
      <c r="J278" s="7" t="n">
        <v>0</v>
      </c>
      <c r="K278" s="7" t="n">
        <v>0.230179687471228</v>
      </c>
      <c r="L278" s="7" t="n">
        <v>0</v>
      </c>
      <c r="M278" s="7" t="n">
        <v>0</v>
      </c>
      <c r="N278" s="7" t="n">
        <v>0.241403792019046</v>
      </c>
      <c r="O278" s="7" t="n">
        <v>0</v>
      </c>
      <c r="P278" s="7" t="n">
        <v>0</v>
      </c>
      <c r="Q278" s="7" t="n">
        <v>0</v>
      </c>
      <c r="R278" s="7" t="n">
        <v>0</v>
      </c>
      <c r="S278" s="7" t="n">
        <v>0</v>
      </c>
      <c r="T278" s="7" t="n">
        <v>0</v>
      </c>
      <c r="U278" s="7" t="n">
        <v>0</v>
      </c>
      <c r="V278" s="7" t="n">
        <v>0</v>
      </c>
      <c r="W278" s="7" t="n">
        <v>0</v>
      </c>
      <c r="X278" s="7" t="n">
        <v>-3.814414863</v>
      </c>
      <c r="Y278" s="7" t="n">
        <v>-3.038056578</v>
      </c>
      <c r="Z278" s="7" t="n">
        <v>-3.734415472</v>
      </c>
      <c r="AA278" s="7" t="n">
        <v>-6.64385619</v>
      </c>
      <c r="AB278" s="7" t="n">
        <v>-6.64385619</v>
      </c>
      <c r="AC278" s="7" t="n">
        <v>-2.119167571</v>
      </c>
      <c r="AD278" s="7" t="n">
        <v>-6.64385619</v>
      </c>
      <c r="AE278" s="7" t="n">
        <v>-6.64385619</v>
      </c>
      <c r="AF278" s="7" t="n">
        <v>-2.050479757</v>
      </c>
      <c r="AG278" s="7" t="n">
        <v>-6.64385619</v>
      </c>
      <c r="AH278" s="7" t="n">
        <v>-6.64385619</v>
      </c>
      <c r="AI278" s="7" t="n">
        <v>-6.64385619</v>
      </c>
      <c r="AJ278" s="7" t="n">
        <v>-6.64385619</v>
      </c>
      <c r="AK278" s="7" t="n">
        <v>-6.64385619</v>
      </c>
      <c r="AL278" s="7" t="n">
        <v>-6.64385619</v>
      </c>
      <c r="AM278" s="7" t="n">
        <v>-6.64385619</v>
      </c>
      <c r="AN278" s="7" t="n">
        <v>-6.64385619</v>
      </c>
      <c r="AO278" s="7" t="n">
        <v>-6.64385619</v>
      </c>
      <c r="AP278" s="7" t="n">
        <v>0.142530140164159</v>
      </c>
      <c r="AQ278" s="7" t="n">
        <v>0.193316741831848</v>
      </c>
      <c r="AR278" s="7" t="n">
        <v>24.383291</v>
      </c>
      <c r="AS278" s="7" t="n">
        <v>27.072767</v>
      </c>
      <c r="AT278" s="7" t="n">
        <v>35.396782</v>
      </c>
      <c r="AU278" s="7" t="n">
        <v>38.366184</v>
      </c>
      <c r="AV278" s="7" t="n">
        <v>300.19534</v>
      </c>
      <c r="AW278" s="7" t="n">
        <v>103.87957</v>
      </c>
    </row>
    <row r="279" customFormat="false" ht="14" hidden="false" customHeight="false" outlineLevel="0" collapsed="false">
      <c r="A279" s="5" t="s">
        <v>1183</v>
      </c>
      <c r="B279" s="6" t="s">
        <v>1184</v>
      </c>
      <c r="C279" s="7" t="s">
        <v>1185</v>
      </c>
      <c r="D279" s="7" t="s">
        <v>1186</v>
      </c>
      <c r="E279" s="7" t="s">
        <v>1187</v>
      </c>
      <c r="F279" s="7" t="n">
        <v>0</v>
      </c>
      <c r="G279" s="7" t="n">
        <v>0</v>
      </c>
      <c r="H279" s="7" t="n">
        <v>0</v>
      </c>
      <c r="I279" s="7" t="n">
        <v>0.159289885689596</v>
      </c>
      <c r="J279" s="7" t="n">
        <v>0</v>
      </c>
      <c r="K279" s="7" t="n">
        <v>0</v>
      </c>
      <c r="L279" s="7" t="n">
        <v>0.0839611035075003</v>
      </c>
      <c r="M279" s="7" t="n">
        <v>1.03860197941958</v>
      </c>
      <c r="N279" s="7" t="n">
        <v>0.482807584038092</v>
      </c>
      <c r="O279" s="7" t="n">
        <v>0.62878212447874</v>
      </c>
      <c r="P279" s="7" t="n">
        <v>0.512841420970752</v>
      </c>
      <c r="Q279" s="7" t="n">
        <v>0.11415755774974</v>
      </c>
      <c r="R279" s="7" t="n">
        <v>0.391662139705102</v>
      </c>
      <c r="S279" s="7" t="n">
        <v>3.15745213960359</v>
      </c>
      <c r="T279" s="7" t="n">
        <v>1.36704951343974</v>
      </c>
      <c r="U279" s="7" t="n">
        <v>0.511553870459213</v>
      </c>
      <c r="V279" s="7" t="n">
        <v>0.506696629327347</v>
      </c>
      <c r="W279" s="7" t="n">
        <v>0.314557896740079</v>
      </c>
      <c r="X279" s="7" t="n">
        <v>-6.64385619</v>
      </c>
      <c r="Y279" s="7" t="n">
        <v>-6.64385619</v>
      </c>
      <c r="Z279" s="7" t="n">
        <v>-6.64385619</v>
      </c>
      <c r="AA279" s="7" t="n">
        <v>-2.650273428</v>
      </c>
      <c r="AB279" s="7" t="n">
        <v>-6.64385619</v>
      </c>
      <c r="AC279" s="7" t="n">
        <v>-6.64385619</v>
      </c>
      <c r="AD279" s="7" t="n">
        <v>-3.574135053</v>
      </c>
      <c r="AE279" s="7" t="n">
        <v>0.05464288</v>
      </c>
      <c r="AF279" s="7" t="n">
        <v>-1.050479757</v>
      </c>
      <c r="AG279" s="7" t="n">
        <v>-0.669367892</v>
      </c>
      <c r="AH279" s="7" t="n">
        <v>-0.963415305</v>
      </c>
      <c r="AI279" s="7" t="n">
        <v>-3.130901716</v>
      </c>
      <c r="AJ279" s="7" t="n">
        <v>-1.352318418</v>
      </c>
      <c r="AK279" s="7" t="n">
        <v>1.658760866</v>
      </c>
      <c r="AL279" s="7" t="n">
        <v>0.451065497</v>
      </c>
      <c r="AM279" s="7" t="n">
        <v>-0.967041922</v>
      </c>
      <c r="AN279" s="7" t="n">
        <v>-0.980805864</v>
      </c>
      <c r="AO279" s="7" t="n">
        <v>-1.668602513</v>
      </c>
      <c r="AP279" s="7" t="n">
        <v>0.000608416868491128</v>
      </c>
      <c r="AQ279" s="7" t="n">
        <v>0.00143586380963906</v>
      </c>
      <c r="AR279" s="7" t="n">
        <v>152.59877</v>
      </c>
      <c r="AS279" s="7" t="n">
        <v>46.896328</v>
      </c>
      <c r="AT279" s="7" t="n">
        <v>66.91635</v>
      </c>
      <c r="AU279" s="7" t="n">
        <v>177.47444</v>
      </c>
      <c r="AV279" s="7" t="n">
        <v>179.98505</v>
      </c>
      <c r="AW279" s="7" t="n">
        <v>206.66136</v>
      </c>
    </row>
    <row r="280" customFormat="false" ht="14" hidden="false" customHeight="false" outlineLevel="0" collapsed="false">
      <c r="A280" s="5" t="s">
        <v>1188</v>
      </c>
      <c r="B280" s="6" t="s">
        <v>1189</v>
      </c>
      <c r="C280" s="7" t="s">
        <v>1190</v>
      </c>
      <c r="D280" s="7" t="s">
        <v>1191</v>
      </c>
      <c r="E280" s="7" t="s">
        <v>1192</v>
      </c>
      <c r="F280" s="7" t="n">
        <v>0.852958607766842</v>
      </c>
      <c r="G280" s="7" t="n">
        <v>0.486983034789398</v>
      </c>
      <c r="H280" s="7" t="n">
        <v>0.450796128502742</v>
      </c>
      <c r="I280" s="7" t="n">
        <v>0.159289885689596</v>
      </c>
      <c r="J280" s="7" t="n">
        <v>0.152150055253293</v>
      </c>
      <c r="K280" s="7" t="n">
        <v>0.0767265624904092</v>
      </c>
      <c r="L280" s="7" t="n">
        <v>0</v>
      </c>
      <c r="M280" s="7" t="n">
        <v>0</v>
      </c>
      <c r="N280" s="7" t="n">
        <v>0.482807584038092</v>
      </c>
      <c r="O280" s="7" t="n">
        <v>0</v>
      </c>
      <c r="P280" s="7" t="n">
        <v>0.128210355242688</v>
      </c>
      <c r="Q280" s="7" t="n">
        <v>0</v>
      </c>
      <c r="R280" s="7" t="n">
        <v>0</v>
      </c>
      <c r="S280" s="7" t="n">
        <v>0.35082801551151</v>
      </c>
      <c r="T280" s="7" t="n">
        <v>0</v>
      </c>
      <c r="U280" s="7" t="n">
        <v>0.341035913639476</v>
      </c>
      <c r="V280" s="7" t="n">
        <v>0.253348314663674</v>
      </c>
      <c r="W280" s="7" t="n">
        <v>0.629115793480158</v>
      </c>
      <c r="X280" s="7" t="n">
        <v>-0.229452362</v>
      </c>
      <c r="Y280" s="7" t="n">
        <v>-1.038056581</v>
      </c>
      <c r="Z280" s="7" t="n">
        <v>-1.149452968</v>
      </c>
      <c r="AA280" s="7" t="n">
        <v>-2.650273428</v>
      </c>
      <c r="AB280" s="7" t="n">
        <v>-2.71643324</v>
      </c>
      <c r="AC280" s="7" t="n">
        <v>-3.704130078</v>
      </c>
      <c r="AD280" s="7" t="n">
        <v>-6.64385619</v>
      </c>
      <c r="AE280" s="7" t="n">
        <v>-6.64385619</v>
      </c>
      <c r="AF280" s="7" t="n">
        <v>-1.050479757</v>
      </c>
      <c r="AG280" s="7" t="n">
        <v>-6.64385619</v>
      </c>
      <c r="AH280" s="7" t="n">
        <v>-2.963415308</v>
      </c>
      <c r="AI280" s="7" t="n">
        <v>-6.64385619</v>
      </c>
      <c r="AJ280" s="7" t="n">
        <v>-6.64385619</v>
      </c>
      <c r="AK280" s="7" t="n">
        <v>-1.511164134</v>
      </c>
      <c r="AL280" s="7" t="n">
        <v>-6.64385619</v>
      </c>
      <c r="AM280" s="7" t="n">
        <v>-1.55200442</v>
      </c>
      <c r="AN280" s="7" t="n">
        <v>-1.980805861</v>
      </c>
      <c r="AO280" s="7" t="n">
        <v>-0.668602516</v>
      </c>
      <c r="AP280" s="7" t="n">
        <v>0.0675437188527488</v>
      </c>
      <c r="AQ280" s="7" t="n">
        <v>0.0979937560404635</v>
      </c>
      <c r="AR280" s="7" t="n">
        <v>28.916334</v>
      </c>
      <c r="AS280" s="7" t="n">
        <v>9.673862</v>
      </c>
      <c r="AT280" s="7" t="n">
        <v>12.467628</v>
      </c>
      <c r="AU280" s="7" t="n">
        <v>14.103751</v>
      </c>
      <c r="AV280" s="7" t="n">
        <v>20.565872</v>
      </c>
      <c r="AW280" s="7" t="n">
        <v>20.658237</v>
      </c>
    </row>
    <row r="281" customFormat="false" ht="14" hidden="false" customHeight="false" outlineLevel="0" collapsed="false">
      <c r="A281" s="5" t="s">
        <v>1193</v>
      </c>
      <c r="B281" s="6" t="s">
        <v>1194</v>
      </c>
      <c r="C281" s="7" t="s">
        <v>1195</v>
      </c>
      <c r="D281" s="7" t="s">
        <v>1196</v>
      </c>
      <c r="E281" s="7" t="s">
        <v>1197</v>
      </c>
      <c r="F281" s="7" t="n">
        <v>0</v>
      </c>
      <c r="G281" s="7" t="n">
        <v>0</v>
      </c>
      <c r="H281" s="7" t="n">
        <v>0</v>
      </c>
      <c r="I281" s="7" t="n">
        <v>0</v>
      </c>
      <c r="J281" s="7" t="n">
        <v>0</v>
      </c>
      <c r="K281" s="7" t="n">
        <v>0</v>
      </c>
      <c r="L281" s="7" t="n">
        <v>0</v>
      </c>
      <c r="M281" s="7" t="n">
        <v>0</v>
      </c>
      <c r="N281" s="7" t="n">
        <v>0</v>
      </c>
      <c r="O281" s="7" t="n">
        <v>0</v>
      </c>
      <c r="P281" s="7" t="n">
        <v>0</v>
      </c>
      <c r="Q281" s="7" t="n">
        <v>0</v>
      </c>
      <c r="R281" s="7" t="n">
        <v>0.195831069852551</v>
      </c>
      <c r="S281" s="7" t="n">
        <v>0.35082801551151</v>
      </c>
      <c r="T281" s="7" t="n">
        <v>0</v>
      </c>
      <c r="U281" s="7" t="n">
        <v>0.170517956819738</v>
      </c>
      <c r="V281" s="7" t="n">
        <v>0</v>
      </c>
      <c r="W281" s="7" t="n">
        <v>0</v>
      </c>
      <c r="X281" s="7" t="n">
        <v>-6.64385619</v>
      </c>
      <c r="Y281" s="7" t="n">
        <v>-6.64385619</v>
      </c>
      <c r="Z281" s="7" t="n">
        <v>-6.64385619</v>
      </c>
      <c r="AA281" s="7" t="n">
        <v>-6.64385619</v>
      </c>
      <c r="AB281" s="7" t="n">
        <v>-6.64385619</v>
      </c>
      <c r="AC281" s="7" t="n">
        <v>-6.64385619</v>
      </c>
      <c r="AD281" s="7" t="n">
        <v>-6.64385619</v>
      </c>
      <c r="AE281" s="7" t="n">
        <v>-6.64385619</v>
      </c>
      <c r="AF281" s="7" t="n">
        <v>-6.64385619</v>
      </c>
      <c r="AG281" s="7" t="n">
        <v>-6.64385619</v>
      </c>
      <c r="AH281" s="7" t="n">
        <v>-6.64385619</v>
      </c>
      <c r="AI281" s="7" t="n">
        <v>-6.64385619</v>
      </c>
      <c r="AJ281" s="7" t="n">
        <v>-2.352318418</v>
      </c>
      <c r="AK281" s="7" t="n">
        <v>-1.511164134</v>
      </c>
      <c r="AL281" s="7" t="n">
        <v>-6.64385619</v>
      </c>
      <c r="AM281" s="7" t="n">
        <v>-2.55200442</v>
      </c>
      <c r="AN281" s="7" t="n">
        <v>-6.64385619</v>
      </c>
      <c r="AO281" s="7" t="n">
        <v>-6.64385619</v>
      </c>
      <c r="AP281" s="7" t="n">
        <v>0.112055071271379</v>
      </c>
      <c r="AQ281" s="7" t="n">
        <v>0.154951153242454</v>
      </c>
      <c r="AR281" s="7" t="n">
        <v>278.86017</v>
      </c>
      <c r="AS281" s="7" t="n">
        <v>110.115814</v>
      </c>
      <c r="AT281" s="7" t="n">
        <v>153.3713</v>
      </c>
      <c r="AU281" s="7" t="n">
        <v>321.0308</v>
      </c>
      <c r="AV281" s="7" t="n">
        <v>274.52728</v>
      </c>
      <c r="AW281" s="7" t="n">
        <v>297.7676</v>
      </c>
    </row>
    <row r="282" customFormat="false" ht="14" hidden="false" customHeight="false" outlineLevel="0" collapsed="false">
      <c r="A282" s="5" t="s">
        <v>1198</v>
      </c>
      <c r="B282" s="6" t="s">
        <v>1199</v>
      </c>
      <c r="C282" s="7" t="s">
        <v>1200</v>
      </c>
      <c r="D282" s="7" t="s">
        <v>1201</v>
      </c>
      <c r="E282" s="7" t="s">
        <v>1202</v>
      </c>
      <c r="F282" s="7" t="n">
        <v>2.20347640339768</v>
      </c>
      <c r="G282" s="7" t="n">
        <v>4.07848291636121</v>
      </c>
      <c r="H282" s="7" t="n">
        <v>0.676194192754113</v>
      </c>
      <c r="I282" s="7" t="n">
        <v>3.50437748517111</v>
      </c>
      <c r="J282" s="7" t="n">
        <v>2.66262596693262</v>
      </c>
      <c r="K282" s="7" t="n">
        <v>2.14834374973146</v>
      </c>
      <c r="L282" s="7" t="n">
        <v>3.77824965783751</v>
      </c>
      <c r="M282" s="7" t="n">
        <v>2.85615544340385</v>
      </c>
      <c r="N282" s="7" t="n">
        <v>3.37965308826664</v>
      </c>
      <c r="O282" s="7" t="n">
        <v>0.943173186718109</v>
      </c>
      <c r="P282" s="7" t="n">
        <v>1.28210355242688</v>
      </c>
      <c r="Q282" s="7" t="n">
        <v>1.59820580849636</v>
      </c>
      <c r="R282" s="7" t="n">
        <v>1.95831069852551</v>
      </c>
      <c r="S282" s="7" t="n">
        <v>0.70165603102302</v>
      </c>
      <c r="T282" s="7" t="n">
        <v>4.92137824838305</v>
      </c>
      <c r="U282" s="7" t="n">
        <v>0</v>
      </c>
      <c r="V282" s="7" t="n">
        <v>3.54687640529143</v>
      </c>
      <c r="W282" s="7" t="n">
        <v>2.51646317392063</v>
      </c>
      <c r="X282" s="7" t="n">
        <v>1.139781447</v>
      </c>
      <c r="Y282" s="7" t="n">
        <v>2.028032609</v>
      </c>
      <c r="Z282" s="7" t="n">
        <v>-0.564490468</v>
      </c>
      <c r="AA282" s="7" t="n">
        <v>1.809158188</v>
      </c>
      <c r="AB282" s="7" t="n">
        <v>1.41284978</v>
      </c>
      <c r="AC282" s="7" t="n">
        <v>1.103224853</v>
      </c>
      <c r="AD282" s="7" t="n">
        <v>1.917718035</v>
      </c>
      <c r="AE282" s="7" t="n">
        <v>1.514074499</v>
      </c>
      <c r="AF282" s="7" t="n">
        <v>1.756875165</v>
      </c>
      <c r="AG282" s="7" t="n">
        <v>-0.08440539</v>
      </c>
      <c r="AH282" s="7" t="n">
        <v>0.358512789</v>
      </c>
      <c r="AI282" s="7" t="n">
        <v>0.676453202</v>
      </c>
      <c r="AJ282" s="7" t="n">
        <v>0.969609676</v>
      </c>
      <c r="AK282" s="7" t="n">
        <v>-0.511164136</v>
      </c>
      <c r="AL282" s="7" t="n">
        <v>2.299062404</v>
      </c>
      <c r="AM282" s="7" t="n">
        <v>-6.64385619</v>
      </c>
      <c r="AN282" s="7" t="n">
        <v>1.826549059</v>
      </c>
      <c r="AO282" s="7" t="n">
        <v>1.331397486</v>
      </c>
      <c r="AP282" s="7" t="n">
        <v>0.6232076887016</v>
      </c>
      <c r="AQ282" s="7" t="n">
        <v>0.646966339590518</v>
      </c>
      <c r="AR282" s="7" t="n">
        <v>8666.411</v>
      </c>
      <c r="AS282" s="7" t="n">
        <v>3320.6143</v>
      </c>
      <c r="AT282" s="7" t="n">
        <v>4229.314</v>
      </c>
      <c r="AU282" s="7" t="n">
        <v>12167.811</v>
      </c>
      <c r="AV282" s="7" t="n">
        <v>8571.881</v>
      </c>
      <c r="AW282" s="7" t="n">
        <v>10241.616</v>
      </c>
    </row>
    <row r="283" customFormat="false" ht="14" hidden="false" customHeight="false" outlineLevel="0" collapsed="false">
      <c r="A283" s="5" t="s">
        <v>1203</v>
      </c>
      <c r="B283" s="6" t="s">
        <v>1204</v>
      </c>
      <c r="C283" s="7" t="s">
        <v>1205</v>
      </c>
      <c r="D283" s="7" t="s">
        <v>1206</v>
      </c>
      <c r="E283" s="7" t="s">
        <v>1207</v>
      </c>
      <c r="F283" s="7" t="n">
        <v>0</v>
      </c>
      <c r="G283" s="7" t="n">
        <v>0</v>
      </c>
      <c r="H283" s="7" t="n">
        <v>0</v>
      </c>
      <c r="I283" s="7" t="n">
        <v>0</v>
      </c>
      <c r="J283" s="7" t="n">
        <v>0.0760750276266463</v>
      </c>
      <c r="K283" s="7" t="n">
        <v>0</v>
      </c>
      <c r="L283" s="7" t="n">
        <v>0</v>
      </c>
      <c r="M283" s="7" t="n">
        <v>0</v>
      </c>
      <c r="N283" s="7" t="n">
        <v>0</v>
      </c>
      <c r="O283" s="7" t="n">
        <v>0.157195531119685</v>
      </c>
      <c r="P283" s="7" t="n">
        <v>0</v>
      </c>
      <c r="Q283" s="7" t="n">
        <v>0.11415755774974</v>
      </c>
      <c r="R283" s="7" t="n">
        <v>0</v>
      </c>
      <c r="S283" s="7" t="n">
        <v>0.175414007755755</v>
      </c>
      <c r="T283" s="7" t="n">
        <v>0</v>
      </c>
      <c r="U283" s="7" t="n">
        <v>0</v>
      </c>
      <c r="V283" s="7" t="n">
        <v>0</v>
      </c>
      <c r="W283" s="7" t="n">
        <v>0.629115793480158</v>
      </c>
      <c r="X283" s="7" t="n">
        <v>-6.64385619</v>
      </c>
      <c r="Y283" s="7" t="n">
        <v>-6.64385619</v>
      </c>
      <c r="Z283" s="7" t="n">
        <v>-6.64385619</v>
      </c>
      <c r="AA283" s="7" t="n">
        <v>-6.64385619</v>
      </c>
      <c r="AB283" s="7" t="n">
        <v>-3.71643323</v>
      </c>
      <c r="AC283" s="7" t="n">
        <v>-6.64385619</v>
      </c>
      <c r="AD283" s="7" t="n">
        <v>-6.64385619</v>
      </c>
      <c r="AE283" s="7" t="n">
        <v>-6.64385619</v>
      </c>
      <c r="AF283" s="7" t="n">
        <v>-6.64385619</v>
      </c>
      <c r="AG283" s="7" t="n">
        <v>-2.669367892</v>
      </c>
      <c r="AH283" s="7" t="n">
        <v>-6.64385619</v>
      </c>
      <c r="AI283" s="7" t="n">
        <v>-3.130901716</v>
      </c>
      <c r="AJ283" s="7" t="n">
        <v>-6.64385619</v>
      </c>
      <c r="AK283" s="7" t="n">
        <v>-2.511164134</v>
      </c>
      <c r="AL283" s="7" t="n">
        <v>-6.64385619</v>
      </c>
      <c r="AM283" s="7" t="n">
        <v>-6.64385619</v>
      </c>
      <c r="AN283" s="7" t="n">
        <v>-6.64385619</v>
      </c>
      <c r="AO283" s="7" t="n">
        <v>-0.668602516</v>
      </c>
      <c r="AP283" s="7" t="n">
        <v>0.60157025331377</v>
      </c>
      <c r="AQ283" s="7" t="n">
        <v>0.628188406115264</v>
      </c>
      <c r="AR283" s="7" t="n">
        <v>5.5975575</v>
      </c>
      <c r="AS283" s="7" t="n">
        <v>3.2723093</v>
      </c>
      <c r="AT283" s="7" t="n">
        <v>1.8520758</v>
      </c>
      <c r="AU283" s="7" t="n">
        <v>2.8337839</v>
      </c>
      <c r="AV283" s="7" t="n">
        <v>1.2321482</v>
      </c>
      <c r="AW283" s="7" t="n">
        <v>0.14128876</v>
      </c>
    </row>
    <row r="284" customFormat="false" ht="14" hidden="false" customHeight="false" outlineLevel="0" collapsed="false">
      <c r="A284" s="5" t="s">
        <v>1208</v>
      </c>
      <c r="B284" s="6" t="s">
        <v>1209</v>
      </c>
      <c r="C284" s="7" t="s">
        <v>1210</v>
      </c>
      <c r="D284" s="7" t="s">
        <v>1211</v>
      </c>
      <c r="E284" s="7" t="s">
        <v>1212</v>
      </c>
      <c r="F284" s="7" t="n">
        <v>1.4215976796114</v>
      </c>
      <c r="G284" s="7" t="n">
        <v>0.608728793486748</v>
      </c>
      <c r="H284" s="7" t="n">
        <v>2.3291133305975</v>
      </c>
      <c r="I284" s="7" t="n">
        <v>2.70792805672313</v>
      </c>
      <c r="J284" s="7" t="n">
        <v>2.1301007735461</v>
      </c>
      <c r="K284" s="7" t="n">
        <v>1.07417187486573</v>
      </c>
      <c r="L284" s="7" t="n">
        <v>2.26694979470251</v>
      </c>
      <c r="M284" s="7" t="n">
        <v>15.8386801861486</v>
      </c>
      <c r="N284" s="7" t="n">
        <v>8.20772892864756</v>
      </c>
      <c r="O284" s="7" t="n">
        <v>26.5660447592267</v>
      </c>
      <c r="P284" s="7" t="n">
        <v>5.76946598592096</v>
      </c>
      <c r="Q284" s="7" t="n">
        <v>9.58923485097815</v>
      </c>
      <c r="R284" s="7" t="n">
        <v>23.8913905220112</v>
      </c>
      <c r="S284" s="7" t="n">
        <v>55.9570684740858</v>
      </c>
      <c r="T284" s="7" t="n">
        <v>55.5022102456533</v>
      </c>
      <c r="U284" s="7" t="n">
        <v>27.7944269616173</v>
      </c>
      <c r="V284" s="7" t="n">
        <v>12.6674157331837</v>
      </c>
      <c r="W284" s="7" t="n">
        <v>40.5779686794702</v>
      </c>
      <c r="X284" s="7" t="n">
        <v>0.507513232</v>
      </c>
      <c r="Y284" s="7" t="n">
        <v>-0.716128488</v>
      </c>
      <c r="Z284" s="7" t="n">
        <v>1.219780841</v>
      </c>
      <c r="AA284" s="7" t="n">
        <v>1.437189411</v>
      </c>
      <c r="AB284" s="7" t="n">
        <v>1.090921685</v>
      </c>
      <c r="AC284" s="7" t="n">
        <v>0.103224853</v>
      </c>
      <c r="AD284" s="7" t="n">
        <v>1.180752441</v>
      </c>
      <c r="AE284" s="7" t="n">
        <v>3.985380218</v>
      </c>
      <c r="AF284" s="7" t="n">
        <v>3.036983085</v>
      </c>
      <c r="AG284" s="7" t="n">
        <v>4.731511546</v>
      </c>
      <c r="AH284" s="7" t="n">
        <v>2.528437791</v>
      </c>
      <c r="AI284" s="7" t="n">
        <v>3.261415704</v>
      </c>
      <c r="AJ284" s="7" t="n">
        <v>4.578418918</v>
      </c>
      <c r="AK284" s="7" t="n">
        <v>5.806248478</v>
      </c>
      <c r="AL284" s="7" t="n">
        <v>5.79447332</v>
      </c>
      <c r="AM284" s="7" t="n">
        <v>4.796723733</v>
      </c>
      <c r="AN284" s="7" t="n">
        <v>3.663050326</v>
      </c>
      <c r="AO284" s="7" t="n">
        <v>5.342624741</v>
      </c>
      <c r="AP284" s="7" t="n">
        <v>0.00023292050611788</v>
      </c>
      <c r="AQ284" s="7" t="n">
        <v>0.00057660041374636</v>
      </c>
      <c r="AR284" s="7" t="n">
        <v>0.6741697</v>
      </c>
      <c r="AS284" s="7" t="n">
        <v>0.38881803</v>
      </c>
      <c r="AT284" s="7" t="n">
        <v>0.2509792</v>
      </c>
      <c r="AU284" s="7" t="n">
        <v>0.12850355</v>
      </c>
      <c r="AV284" s="7" t="n">
        <v>0.065277025</v>
      </c>
      <c r="AW284" s="7" t="n">
        <v>1</v>
      </c>
    </row>
    <row r="285" customFormat="false" ht="14" hidden="false" customHeight="false" outlineLevel="0" collapsed="false">
      <c r="A285" s="5" t="s">
        <v>1213</v>
      </c>
      <c r="B285" s="6" t="s">
        <v>1214</v>
      </c>
      <c r="C285" s="7" t="s">
        <v>1215</v>
      </c>
      <c r="D285" s="7" t="s">
        <v>1216</v>
      </c>
      <c r="E285" s="7" t="s">
        <v>1217</v>
      </c>
      <c r="F285" s="7" t="n">
        <v>0</v>
      </c>
      <c r="G285" s="7" t="n">
        <v>0</v>
      </c>
      <c r="H285" s="7" t="n">
        <v>0</v>
      </c>
      <c r="I285" s="7" t="n">
        <v>0</v>
      </c>
      <c r="J285" s="7" t="n">
        <v>0</v>
      </c>
      <c r="K285" s="7" t="n">
        <v>0</v>
      </c>
      <c r="L285" s="7" t="n">
        <v>0</v>
      </c>
      <c r="M285" s="7" t="n">
        <v>0</v>
      </c>
      <c r="N285" s="7" t="n">
        <v>0</v>
      </c>
      <c r="O285" s="7" t="n">
        <v>0</v>
      </c>
      <c r="P285" s="7" t="n">
        <v>0</v>
      </c>
      <c r="Q285" s="7" t="n">
        <v>0</v>
      </c>
      <c r="R285" s="7" t="n">
        <v>0.195831069852551</v>
      </c>
      <c r="S285" s="7" t="n">
        <v>0.175414007755755</v>
      </c>
      <c r="T285" s="7" t="n">
        <v>0</v>
      </c>
      <c r="U285" s="7" t="n">
        <v>0</v>
      </c>
      <c r="V285" s="7" t="n">
        <v>0</v>
      </c>
      <c r="W285" s="7" t="n">
        <v>0</v>
      </c>
      <c r="X285" s="7" t="n">
        <v>-6.64385619</v>
      </c>
      <c r="Y285" s="7" t="n">
        <v>-6.64385619</v>
      </c>
      <c r="Z285" s="7" t="n">
        <v>-6.64385619</v>
      </c>
      <c r="AA285" s="7" t="n">
        <v>-6.64385619</v>
      </c>
      <c r="AB285" s="7" t="n">
        <v>-6.64385619</v>
      </c>
      <c r="AC285" s="7" t="n">
        <v>-6.64385619</v>
      </c>
      <c r="AD285" s="7" t="n">
        <v>-6.64385619</v>
      </c>
      <c r="AE285" s="7" t="n">
        <v>-6.64385619</v>
      </c>
      <c r="AF285" s="7" t="n">
        <v>-6.64385619</v>
      </c>
      <c r="AG285" s="7" t="n">
        <v>-6.64385619</v>
      </c>
      <c r="AH285" s="7" t="n">
        <v>-6.64385619</v>
      </c>
      <c r="AI285" s="7" t="n">
        <v>-6.64385619</v>
      </c>
      <c r="AJ285" s="7" t="n">
        <v>-2.352318418</v>
      </c>
      <c r="AK285" s="7" t="n">
        <v>-2.511164134</v>
      </c>
      <c r="AL285" s="7" t="n">
        <v>-6.64385619</v>
      </c>
      <c r="AM285" s="7" t="n">
        <v>-6.64385619</v>
      </c>
      <c r="AN285" s="7" t="n">
        <v>-6.64385619</v>
      </c>
      <c r="AO285" s="7" t="n">
        <v>-6.64385619</v>
      </c>
      <c r="AP285" s="7" t="n">
        <v>0.0229133419011539</v>
      </c>
      <c r="AQ285" s="7" t="n">
        <v>0.0372079038211399</v>
      </c>
      <c r="AR285" s="7" t="n">
        <v>1.4029621</v>
      </c>
      <c r="AS285" s="7" t="n">
        <v>1.7006036</v>
      </c>
      <c r="AT285" s="7" t="n">
        <v>1.146441</v>
      </c>
      <c r="AU285" s="7" t="n">
        <v>0.9129912</v>
      </c>
      <c r="AV285" s="7" t="n">
        <v>1.2050326</v>
      </c>
      <c r="AW285" s="7" t="n">
        <v>1.5789498</v>
      </c>
    </row>
    <row r="286" customFormat="false" ht="14" hidden="false" customHeight="false" outlineLevel="0" collapsed="false">
      <c r="A286" s="5" t="s">
        <v>1218</v>
      </c>
      <c r="B286" s="6" t="s">
        <v>1219</v>
      </c>
      <c r="C286" s="7" t="s">
        <v>1220</v>
      </c>
      <c r="D286" s="7" t="s">
        <v>1221</v>
      </c>
      <c r="E286" s="7" t="s">
        <v>1222</v>
      </c>
      <c r="F286" s="7" t="n">
        <v>0.710798839805702</v>
      </c>
      <c r="G286" s="7" t="n">
        <v>0.182618638046024</v>
      </c>
      <c r="H286" s="7" t="n">
        <v>0.150265376167581</v>
      </c>
      <c r="I286" s="7" t="n">
        <v>0.238934828534394</v>
      </c>
      <c r="J286" s="7" t="n">
        <v>0.228225082879939</v>
      </c>
      <c r="K286" s="7" t="n">
        <v>0.0767265624904092</v>
      </c>
      <c r="L286" s="7" t="n">
        <v>0.0839611035075003</v>
      </c>
      <c r="M286" s="7" t="n">
        <v>0</v>
      </c>
      <c r="N286" s="7" t="n">
        <v>0</v>
      </c>
      <c r="O286" s="7" t="n">
        <v>0.785977655598425</v>
      </c>
      <c r="P286" s="7" t="n">
        <v>0.128210355242688</v>
      </c>
      <c r="Q286" s="7" t="n">
        <v>0.11415755774974</v>
      </c>
      <c r="R286" s="7" t="n">
        <v>0</v>
      </c>
      <c r="S286" s="7" t="n">
        <v>0.526242023267265</v>
      </c>
      <c r="T286" s="7" t="n">
        <v>0</v>
      </c>
      <c r="U286" s="7" t="n">
        <v>0</v>
      </c>
      <c r="V286" s="7" t="n">
        <v>0.506696629327347</v>
      </c>
      <c r="W286" s="7" t="n">
        <v>0.314557896740079</v>
      </c>
      <c r="X286" s="7" t="n">
        <v>-0.492486768</v>
      </c>
      <c r="Y286" s="7" t="n">
        <v>-2.453094081</v>
      </c>
      <c r="Z286" s="7" t="n">
        <v>-2.734415472</v>
      </c>
      <c r="AA286" s="7" t="n">
        <v>-2.065310927</v>
      </c>
      <c r="AB286" s="7" t="n">
        <v>-2.131470736</v>
      </c>
      <c r="AC286" s="7" t="n">
        <v>-3.704130078</v>
      </c>
      <c r="AD286" s="7" t="n">
        <v>-3.574135053</v>
      </c>
      <c r="AE286" s="7" t="n">
        <v>-6.64385619</v>
      </c>
      <c r="AF286" s="7" t="n">
        <v>-6.64385619</v>
      </c>
      <c r="AG286" s="7" t="n">
        <v>-0.347439795</v>
      </c>
      <c r="AH286" s="7" t="n">
        <v>-2.963415308</v>
      </c>
      <c r="AI286" s="7" t="n">
        <v>-3.130901716</v>
      </c>
      <c r="AJ286" s="7" t="n">
        <v>-6.64385619</v>
      </c>
      <c r="AK286" s="7" t="n">
        <v>-0.926201636</v>
      </c>
      <c r="AL286" s="7" t="n">
        <v>-6.64385619</v>
      </c>
      <c r="AM286" s="7" t="n">
        <v>-6.64385619</v>
      </c>
      <c r="AN286" s="7" t="n">
        <v>-0.980805864</v>
      </c>
      <c r="AO286" s="7" t="n">
        <v>-1.668602513</v>
      </c>
      <c r="AP286" s="7" t="n">
        <v>0.284232265604617</v>
      </c>
      <c r="AQ286" s="7" t="n">
        <v>0.355541420579627</v>
      </c>
      <c r="AR286" s="7" t="n">
        <v>0.4262332</v>
      </c>
      <c r="AS286" s="7" t="n">
        <v>0.36637807</v>
      </c>
      <c r="AT286" s="7" t="n">
        <v>0.3655164</v>
      </c>
      <c r="AU286" s="7" t="n">
        <v>0.8658634</v>
      </c>
      <c r="AV286" s="7" t="n">
        <v>0.36454654</v>
      </c>
      <c r="AW286" s="7" t="n">
        <v>0.05683932</v>
      </c>
    </row>
    <row r="287" customFormat="false" ht="14" hidden="false" customHeight="false" outlineLevel="0" collapsed="false">
      <c r="A287" s="5" t="s">
        <v>1223</v>
      </c>
      <c r="B287" s="6" t="s">
        <v>1224</v>
      </c>
      <c r="C287" s="7" t="s">
        <v>1225</v>
      </c>
      <c r="D287" s="7" t="s">
        <v>1221</v>
      </c>
      <c r="E287" s="7" t="s">
        <v>1226</v>
      </c>
      <c r="F287" s="7" t="n">
        <v>11.7992607407746</v>
      </c>
      <c r="G287" s="7" t="n">
        <v>10.8353725240641</v>
      </c>
      <c r="H287" s="7" t="n">
        <v>5.93548235861944</v>
      </c>
      <c r="I287" s="7" t="n">
        <v>34.0880355375735</v>
      </c>
      <c r="J287" s="7" t="n">
        <v>45.9493166864944</v>
      </c>
      <c r="K287" s="7" t="n">
        <v>54.4758593681905</v>
      </c>
      <c r="L287" s="7" t="n">
        <v>15.6167652523951</v>
      </c>
      <c r="M287" s="7" t="n">
        <v>21.2913405781014</v>
      </c>
      <c r="N287" s="7" t="n">
        <v>16.8982654413332</v>
      </c>
      <c r="O287" s="7" t="n">
        <v>9.74612292942046</v>
      </c>
      <c r="P287" s="7" t="n">
        <v>6.02588669640634</v>
      </c>
      <c r="Q287" s="7" t="n">
        <v>7.64855636923257</v>
      </c>
      <c r="R287" s="7" t="n">
        <v>17.6247962867296</v>
      </c>
      <c r="S287" s="7" t="n">
        <v>10.5248404653453</v>
      </c>
      <c r="T287" s="7" t="n">
        <v>10.389576302142</v>
      </c>
      <c r="U287" s="7" t="n">
        <v>8.69641579780663</v>
      </c>
      <c r="V287" s="7" t="n">
        <v>10.893977530538</v>
      </c>
      <c r="W287" s="7" t="n">
        <v>8.17850531524206</v>
      </c>
      <c r="X287" s="7" t="n">
        <v>3.560624568</v>
      </c>
      <c r="Y287" s="7" t="n">
        <v>3.437676849</v>
      </c>
      <c r="Z287" s="7" t="n">
        <v>2.569365278</v>
      </c>
      <c r="AA287" s="7" t="n">
        <v>5.091193556</v>
      </c>
      <c r="AB287" s="7" t="n">
        <v>5.521971502</v>
      </c>
      <c r="AC287" s="7" t="n">
        <v>5.767545145</v>
      </c>
      <c r="AD287" s="7" t="n">
        <v>3.965023749</v>
      </c>
      <c r="AE287" s="7" t="n">
        <v>4.412194885</v>
      </c>
      <c r="AF287" s="7" t="n">
        <v>4.07880326</v>
      </c>
      <c r="AG287" s="7" t="n">
        <v>3.28482842</v>
      </c>
      <c r="AH287" s="7" t="n">
        <v>2.591173546</v>
      </c>
      <c r="AI287" s="7" t="n">
        <v>2.935187471</v>
      </c>
      <c r="AJ287" s="7" t="n">
        <v>4.139534678</v>
      </c>
      <c r="AK287" s="7" t="n">
        <v>3.395726461</v>
      </c>
      <c r="AL287" s="7" t="n">
        <v>3.377064915</v>
      </c>
      <c r="AM287" s="7" t="n">
        <v>3.120420921</v>
      </c>
      <c r="AN287" s="7" t="n">
        <v>3.445458891</v>
      </c>
      <c r="AO287" s="7" t="n">
        <v>3.031837204</v>
      </c>
      <c r="AP287" s="7" t="n">
        <v>2.36548661657822E-005</v>
      </c>
      <c r="AQ287" s="7" t="n">
        <v>8.12992487639504E-005</v>
      </c>
      <c r="AR287" s="7" t="n">
        <v>0.29980722</v>
      </c>
      <c r="AS287" s="7" t="n">
        <v>0.051906656</v>
      </c>
      <c r="AT287" s="7" t="n">
        <v>0.027987035</v>
      </c>
      <c r="AU287" s="7" t="n">
        <v>1</v>
      </c>
      <c r="AV287" s="7" t="n">
        <v>1</v>
      </c>
      <c r="AW287" s="7" t="n">
        <v>0.11367864</v>
      </c>
    </row>
    <row r="288" customFormat="false" ht="14" hidden="false" customHeight="false" outlineLevel="0" collapsed="false">
      <c r="A288" s="5" t="s">
        <v>1227</v>
      </c>
      <c r="B288" s="6" t="s">
        <v>1228</v>
      </c>
      <c r="C288" s="7" t="s">
        <v>1229</v>
      </c>
      <c r="D288" s="7" t="s">
        <v>1221</v>
      </c>
      <c r="E288" s="7" t="s">
        <v>1230</v>
      </c>
      <c r="F288" s="7" t="n">
        <v>96.5975623295949</v>
      </c>
      <c r="G288" s="7" t="n">
        <v>91.2484461436635</v>
      </c>
      <c r="H288" s="7" t="n">
        <v>95.0428504259948</v>
      </c>
      <c r="I288" s="7" t="n">
        <v>331.482252120049</v>
      </c>
      <c r="J288" s="7" t="n">
        <v>517.842713054581</v>
      </c>
      <c r="K288" s="7" t="n">
        <v>420.845195259894</v>
      </c>
      <c r="L288" s="7" t="n">
        <v>298.733606279686</v>
      </c>
      <c r="M288" s="7" t="n">
        <v>418.037296716382</v>
      </c>
      <c r="N288" s="7" t="n">
        <v>382.866414142207</v>
      </c>
      <c r="O288" s="7" t="n">
        <v>367.208760695584</v>
      </c>
      <c r="P288" s="7" t="n">
        <v>476.9425215028</v>
      </c>
      <c r="Q288" s="7" t="n">
        <v>394.414362025351</v>
      </c>
      <c r="R288" s="7" t="n">
        <v>481.35276969757</v>
      </c>
      <c r="S288" s="7" t="n">
        <v>419.064064528499</v>
      </c>
      <c r="T288" s="7" t="n">
        <v>487.216446589922</v>
      </c>
      <c r="U288" s="7" t="n">
        <v>358.258227278269</v>
      </c>
      <c r="V288" s="7" t="n">
        <v>419.038112453716</v>
      </c>
      <c r="W288" s="7" t="n">
        <v>481.902697805801</v>
      </c>
      <c r="X288" s="7" t="n">
        <v>6.593914878</v>
      </c>
      <c r="Y288" s="7" t="n">
        <v>6.511728086</v>
      </c>
      <c r="Z288" s="7" t="n">
        <v>6.5705062</v>
      </c>
      <c r="AA288" s="7" t="n">
        <v>8.372787819</v>
      </c>
      <c r="AB288" s="7" t="n">
        <v>9.016370157</v>
      </c>
      <c r="AC288" s="7" t="n">
        <v>8.717145836</v>
      </c>
      <c r="AD288" s="7" t="n">
        <v>8.222715734</v>
      </c>
      <c r="AE288" s="7" t="n">
        <v>8.707487853</v>
      </c>
      <c r="AF288" s="7" t="n">
        <v>8.580697299</v>
      </c>
      <c r="AG288" s="7" t="n">
        <v>8.520456668</v>
      </c>
      <c r="AH288" s="7" t="n">
        <v>8.897671601</v>
      </c>
      <c r="AI288" s="7" t="n">
        <v>8.623568276</v>
      </c>
      <c r="AJ288" s="7" t="n">
        <v>8.910950781</v>
      </c>
      <c r="AK288" s="7" t="n">
        <v>8.711027003</v>
      </c>
      <c r="AL288" s="7" t="n">
        <v>8.928419024</v>
      </c>
      <c r="AM288" s="7" t="n">
        <v>8.484856026</v>
      </c>
      <c r="AN288" s="7" t="n">
        <v>8.710937656</v>
      </c>
      <c r="AO288" s="7" t="n">
        <v>8.912598067</v>
      </c>
      <c r="AP288" s="7" t="n">
        <v>1.05068560205922E-007</v>
      </c>
      <c r="AQ288" s="7" t="n">
        <v>7.5906674107952E-007</v>
      </c>
      <c r="AR288" s="7" t="n">
        <v>2.1386552</v>
      </c>
      <c r="AS288" s="7" t="n">
        <v>0.6009874</v>
      </c>
      <c r="AT288" s="7" t="n">
        <v>1.607467</v>
      </c>
      <c r="AU288" s="7" t="n">
        <v>1.7648019</v>
      </c>
      <c r="AV288" s="7" t="n">
        <v>0.534518</v>
      </c>
      <c r="AW288" s="7" t="n">
        <v>0.25334832</v>
      </c>
    </row>
    <row r="289" customFormat="false" ht="14" hidden="false" customHeight="false" outlineLevel="0" collapsed="false">
      <c r="A289" s="5" t="s">
        <v>1231</v>
      </c>
      <c r="C289" s="7" t="s">
        <v>1232</v>
      </c>
      <c r="D289" s="7" t="s">
        <v>1221</v>
      </c>
      <c r="E289" s="7" t="s">
        <v>1233</v>
      </c>
      <c r="F289" s="7" t="n">
        <v>0.213239651941711</v>
      </c>
      <c r="G289" s="7" t="n">
        <v>0.0608728793486748</v>
      </c>
      <c r="H289" s="7" t="n">
        <v>0</v>
      </c>
      <c r="I289" s="7" t="n">
        <v>0</v>
      </c>
      <c r="J289" s="7" t="n">
        <v>0</v>
      </c>
      <c r="K289" s="7" t="n">
        <v>0</v>
      </c>
      <c r="L289" s="7" t="n">
        <v>0</v>
      </c>
      <c r="M289" s="7" t="n">
        <v>0</v>
      </c>
      <c r="N289" s="7" t="n">
        <v>0</v>
      </c>
      <c r="O289" s="7" t="n">
        <v>0</v>
      </c>
      <c r="P289" s="7" t="n">
        <v>0</v>
      </c>
      <c r="Q289" s="7" t="n">
        <v>0</v>
      </c>
      <c r="R289" s="7" t="n">
        <v>0</v>
      </c>
      <c r="S289" s="7" t="n">
        <v>0</v>
      </c>
      <c r="T289" s="7" t="n">
        <v>0</v>
      </c>
      <c r="U289" s="7" t="n">
        <v>0</v>
      </c>
      <c r="V289" s="7" t="n">
        <v>0</v>
      </c>
      <c r="W289" s="7" t="n">
        <v>0</v>
      </c>
      <c r="X289" s="7" t="n">
        <v>-2.229452362</v>
      </c>
      <c r="Y289" s="7" t="n">
        <v>-4.03805659</v>
      </c>
      <c r="Z289" s="7" t="n">
        <v>-6.64385619</v>
      </c>
      <c r="AA289" s="7" t="n">
        <v>-6.64385619</v>
      </c>
      <c r="AB289" s="7" t="n">
        <v>-6.64385619</v>
      </c>
      <c r="AC289" s="7" t="n">
        <v>-6.64385619</v>
      </c>
      <c r="AD289" s="7" t="n">
        <v>-6.64385619</v>
      </c>
      <c r="AE289" s="7" t="n">
        <v>-6.64385619</v>
      </c>
      <c r="AF289" s="7" t="n">
        <v>-6.64385619</v>
      </c>
      <c r="AG289" s="7" t="n">
        <v>-6.64385619</v>
      </c>
      <c r="AH289" s="7" t="n">
        <v>-6.64385619</v>
      </c>
      <c r="AI289" s="7" t="n">
        <v>-6.64385619</v>
      </c>
      <c r="AJ289" s="7" t="n">
        <v>-6.64385619</v>
      </c>
      <c r="AK289" s="7" t="n">
        <v>-6.64385619</v>
      </c>
      <c r="AL289" s="7" t="n">
        <v>-6.64385619</v>
      </c>
      <c r="AM289" s="7" t="n">
        <v>-6.64385619</v>
      </c>
      <c r="AN289" s="7" t="n">
        <v>-6.64385619</v>
      </c>
      <c r="AO289" s="7" t="n">
        <v>-6.64385619</v>
      </c>
      <c r="AP289" s="7" t="n">
        <v>0.0405153955553456</v>
      </c>
      <c r="AQ289" s="7" t="n">
        <v>0.0620885282536465</v>
      </c>
      <c r="AR289" s="7" t="n">
        <v>34.205578</v>
      </c>
      <c r="AS289" s="7" t="n">
        <v>29.793343</v>
      </c>
      <c r="AT289" s="7" t="n">
        <v>20.972357</v>
      </c>
      <c r="AU289" s="7" t="n">
        <v>4.204935</v>
      </c>
      <c r="AV289" s="7" t="n">
        <v>11.674294</v>
      </c>
      <c r="AW289" s="7" t="n">
        <v>9.291518</v>
      </c>
    </row>
    <row r="290" customFormat="false" ht="14" hidden="false" customHeight="false" outlineLevel="0" collapsed="false">
      <c r="A290" s="5" t="s">
        <v>1234</v>
      </c>
      <c r="C290" s="7" t="s">
        <v>1235</v>
      </c>
      <c r="D290" s="7" t="s">
        <v>1137</v>
      </c>
      <c r="E290" s="7" t="s">
        <v>1236</v>
      </c>
      <c r="F290" s="7" t="n">
        <v>0.0710798839805702</v>
      </c>
      <c r="G290" s="7" t="n">
        <v>0</v>
      </c>
      <c r="H290" s="7" t="n">
        <v>0</v>
      </c>
      <c r="I290" s="7" t="n">
        <v>0</v>
      </c>
      <c r="J290" s="7" t="n">
        <v>0</v>
      </c>
      <c r="K290" s="7" t="n">
        <v>0</v>
      </c>
      <c r="L290" s="7" t="n">
        <v>0</v>
      </c>
      <c r="M290" s="7" t="n">
        <v>0</v>
      </c>
      <c r="N290" s="7" t="n">
        <v>0</v>
      </c>
      <c r="O290" s="7" t="n">
        <v>0</v>
      </c>
      <c r="P290" s="7" t="n">
        <v>0</v>
      </c>
      <c r="Q290" s="7" t="n">
        <v>0</v>
      </c>
      <c r="R290" s="7" t="n">
        <v>0</v>
      </c>
      <c r="S290" s="7" t="n">
        <v>0</v>
      </c>
      <c r="T290" s="7" t="n">
        <v>0</v>
      </c>
      <c r="U290" s="7" t="n">
        <v>0</v>
      </c>
      <c r="V290" s="7" t="n">
        <v>0</v>
      </c>
      <c r="W290" s="7" t="n">
        <v>0</v>
      </c>
      <c r="X290" s="7" t="n">
        <v>-3.814414863</v>
      </c>
      <c r="Y290" s="7" t="n">
        <v>-6.64385619</v>
      </c>
      <c r="Z290" s="7" t="n">
        <v>-6.64385619</v>
      </c>
      <c r="AA290" s="7" t="n">
        <v>-6.64385619</v>
      </c>
      <c r="AB290" s="7" t="n">
        <v>-6.64385619</v>
      </c>
      <c r="AC290" s="7" t="n">
        <v>-6.64385619</v>
      </c>
      <c r="AD290" s="7" t="n">
        <v>-6.64385619</v>
      </c>
      <c r="AE290" s="7" t="n">
        <v>-6.64385619</v>
      </c>
      <c r="AF290" s="7" t="n">
        <v>-6.64385619</v>
      </c>
      <c r="AG290" s="7" t="n">
        <v>-6.64385619</v>
      </c>
      <c r="AH290" s="7" t="n">
        <v>-6.64385619</v>
      </c>
      <c r="AI290" s="7" t="n">
        <v>-6.64385619</v>
      </c>
      <c r="AJ290" s="7" t="n">
        <v>-6.64385619</v>
      </c>
      <c r="AK290" s="7" t="n">
        <v>-6.64385619</v>
      </c>
      <c r="AL290" s="7" t="n">
        <v>-6.64385619</v>
      </c>
      <c r="AM290" s="7" t="n">
        <v>-6.64385619</v>
      </c>
      <c r="AN290" s="7" t="n">
        <v>-6.64385619</v>
      </c>
      <c r="AO290" s="7" t="n">
        <v>-6.64385619</v>
      </c>
      <c r="AP290" s="7" t="n">
        <v>0.458196699514247</v>
      </c>
      <c r="AQ290" s="7" t="n">
        <v>0.502172234142551</v>
      </c>
      <c r="AR290" s="7" t="n">
        <v>1.1479126</v>
      </c>
      <c r="AS290" s="7" t="n">
        <v>0.3082003</v>
      </c>
      <c r="AT290" s="7" t="n">
        <v>0.3960925</v>
      </c>
      <c r="AU290" s="7" t="n">
        <v>0.21895458</v>
      </c>
      <c r="AV290" s="7" t="n">
        <v>0.065277025</v>
      </c>
      <c r="AW290" s="7" t="n">
        <v>0.30298072</v>
      </c>
    </row>
    <row r="291" customFormat="false" ht="14" hidden="false" customHeight="false" outlineLevel="0" collapsed="false">
      <c r="A291" s="5" t="s">
        <v>1237</v>
      </c>
      <c r="B291" s="6" t="s">
        <v>1238</v>
      </c>
      <c r="C291" s="7" t="s">
        <v>1239</v>
      </c>
      <c r="D291" s="7" t="s">
        <v>1240</v>
      </c>
      <c r="E291" s="7" t="s">
        <v>1241</v>
      </c>
      <c r="F291" s="7" t="n">
        <v>12.7943791165026</v>
      </c>
      <c r="G291" s="7" t="n">
        <v>3.59149988157181</v>
      </c>
      <c r="H291" s="7" t="n">
        <v>14.5757414882553</v>
      </c>
      <c r="I291" s="7" t="n">
        <v>7.24768979887661</v>
      </c>
      <c r="J291" s="7" t="n">
        <v>9.58545348095743</v>
      </c>
      <c r="K291" s="7" t="n">
        <v>8.13301562398337</v>
      </c>
      <c r="L291" s="7" t="n">
        <v>23.7609922926226</v>
      </c>
      <c r="M291" s="7" t="n">
        <v>10.9053207839056</v>
      </c>
      <c r="N291" s="7" t="n">
        <v>17.6224768173903</v>
      </c>
      <c r="O291" s="7" t="n">
        <v>105.792592443548</v>
      </c>
      <c r="P291" s="7" t="n">
        <v>126.158989558805</v>
      </c>
      <c r="Q291" s="7" t="n">
        <v>142.811104744925</v>
      </c>
      <c r="R291" s="7" t="n">
        <v>11.7498641911531</v>
      </c>
      <c r="S291" s="7" t="n">
        <v>21.7513369617136</v>
      </c>
      <c r="T291" s="7" t="n">
        <v>20.2323327989081</v>
      </c>
      <c r="U291" s="7" t="n">
        <v>15.0055802001369</v>
      </c>
      <c r="V291" s="7" t="n">
        <v>3.80022471995511</v>
      </c>
      <c r="W291" s="7" t="n">
        <v>24.8500738424663</v>
      </c>
      <c r="X291" s="7" t="n">
        <v>3.677438233</v>
      </c>
      <c r="Y291" s="7" t="n">
        <v>1.844586468</v>
      </c>
      <c r="Z291" s="7" t="n">
        <v>3.865497372</v>
      </c>
      <c r="AA291" s="7" t="n">
        <v>2.857521209</v>
      </c>
      <c r="AB291" s="7" t="n">
        <v>3.260846686</v>
      </c>
      <c r="AC291" s="7" t="n">
        <v>3.023790385</v>
      </c>
      <c r="AD291" s="7" t="n">
        <v>4.570523181</v>
      </c>
      <c r="AE291" s="7" t="n">
        <v>3.446960302</v>
      </c>
      <c r="AF291" s="7" t="n">
        <v>4.139344803</v>
      </c>
      <c r="AG291" s="7" t="n">
        <v>6.725094803</v>
      </c>
      <c r="AH291" s="7" t="n">
        <v>6.979099201</v>
      </c>
      <c r="AI291" s="7" t="n">
        <v>7.157964355</v>
      </c>
      <c r="AJ291" s="7" t="n">
        <v>3.554572176</v>
      </c>
      <c r="AK291" s="7" t="n">
        <v>4.443032175</v>
      </c>
      <c r="AL291" s="7" t="n">
        <v>4.338590768</v>
      </c>
      <c r="AM291" s="7" t="n">
        <v>3.907427198</v>
      </c>
      <c r="AN291" s="7" t="n">
        <v>1.926084732</v>
      </c>
      <c r="AO291" s="7" t="n">
        <v>4.635178234</v>
      </c>
      <c r="AP291" s="7" t="n">
        <v>0.000626770474106522</v>
      </c>
      <c r="AQ291" s="7" t="n">
        <v>0.00146938243598483</v>
      </c>
      <c r="AR291" s="7" t="n">
        <v>3.1668963</v>
      </c>
      <c r="AS291" s="7" t="n">
        <v>2.8851721</v>
      </c>
      <c r="AT291" s="7" t="n">
        <v>1.6248096</v>
      </c>
      <c r="AU291" s="7" t="n">
        <v>0.20929286</v>
      </c>
      <c r="AV291" s="7" t="n">
        <v>0.5209066</v>
      </c>
      <c r="AW291" s="7" t="n">
        <v>0.2825775</v>
      </c>
    </row>
    <row r="292" customFormat="false" ht="14" hidden="false" customHeight="false" outlineLevel="0" collapsed="false">
      <c r="A292" s="5" t="s">
        <v>1242</v>
      </c>
      <c r="B292" s="6" t="s">
        <v>1243</v>
      </c>
      <c r="C292" s="7" t="s">
        <v>1244</v>
      </c>
      <c r="D292" s="7" t="s">
        <v>1245</v>
      </c>
      <c r="E292" s="7" t="s">
        <v>1246</v>
      </c>
      <c r="F292" s="7" t="n">
        <v>0.0710798839805702</v>
      </c>
      <c r="G292" s="7" t="n">
        <v>0.730474552184098</v>
      </c>
      <c r="H292" s="7" t="n">
        <v>0.751326880837904</v>
      </c>
      <c r="I292" s="7" t="n">
        <v>0</v>
      </c>
      <c r="J292" s="7" t="n">
        <v>0.152150055253293</v>
      </c>
      <c r="K292" s="7" t="n">
        <v>0</v>
      </c>
      <c r="L292" s="7" t="n">
        <v>0.0839611035075003</v>
      </c>
      <c r="M292" s="7" t="n">
        <v>0</v>
      </c>
      <c r="N292" s="7" t="n">
        <v>0.241403792019046</v>
      </c>
      <c r="O292" s="7" t="n">
        <v>0.157195531119685</v>
      </c>
      <c r="P292" s="7" t="n">
        <v>0</v>
      </c>
      <c r="Q292" s="7" t="n">
        <v>0.913260461997919</v>
      </c>
      <c r="R292" s="7" t="n">
        <v>0</v>
      </c>
      <c r="S292" s="7" t="n">
        <v>0</v>
      </c>
      <c r="T292" s="7" t="n">
        <v>0</v>
      </c>
      <c r="U292" s="7" t="n">
        <v>0</v>
      </c>
      <c r="V292" s="7" t="n">
        <v>0</v>
      </c>
      <c r="W292" s="7" t="n">
        <v>0</v>
      </c>
      <c r="X292" s="7" t="n">
        <v>-3.814414863</v>
      </c>
      <c r="Y292" s="7" t="n">
        <v>-0.453094081</v>
      </c>
      <c r="Z292" s="7" t="n">
        <v>-0.412487375</v>
      </c>
      <c r="AA292" s="7" t="n">
        <v>-6.64385619</v>
      </c>
      <c r="AB292" s="7" t="n">
        <v>-2.71643324</v>
      </c>
      <c r="AC292" s="7" t="n">
        <v>-6.64385619</v>
      </c>
      <c r="AD292" s="7" t="n">
        <v>-3.574135053</v>
      </c>
      <c r="AE292" s="7" t="n">
        <v>-6.64385619</v>
      </c>
      <c r="AF292" s="7" t="n">
        <v>-2.050479757</v>
      </c>
      <c r="AG292" s="7" t="n">
        <v>-2.669367892</v>
      </c>
      <c r="AH292" s="7" t="n">
        <v>-6.64385619</v>
      </c>
      <c r="AI292" s="7" t="n">
        <v>-0.130901719</v>
      </c>
      <c r="AJ292" s="7" t="n">
        <v>-6.64385619</v>
      </c>
      <c r="AK292" s="7" t="n">
        <v>-6.64385619</v>
      </c>
      <c r="AL292" s="7" t="n">
        <v>-6.64385619</v>
      </c>
      <c r="AM292" s="7" t="n">
        <v>-6.64385619</v>
      </c>
      <c r="AN292" s="7" t="n">
        <v>-6.64385619</v>
      </c>
      <c r="AO292" s="7" t="n">
        <v>-6.64385619</v>
      </c>
      <c r="AP292" s="7" t="n">
        <v>0.0590970396323016</v>
      </c>
      <c r="AQ292" s="7" t="n">
        <v>0.0868064399578206</v>
      </c>
      <c r="AR292" s="7" t="n">
        <v>0.025044229</v>
      </c>
      <c r="AS292" s="7" t="n">
        <v>0.1305788</v>
      </c>
      <c r="AT292" s="7" t="n">
        <v>0.027987035</v>
      </c>
      <c r="AU292" s="7" t="n">
        <v>1</v>
      </c>
      <c r="AV292" s="7" t="n">
        <v>1</v>
      </c>
      <c r="AW292" s="7" t="n">
        <v>1</v>
      </c>
    </row>
    <row r="293" customFormat="false" ht="14" hidden="false" customHeight="false" outlineLevel="0" collapsed="false">
      <c r="A293" s="5" t="s">
        <v>1247</v>
      </c>
      <c r="B293" s="6" t="s">
        <v>1248</v>
      </c>
      <c r="C293" s="7" t="s">
        <v>1249</v>
      </c>
      <c r="D293" s="7" t="s">
        <v>1245</v>
      </c>
      <c r="E293" s="7" t="s">
        <v>1246</v>
      </c>
      <c r="F293" s="7" t="n">
        <v>32.41242709514</v>
      </c>
      <c r="G293" s="7" t="n">
        <v>40.1761003701254</v>
      </c>
      <c r="H293" s="7" t="n">
        <v>73.2543708816956</v>
      </c>
      <c r="I293" s="7" t="n">
        <v>19.9112357111995</v>
      </c>
      <c r="J293" s="7" t="n">
        <v>12.1720044202634</v>
      </c>
      <c r="K293" s="7" t="n">
        <v>10.7417187486573</v>
      </c>
      <c r="L293" s="7" t="n">
        <v>28.9665807100876</v>
      </c>
      <c r="M293" s="7" t="n">
        <v>9.60706830963114</v>
      </c>
      <c r="N293" s="7" t="n">
        <v>15.932650273257</v>
      </c>
      <c r="O293" s="7" t="n">
        <v>13.2044246140535</v>
      </c>
      <c r="P293" s="7" t="n">
        <v>27.3088056666926</v>
      </c>
      <c r="Q293" s="7" t="n">
        <v>18.1510516822086</v>
      </c>
      <c r="R293" s="7" t="n">
        <v>0.391662139705102</v>
      </c>
      <c r="S293" s="7" t="n">
        <v>1.22789805429028</v>
      </c>
      <c r="T293" s="7" t="n">
        <v>2.73409902687947</v>
      </c>
      <c r="U293" s="7" t="n">
        <v>1.19362569773816</v>
      </c>
      <c r="V293" s="7" t="n">
        <v>1.52008988798204</v>
      </c>
      <c r="W293" s="7" t="n">
        <v>2.51646317392063</v>
      </c>
      <c r="X293" s="7" t="n">
        <v>5.018475151</v>
      </c>
      <c r="Y293" s="7" t="n">
        <v>5.328265633</v>
      </c>
      <c r="Z293" s="7" t="n">
        <v>6.194842939</v>
      </c>
      <c r="AA293" s="7" t="n">
        <v>4.315510854</v>
      </c>
      <c r="AB293" s="7" t="n">
        <v>3.605494858</v>
      </c>
      <c r="AC293" s="7" t="n">
        <v>3.425152948</v>
      </c>
      <c r="AD293" s="7" t="n">
        <v>4.85631749</v>
      </c>
      <c r="AE293" s="7" t="n">
        <v>3.264096246</v>
      </c>
      <c r="AF293" s="7" t="n">
        <v>3.993914363</v>
      </c>
      <c r="AG293" s="7" t="n">
        <v>3.722949532</v>
      </c>
      <c r="AH293" s="7" t="n">
        <v>4.771294315</v>
      </c>
      <c r="AI293" s="7" t="n">
        <v>4.181981236</v>
      </c>
      <c r="AJ293" s="7" t="n">
        <v>-1.352318418</v>
      </c>
      <c r="AK293" s="7" t="n">
        <v>0.296190786</v>
      </c>
      <c r="AL293" s="7" t="n">
        <v>1.451065497</v>
      </c>
      <c r="AM293" s="7" t="n">
        <v>0.255350501</v>
      </c>
      <c r="AN293" s="7" t="n">
        <v>0.604156638</v>
      </c>
      <c r="AO293" s="7" t="n">
        <v>1.331397486</v>
      </c>
      <c r="AP293" s="7" t="n">
        <v>1.24907452944101E-005</v>
      </c>
      <c r="AQ293" s="7" t="n">
        <v>4.55847817960946E-005</v>
      </c>
      <c r="AR293" s="7" t="n">
        <v>0.07107989</v>
      </c>
      <c r="AS293" s="7" t="n">
        <v>0.026548315</v>
      </c>
      <c r="AT293" s="7" t="n">
        <v>0.136442</v>
      </c>
      <c r="AU293" s="7" t="n">
        <v>0.038052518</v>
      </c>
      <c r="AV293" s="7" t="n">
        <v>1</v>
      </c>
      <c r="AW293" s="7" t="n">
        <v>1</v>
      </c>
    </row>
    <row r="294" customFormat="false" ht="14" hidden="false" customHeight="false" outlineLevel="0" collapsed="false">
      <c r="A294" s="5" t="s">
        <v>1250</v>
      </c>
      <c r="B294" s="6" t="s">
        <v>1251</v>
      </c>
      <c r="C294" s="7" t="s">
        <v>1252</v>
      </c>
      <c r="D294" s="7" t="s">
        <v>837</v>
      </c>
      <c r="E294" s="7" t="s">
        <v>1253</v>
      </c>
      <c r="F294" s="7" t="n">
        <v>1579.60826170021</v>
      </c>
      <c r="G294" s="7" t="n">
        <v>786.112363908786</v>
      </c>
      <c r="H294" s="7" t="n">
        <v>555.756493755797</v>
      </c>
      <c r="I294" s="7" t="n">
        <v>2569.90337077309</v>
      </c>
      <c r="J294" s="7" t="n">
        <v>3746.3147354742</v>
      </c>
      <c r="K294" s="7" t="n">
        <v>2769.13836684136</v>
      </c>
      <c r="L294" s="7" t="n">
        <v>2002.80816306791</v>
      </c>
      <c r="M294" s="7" t="n">
        <v>2935.08919383974</v>
      </c>
      <c r="N294" s="7" t="n">
        <v>2102.62702848589</v>
      </c>
      <c r="O294" s="7" t="n">
        <v>623.75186748291</v>
      </c>
      <c r="P294" s="7" t="n">
        <v>714.772730477986</v>
      </c>
      <c r="Q294" s="7" t="n">
        <v>654.465278579259</v>
      </c>
      <c r="R294" s="7" t="n">
        <v>1471.08299673236</v>
      </c>
      <c r="S294" s="7" t="n">
        <v>1605.38899898067</v>
      </c>
      <c r="T294" s="7" t="n">
        <v>1343.53626180857</v>
      </c>
      <c r="U294" s="7" t="n">
        <v>1111.77707846469</v>
      </c>
      <c r="V294" s="7" t="n">
        <v>1052.4088991129</v>
      </c>
      <c r="W294" s="7" t="n">
        <v>1062.26201729125</v>
      </c>
      <c r="X294" s="7" t="n">
        <v>10.6253511</v>
      </c>
      <c r="Y294" s="7" t="n">
        <v>9.61859173</v>
      </c>
      <c r="Z294" s="7" t="n">
        <v>9.11830909</v>
      </c>
      <c r="AA294" s="7" t="n">
        <v>11.3274984</v>
      </c>
      <c r="AB294" s="7" t="n">
        <v>11.87125639</v>
      </c>
      <c r="AC294" s="7" t="n">
        <v>11.43522143</v>
      </c>
      <c r="AD294" s="7" t="n">
        <v>10.96780853</v>
      </c>
      <c r="AE294" s="7" t="n">
        <v>11.51918863</v>
      </c>
      <c r="AF294" s="7" t="n">
        <v>11.03797725</v>
      </c>
      <c r="AG294" s="7" t="n">
        <v>9.28482842</v>
      </c>
      <c r="AH294" s="7" t="n">
        <v>9.481340785</v>
      </c>
      <c r="AI294" s="7" t="n">
        <v>9.354172845</v>
      </c>
      <c r="AJ294" s="7" t="n">
        <v>10.52266293</v>
      </c>
      <c r="AK294" s="7" t="n">
        <v>10.6487072</v>
      </c>
      <c r="AL294" s="7" t="n">
        <v>10.39181954</v>
      </c>
      <c r="AM294" s="7" t="n">
        <v>10.11865183</v>
      </c>
      <c r="AN294" s="7" t="n">
        <v>10.03947964</v>
      </c>
      <c r="AO294" s="7" t="n">
        <v>10.05292395</v>
      </c>
      <c r="AP294" s="7" t="n">
        <v>6.50282453667156E-005</v>
      </c>
      <c r="AQ294" s="7" t="n">
        <v>0.000188688515244404</v>
      </c>
      <c r="AR294" s="7" t="n">
        <v>552.1253</v>
      </c>
      <c r="AS294" s="7" t="n">
        <v>70.33291</v>
      </c>
      <c r="AT294" s="7" t="n">
        <v>148.37242</v>
      </c>
      <c r="AU294" s="7" t="n">
        <v>391.1595</v>
      </c>
      <c r="AV294" s="7" t="n">
        <v>272.97653</v>
      </c>
      <c r="AW294" s="7" t="n">
        <v>434.6565</v>
      </c>
    </row>
    <row r="295" customFormat="false" ht="14" hidden="false" customHeight="false" outlineLevel="0" collapsed="false">
      <c r="A295" s="5" t="s">
        <v>1254</v>
      </c>
      <c r="B295" s="6" t="s">
        <v>1255</v>
      </c>
      <c r="C295" s="7" t="s">
        <v>1256</v>
      </c>
      <c r="D295" s="7" t="s">
        <v>1153</v>
      </c>
      <c r="E295" s="7" t="s">
        <v>1253</v>
      </c>
      <c r="F295" s="7" t="n">
        <v>6.53934932621246</v>
      </c>
      <c r="G295" s="7" t="n">
        <v>2.92189820873639</v>
      </c>
      <c r="H295" s="7" t="n">
        <v>1.72805182592718</v>
      </c>
      <c r="I295" s="7" t="n">
        <v>10.6724223412029</v>
      </c>
      <c r="J295" s="7" t="n">
        <v>15.1389304977026</v>
      </c>
      <c r="K295" s="7" t="n">
        <v>15.4220390605722</v>
      </c>
      <c r="L295" s="7" t="n">
        <v>7.89234372970503</v>
      </c>
      <c r="M295" s="7" t="n">
        <v>6.49126237137239</v>
      </c>
      <c r="N295" s="7" t="n">
        <v>5.55228721643805</v>
      </c>
      <c r="O295" s="7" t="n">
        <v>0.62878212447874</v>
      </c>
      <c r="P295" s="7" t="n">
        <v>1.15389319718419</v>
      </c>
      <c r="Q295" s="7" t="n">
        <v>1.1415755774974</v>
      </c>
      <c r="R295" s="7" t="n">
        <v>3.52495925734592</v>
      </c>
      <c r="S295" s="7" t="n">
        <v>5.08700622491689</v>
      </c>
      <c r="T295" s="7" t="n">
        <v>3.28091883225537</v>
      </c>
      <c r="U295" s="7" t="n">
        <v>3.92191300685397</v>
      </c>
      <c r="V295" s="7" t="n">
        <v>4.56026966394613</v>
      </c>
      <c r="W295" s="7" t="n">
        <v>2.20190527718056</v>
      </c>
      <c r="X295" s="7" t="n">
        <v>2.709147093</v>
      </c>
      <c r="Y295" s="7" t="n">
        <v>1.546905919</v>
      </c>
      <c r="Z295" s="7" t="n">
        <v>0.789146486</v>
      </c>
      <c r="AA295" s="7" t="n">
        <v>3.415815759</v>
      </c>
      <c r="AB295" s="7" t="n">
        <v>3.920191384</v>
      </c>
      <c r="AC295" s="7" t="n">
        <v>3.946921622</v>
      </c>
      <c r="AD295" s="7" t="n">
        <v>2.98045379</v>
      </c>
      <c r="AE295" s="7" t="n">
        <v>2.69849907</v>
      </c>
      <c r="AF295" s="7" t="n">
        <v>2.473082199</v>
      </c>
      <c r="AG295" s="7" t="n">
        <v>-0.669367892</v>
      </c>
      <c r="AH295" s="7" t="n">
        <v>0.206509696</v>
      </c>
      <c r="AI295" s="7" t="n">
        <v>0.191026375</v>
      </c>
      <c r="AJ295" s="7" t="n">
        <v>1.817606582</v>
      </c>
      <c r="AK295" s="7" t="n">
        <v>2.34681686</v>
      </c>
      <c r="AL295" s="7" t="n">
        <v>1.714099903</v>
      </c>
      <c r="AM295" s="7" t="n">
        <v>1.971557535</v>
      </c>
      <c r="AN295" s="7" t="n">
        <v>2.189119138</v>
      </c>
      <c r="AO295" s="7" t="n">
        <v>1.138752407</v>
      </c>
      <c r="AP295" s="7" t="n">
        <v>4.99615125640489E-005</v>
      </c>
      <c r="AQ295" s="7" t="n">
        <v>0.000152468753859253</v>
      </c>
      <c r="AR295" s="7" t="n">
        <v>244.0768</v>
      </c>
      <c r="AS295" s="7" t="n">
        <v>26.512737</v>
      </c>
      <c r="AT295" s="7" t="n">
        <v>29.980808</v>
      </c>
      <c r="AU295" s="7" t="n">
        <v>38.31319</v>
      </c>
      <c r="AV295" s="7" t="n">
        <v>33.466602</v>
      </c>
      <c r="AW295" s="7" t="n">
        <v>69.419334</v>
      </c>
    </row>
    <row r="296" customFormat="false" ht="14" hidden="false" customHeight="false" outlineLevel="0" collapsed="false">
      <c r="A296" s="5" t="s">
        <v>1257</v>
      </c>
      <c r="B296" s="6" t="s">
        <v>1258</v>
      </c>
      <c r="C296" s="7" t="s">
        <v>1259</v>
      </c>
      <c r="D296" s="7" t="s">
        <v>1153</v>
      </c>
      <c r="E296" s="7" t="s">
        <v>1260</v>
      </c>
      <c r="F296" s="7" t="n">
        <v>1.70591721553368</v>
      </c>
      <c r="G296" s="7" t="n">
        <v>0.12174575869735</v>
      </c>
      <c r="H296" s="7" t="n">
        <v>0.450796128502742</v>
      </c>
      <c r="I296" s="7" t="n">
        <v>0.955739314137575</v>
      </c>
      <c r="J296" s="7" t="n">
        <v>4.71665171285207</v>
      </c>
      <c r="K296" s="7" t="n">
        <v>0.767265624904092</v>
      </c>
      <c r="L296" s="7" t="n">
        <v>9.73948800687003</v>
      </c>
      <c r="M296" s="7" t="n">
        <v>49.0739435275753</v>
      </c>
      <c r="N296" s="7" t="n">
        <v>28.7270512502664</v>
      </c>
      <c r="O296" s="7" t="n">
        <v>1.25756424895748</v>
      </c>
      <c r="P296" s="7" t="n">
        <v>1.0256828419415</v>
      </c>
      <c r="Q296" s="7" t="n">
        <v>1.48404825074662</v>
      </c>
      <c r="R296" s="7" t="n">
        <v>18.4081205661398</v>
      </c>
      <c r="S296" s="7" t="n">
        <v>9.99859844207803</v>
      </c>
      <c r="T296" s="7" t="n">
        <v>10.9363961075179</v>
      </c>
      <c r="U296" s="7" t="n">
        <v>13.9824724592185</v>
      </c>
      <c r="V296" s="7" t="n">
        <v>18.7477752851119</v>
      </c>
      <c r="W296" s="7" t="n">
        <v>5.66204214132143</v>
      </c>
      <c r="X296" s="7" t="n">
        <v>0.770547638</v>
      </c>
      <c r="Y296" s="7" t="n">
        <v>-3.038056578</v>
      </c>
      <c r="Z296" s="7" t="n">
        <v>-1.149452968</v>
      </c>
      <c r="AA296" s="7" t="n">
        <v>-0.06531093</v>
      </c>
      <c r="AB296" s="7" t="n">
        <v>2.237763073</v>
      </c>
      <c r="AC296" s="7" t="n">
        <v>-0.382201974</v>
      </c>
      <c r="AD296" s="7" t="n">
        <v>3.283845934</v>
      </c>
      <c r="AE296" s="7" t="n">
        <v>5.616885304</v>
      </c>
      <c r="AF296" s="7" t="n">
        <v>4.844338007</v>
      </c>
      <c r="AG296" s="7" t="n">
        <v>0.330632109</v>
      </c>
      <c r="AH296" s="7" t="n">
        <v>0.036584695</v>
      </c>
      <c r="AI296" s="7" t="n">
        <v>0.569537999</v>
      </c>
      <c r="AJ296" s="7" t="n">
        <v>4.202270433</v>
      </c>
      <c r="AK296" s="7" t="n">
        <v>3.321725879</v>
      </c>
      <c r="AL296" s="7" t="n">
        <v>3.451065497</v>
      </c>
      <c r="AM296" s="7" t="n">
        <v>3.805547584</v>
      </c>
      <c r="AN296" s="7" t="n">
        <v>4.228647503</v>
      </c>
      <c r="AO296" s="7" t="n">
        <v>2.501322487</v>
      </c>
      <c r="AP296" s="7" t="n">
        <v>0.00029657633894911</v>
      </c>
      <c r="AQ296" s="7" t="n">
        <v>0.000729083499916563</v>
      </c>
      <c r="AR296" s="7" t="n">
        <v>84.857994</v>
      </c>
      <c r="AS296" s="7" t="n">
        <v>13.22463</v>
      </c>
      <c r="AT296" s="7" t="n">
        <v>20.959534</v>
      </c>
      <c r="AU296" s="7" t="n">
        <v>12.29688</v>
      </c>
      <c r="AV296" s="7" t="n">
        <v>9.124529</v>
      </c>
      <c r="AW296" s="7" t="n">
        <v>11.354814</v>
      </c>
    </row>
    <row r="297" customFormat="false" ht="14" hidden="false" customHeight="false" outlineLevel="0" collapsed="false">
      <c r="A297" s="5" t="s">
        <v>1261</v>
      </c>
      <c r="B297" s="6" t="s">
        <v>1262</v>
      </c>
      <c r="C297" s="7" t="s">
        <v>1263</v>
      </c>
      <c r="D297" s="7" t="s">
        <v>1153</v>
      </c>
      <c r="E297" s="7" t="s">
        <v>1264</v>
      </c>
      <c r="F297" s="7" t="n">
        <v>15.7797342436866</v>
      </c>
      <c r="G297" s="7" t="n">
        <v>1.94793213915759</v>
      </c>
      <c r="H297" s="7" t="n">
        <v>4.05716515652468</v>
      </c>
      <c r="I297" s="7" t="n">
        <v>8.76094371292777</v>
      </c>
      <c r="J297" s="7" t="n">
        <v>51.5788687308662</v>
      </c>
      <c r="K297" s="7" t="n">
        <v>10.2046328112244</v>
      </c>
      <c r="L297" s="7" t="n">
        <v>115.950283943858</v>
      </c>
      <c r="M297" s="7" t="n">
        <v>445.040948181291</v>
      </c>
      <c r="N297" s="7" t="n">
        <v>319.618620633217</v>
      </c>
      <c r="O297" s="7" t="n">
        <v>3.77269274687244</v>
      </c>
      <c r="P297" s="7" t="n">
        <v>11.2825112613566</v>
      </c>
      <c r="Q297" s="7" t="n">
        <v>9.70339240872789</v>
      </c>
      <c r="R297" s="7" t="n">
        <v>115.1486690733</v>
      </c>
      <c r="S297" s="7" t="n">
        <v>38.7664957140218</v>
      </c>
      <c r="T297" s="7" t="n">
        <v>40.1912556951283</v>
      </c>
      <c r="U297" s="7" t="n">
        <v>57.2940334914319</v>
      </c>
      <c r="V297" s="7" t="n">
        <v>71.1908764204923</v>
      </c>
      <c r="W297" s="7" t="n">
        <v>17.3006843207044</v>
      </c>
      <c r="X297" s="7" t="n">
        <v>3.980001003</v>
      </c>
      <c r="Y297" s="7" t="n">
        <v>0.961943418</v>
      </c>
      <c r="Z297" s="7" t="n">
        <v>2.020472032</v>
      </c>
      <c r="AA297" s="7" t="n">
        <v>3.131086283</v>
      </c>
      <c r="AB297" s="7" t="n">
        <v>5.688708226</v>
      </c>
      <c r="AC297" s="7" t="n">
        <v>3.351152366</v>
      </c>
      <c r="AD297" s="7" t="n">
        <v>6.857362542</v>
      </c>
      <c r="AE297" s="7" t="n">
        <v>8.797794274</v>
      </c>
      <c r="AF297" s="7" t="n">
        <v>8.32020765</v>
      </c>
      <c r="AG297" s="7" t="n">
        <v>1.91559461</v>
      </c>
      <c r="AH297" s="7" t="n">
        <v>3.496016313</v>
      </c>
      <c r="AI297" s="7" t="n">
        <v>3.278489217</v>
      </c>
      <c r="AJ297" s="7" t="n">
        <v>6.847353926</v>
      </c>
      <c r="AK297" s="7" t="n">
        <v>5.276738424</v>
      </c>
      <c r="AL297" s="7" t="n">
        <v>5.328809747</v>
      </c>
      <c r="AM297" s="7" t="n">
        <v>5.840313002</v>
      </c>
      <c r="AN297" s="7" t="n">
        <v>6.153620457</v>
      </c>
      <c r="AO297" s="7" t="n">
        <v>4.112757199</v>
      </c>
      <c r="AP297" s="7" t="n">
        <v>0.000677350112481144</v>
      </c>
      <c r="AQ297" s="7" t="n">
        <v>0.0015672022210348</v>
      </c>
      <c r="AR297" s="7" t="n">
        <v>7367.0864</v>
      </c>
      <c r="AS297" s="7" t="n">
        <v>1314.617</v>
      </c>
      <c r="AT297" s="7" t="n">
        <v>3645.564</v>
      </c>
      <c r="AU297" s="7" t="n">
        <v>8983.618</v>
      </c>
      <c r="AV297" s="7" t="n">
        <v>6794.086</v>
      </c>
      <c r="AW297" s="7" t="n">
        <v>12645.453</v>
      </c>
    </row>
    <row r="298" customFormat="false" ht="14" hidden="false" customHeight="false" outlineLevel="0" collapsed="false">
      <c r="A298" s="5" t="s">
        <v>1265</v>
      </c>
      <c r="B298" s="6" t="s">
        <v>1266</v>
      </c>
      <c r="C298" s="7" t="s">
        <v>1267</v>
      </c>
      <c r="D298" s="7" t="s">
        <v>1268</v>
      </c>
      <c r="E298" s="7" t="s">
        <v>1269</v>
      </c>
      <c r="F298" s="7" t="n">
        <v>1312.13465828133</v>
      </c>
      <c r="G298" s="7" t="n">
        <v>2659.59697162295</v>
      </c>
      <c r="H298" s="7" t="n">
        <v>1421.88612198573</v>
      </c>
      <c r="I298" s="7" t="n">
        <v>2196.2092989453</v>
      </c>
      <c r="J298" s="7" t="n">
        <v>3057.45536031491</v>
      </c>
      <c r="K298" s="7" t="n">
        <v>2387.960804389</v>
      </c>
      <c r="L298" s="7" t="n">
        <v>1489.13413180903</v>
      </c>
      <c r="M298" s="7" t="n">
        <v>3918.12596736037</v>
      </c>
      <c r="N298" s="7" t="n">
        <v>3587.50175319504</v>
      </c>
      <c r="O298" s="7" t="n">
        <v>11937.58582876</v>
      </c>
      <c r="P298" s="7" t="n">
        <v>11465.9802797088</v>
      </c>
      <c r="Q298" s="7" t="n">
        <v>8850.17882210634</v>
      </c>
      <c r="R298" s="7" t="n">
        <v>13295.5588254992</v>
      </c>
      <c r="S298" s="7" t="n">
        <v>12234.9516269562</v>
      </c>
      <c r="T298" s="7" t="n">
        <v>16217.5817878383</v>
      </c>
      <c r="U298" s="7" t="n">
        <v>16012.1476992438</v>
      </c>
      <c r="V298" s="7" t="n">
        <v>14577.9153740625</v>
      </c>
      <c r="W298" s="7" t="n">
        <v>20151.207980963</v>
      </c>
      <c r="X298" s="7" t="n">
        <v>10.35770007</v>
      </c>
      <c r="Y298" s="7" t="n">
        <v>11.37699192</v>
      </c>
      <c r="Z298" s="7" t="n">
        <v>10.47359021</v>
      </c>
      <c r="AA298" s="7" t="n">
        <v>11.10079983</v>
      </c>
      <c r="AB298" s="7" t="n">
        <v>11.57811572</v>
      </c>
      <c r="AC298" s="7" t="n">
        <v>11.22156344</v>
      </c>
      <c r="AD298" s="7" t="n">
        <v>10.54025799</v>
      </c>
      <c r="AE298" s="7" t="n">
        <v>11.93594807</v>
      </c>
      <c r="AF298" s="7" t="n">
        <v>11.80876382</v>
      </c>
      <c r="AG298" s="7" t="n">
        <v>13.54322349</v>
      </c>
      <c r="AH298" s="7" t="n">
        <v>13.48507208</v>
      </c>
      <c r="AI298" s="7" t="n">
        <v>13.11149089</v>
      </c>
      <c r="AJ298" s="7" t="n">
        <v>13.6986568</v>
      </c>
      <c r="AK298" s="7" t="n">
        <v>13.57872078</v>
      </c>
      <c r="AL298" s="7" t="n">
        <v>13.98527109</v>
      </c>
      <c r="AM298" s="7" t="n">
        <v>13.96687921</v>
      </c>
      <c r="AN298" s="7" t="n">
        <v>13.83149681</v>
      </c>
      <c r="AO298" s="7" t="n">
        <v>14.2985787</v>
      </c>
      <c r="AP298" s="7" t="n">
        <v>1.2598848695438E-006</v>
      </c>
      <c r="AQ298" s="7" t="n">
        <v>6.19443394192367E-006</v>
      </c>
      <c r="AR298" s="7" t="n">
        <v>7.306404</v>
      </c>
      <c r="AS298" s="7" t="n">
        <v>2.4355226</v>
      </c>
      <c r="AT298" s="7" t="n">
        <v>2.0429718</v>
      </c>
      <c r="AU298" s="7" t="n">
        <v>1.0324354</v>
      </c>
      <c r="AV298" s="7" t="n">
        <v>4.7271485</v>
      </c>
      <c r="AW298" s="7" t="n">
        <v>2.4355083</v>
      </c>
    </row>
    <row r="299" customFormat="false" ht="14" hidden="false" customHeight="false" outlineLevel="0" collapsed="false">
      <c r="A299" s="5" t="s">
        <v>1270</v>
      </c>
      <c r="B299" s="6" t="s">
        <v>1271</v>
      </c>
      <c r="C299" s="7" t="s">
        <v>1272</v>
      </c>
      <c r="D299" s="7" t="s">
        <v>236</v>
      </c>
      <c r="E299" s="7" t="s">
        <v>1273</v>
      </c>
      <c r="F299" s="7" t="n">
        <v>25243.7364761636</v>
      </c>
      <c r="G299" s="7" t="n">
        <v>29486.7618836187</v>
      </c>
      <c r="H299" s="7" t="n">
        <v>19250.1968100764</v>
      </c>
      <c r="I299" s="7" t="n">
        <v>20664.836160397</v>
      </c>
      <c r="J299" s="7" t="n">
        <v>21991.3125361451</v>
      </c>
      <c r="K299" s="7" t="n">
        <v>26851.3045357061</v>
      </c>
      <c r="L299" s="7" t="n">
        <v>12410.1227872366</v>
      </c>
      <c r="M299" s="7" t="n">
        <v>12640.0457400312</v>
      </c>
      <c r="N299" s="7" t="n">
        <v>13084.3269312243</v>
      </c>
      <c r="O299" s="7" t="n">
        <v>3436.29431027631</v>
      </c>
      <c r="P299" s="7" t="n">
        <v>3536.81085972479</v>
      </c>
      <c r="Q299" s="7" t="n">
        <v>3604.29657083254</v>
      </c>
      <c r="R299" s="7" t="n">
        <v>3067.88954031006</v>
      </c>
      <c r="S299" s="7" t="n">
        <v>1802.02810167487</v>
      </c>
      <c r="T299" s="7" t="n">
        <v>1754.19793564587</v>
      </c>
      <c r="U299" s="7" t="n">
        <v>1885.0760126422</v>
      </c>
      <c r="V299" s="7" t="n">
        <v>1855.77640491141</v>
      </c>
      <c r="W299" s="7" t="n">
        <v>1327.43432424313</v>
      </c>
      <c r="X299" s="7" t="n">
        <v>14.62363785</v>
      </c>
      <c r="Y299" s="7" t="n">
        <v>14.84777978</v>
      </c>
      <c r="Z299" s="7" t="n">
        <v>14.23258558</v>
      </c>
      <c r="AA299" s="7" t="n">
        <v>14.3348903</v>
      </c>
      <c r="AB299" s="7" t="n">
        <v>14.42464609</v>
      </c>
      <c r="AC299" s="7" t="n">
        <v>14.71270456</v>
      </c>
      <c r="AD299" s="7" t="n">
        <v>13.59922977</v>
      </c>
      <c r="AE299" s="7" t="n">
        <v>13.62571406</v>
      </c>
      <c r="AF299" s="7" t="n">
        <v>13.67555209</v>
      </c>
      <c r="AG299" s="7" t="n">
        <v>11.74663789</v>
      </c>
      <c r="AH299" s="7" t="n">
        <v>11.78823335</v>
      </c>
      <c r="AI299" s="7" t="n">
        <v>11.81550201</v>
      </c>
      <c r="AJ299" s="7" t="n">
        <v>11.58303082</v>
      </c>
      <c r="AK299" s="7" t="n">
        <v>10.81540579</v>
      </c>
      <c r="AL299" s="7" t="n">
        <v>10.77659583</v>
      </c>
      <c r="AM299" s="7" t="n">
        <v>10.88040698</v>
      </c>
      <c r="AN299" s="7" t="n">
        <v>10.85780718</v>
      </c>
      <c r="AO299" s="7" t="n">
        <v>10.37442477</v>
      </c>
      <c r="AP299" s="7" t="n">
        <v>5.78936844260638E-010</v>
      </c>
      <c r="AQ299" s="7" t="n">
        <v>2.04943642868266E-008</v>
      </c>
      <c r="AR299" s="7" t="n">
        <v>0.34854475</v>
      </c>
      <c r="AS299" s="7" t="n">
        <v>0.26159197</v>
      </c>
      <c r="AT299" s="7" t="n">
        <v>1</v>
      </c>
      <c r="AU299" s="7" t="n">
        <v>0.11884183</v>
      </c>
      <c r="AV299" s="7" t="n">
        <v>0.37129864</v>
      </c>
      <c r="AW299" s="7" t="n">
        <v>0.11367864</v>
      </c>
    </row>
    <row r="300" customFormat="false" ht="14" hidden="false" customHeight="false" outlineLevel="0" collapsed="false">
      <c r="A300" s="5" t="s">
        <v>1274</v>
      </c>
      <c r="B300" s="6" t="s">
        <v>1275</v>
      </c>
      <c r="C300" s="7" t="s">
        <v>1276</v>
      </c>
      <c r="D300" s="7" t="s">
        <v>236</v>
      </c>
      <c r="E300" s="7" t="s">
        <v>1273</v>
      </c>
      <c r="F300" s="7" t="n">
        <v>1.77699709951425</v>
      </c>
      <c r="G300" s="7" t="n">
        <v>1.27833046632217</v>
      </c>
      <c r="H300" s="7" t="n">
        <v>1.50265376167581</v>
      </c>
      <c r="I300" s="7" t="n">
        <v>1.59289885689596</v>
      </c>
      <c r="J300" s="7" t="n">
        <v>1.52150055253293</v>
      </c>
      <c r="K300" s="7" t="n">
        <v>1.687984374789</v>
      </c>
      <c r="L300" s="7" t="n">
        <v>0.335844414030001</v>
      </c>
      <c r="M300" s="7" t="n">
        <v>0.519300989709791</v>
      </c>
      <c r="N300" s="7" t="n">
        <v>0.724211376057137</v>
      </c>
      <c r="O300" s="7" t="n">
        <v>0</v>
      </c>
      <c r="P300" s="7" t="n">
        <v>0</v>
      </c>
      <c r="Q300" s="7" t="n">
        <v>0</v>
      </c>
      <c r="R300" s="7" t="n">
        <v>0</v>
      </c>
      <c r="S300" s="7" t="n">
        <v>0</v>
      </c>
      <c r="T300" s="7" t="n">
        <v>0</v>
      </c>
      <c r="U300" s="7" t="n">
        <v>0.341035913639476</v>
      </c>
      <c r="V300" s="7" t="n">
        <v>0.506696629327347</v>
      </c>
      <c r="W300" s="7" t="n">
        <v>0</v>
      </c>
      <c r="X300" s="7" t="n">
        <v>0.829441327</v>
      </c>
      <c r="Y300" s="7" t="n">
        <v>0.354260841</v>
      </c>
      <c r="Z300" s="7" t="n">
        <v>0.587512625</v>
      </c>
      <c r="AA300" s="7" t="n">
        <v>0.671654664</v>
      </c>
      <c r="AB300" s="7" t="n">
        <v>0.605494858</v>
      </c>
      <c r="AC300" s="7" t="n">
        <v>0.75530155</v>
      </c>
      <c r="AD300" s="7" t="n">
        <v>-1.574135062</v>
      </c>
      <c r="AE300" s="7" t="n">
        <v>-0.945357119</v>
      </c>
      <c r="AF300" s="7" t="n">
        <v>-0.465517256</v>
      </c>
      <c r="AG300" s="7" t="n">
        <v>-6.64385619</v>
      </c>
      <c r="AH300" s="7" t="n">
        <v>-6.64385619</v>
      </c>
      <c r="AI300" s="7" t="n">
        <v>-6.64385619</v>
      </c>
      <c r="AJ300" s="7" t="n">
        <v>-6.64385619</v>
      </c>
      <c r="AK300" s="7" t="n">
        <v>-6.64385619</v>
      </c>
      <c r="AL300" s="7" t="n">
        <v>-6.64385619</v>
      </c>
      <c r="AM300" s="7" t="n">
        <v>-1.55200442</v>
      </c>
      <c r="AN300" s="7" t="n">
        <v>-0.980805864</v>
      </c>
      <c r="AO300" s="7" t="n">
        <v>-6.64385619</v>
      </c>
      <c r="AP300" s="7" t="n">
        <v>1.86541688924341E-005</v>
      </c>
      <c r="AQ300" s="7" t="n">
        <v>6.47409390972712E-005</v>
      </c>
      <c r="AR300" s="7" t="n">
        <v>23.26646</v>
      </c>
      <c r="AS300" s="7" t="n">
        <v>21.069218</v>
      </c>
      <c r="AT300" s="7" t="n">
        <v>10.138951</v>
      </c>
      <c r="AU300" s="7" t="n">
        <v>5.4361143</v>
      </c>
      <c r="AV300" s="7" t="n">
        <v>3.9698544</v>
      </c>
      <c r="AW300" s="7" t="n">
        <v>5.602879</v>
      </c>
    </row>
    <row r="301" customFormat="false" ht="14" hidden="false" customHeight="false" outlineLevel="0" collapsed="false">
      <c r="A301" s="5" t="s">
        <v>1277</v>
      </c>
      <c r="B301" s="6" t="s">
        <v>1278</v>
      </c>
      <c r="C301" s="7" t="s">
        <v>1279</v>
      </c>
      <c r="D301" s="7" t="s">
        <v>1280</v>
      </c>
      <c r="E301" s="7" t="s">
        <v>1281</v>
      </c>
      <c r="F301" s="7" t="n">
        <v>76.3397953951324</v>
      </c>
      <c r="G301" s="7" t="n">
        <v>79.8652177054613</v>
      </c>
      <c r="H301" s="7" t="n">
        <v>210.371526634613</v>
      </c>
      <c r="I301" s="7" t="n">
        <v>72.3176081030765</v>
      </c>
      <c r="J301" s="7" t="n">
        <v>58.0452460791311</v>
      </c>
      <c r="K301" s="7" t="n">
        <v>71.2789765535901</v>
      </c>
      <c r="L301" s="7" t="n">
        <v>117.461583806993</v>
      </c>
      <c r="M301" s="7" t="n">
        <v>98.1478870551505</v>
      </c>
      <c r="N301" s="7" t="n">
        <v>119.01206946539</v>
      </c>
      <c r="O301" s="7" t="n">
        <v>109.093698597061</v>
      </c>
      <c r="P301" s="7" t="n">
        <v>98.9783942473552</v>
      </c>
      <c r="Q301" s="7" t="n">
        <v>98.0613421070266</v>
      </c>
      <c r="R301" s="7" t="n">
        <v>41.3203557388882</v>
      </c>
      <c r="S301" s="7" t="n">
        <v>54.5537564120398</v>
      </c>
      <c r="T301" s="7" t="n">
        <v>49.7606022892064</v>
      </c>
      <c r="U301" s="7" t="n">
        <v>29.4996065298146</v>
      </c>
      <c r="V301" s="7" t="n">
        <v>30.9084943889682</v>
      </c>
      <c r="W301" s="7" t="n">
        <v>45.2963371305714</v>
      </c>
      <c r="X301" s="7" t="n">
        <v>6.254363415</v>
      </c>
      <c r="Y301" s="7" t="n">
        <v>6.319495423</v>
      </c>
      <c r="Z301" s="7" t="n">
        <v>7.716795641</v>
      </c>
      <c r="AA301" s="7" t="n">
        <v>6.176275056</v>
      </c>
      <c r="AB301" s="7" t="n">
        <v>5.85910601</v>
      </c>
      <c r="AC301" s="7" t="n">
        <v>6.155404717</v>
      </c>
      <c r="AD301" s="7" t="n">
        <v>6.876045186</v>
      </c>
      <c r="AE301" s="7" t="n">
        <v>6.616885304</v>
      </c>
      <c r="AF301" s="7" t="n">
        <v>6.89496408</v>
      </c>
      <c r="AG301" s="7" t="n">
        <v>6.769423962</v>
      </c>
      <c r="AH301" s="7" t="n">
        <v>6.629041732</v>
      </c>
      <c r="AI301" s="7" t="n">
        <v>6.615612602</v>
      </c>
      <c r="AJ301" s="7" t="n">
        <v>5.36878077</v>
      </c>
      <c r="AK301" s="7" t="n">
        <v>5.769606635</v>
      </c>
      <c r="AL301" s="7" t="n">
        <v>5.636932042</v>
      </c>
      <c r="AM301" s="7" t="n">
        <v>4.882623807</v>
      </c>
      <c r="AN301" s="7" t="n">
        <v>4.949931474</v>
      </c>
      <c r="AO301" s="7" t="n">
        <v>5.501322487</v>
      </c>
      <c r="AP301" s="7" t="n">
        <v>0.000637829674588371</v>
      </c>
      <c r="AQ301" s="7" t="n">
        <v>0.00148547174213344</v>
      </c>
      <c r="AR301" s="7" t="n">
        <v>1134.9948</v>
      </c>
      <c r="AS301" s="7" t="n">
        <v>1022.7657</v>
      </c>
      <c r="AT301" s="7" t="n">
        <v>994.40137</v>
      </c>
      <c r="AU301" s="7" t="n">
        <v>1141.0387</v>
      </c>
      <c r="AV301" s="7" t="n">
        <v>1109.6686</v>
      </c>
      <c r="AW301" s="7" t="n">
        <v>1317.4064</v>
      </c>
    </row>
    <row r="302" customFormat="false" ht="14" hidden="false" customHeight="false" outlineLevel="0" collapsed="false">
      <c r="A302" s="5" t="s">
        <v>1282</v>
      </c>
      <c r="B302" s="6" t="s">
        <v>1283</v>
      </c>
      <c r="C302" s="7" t="s">
        <v>1284</v>
      </c>
      <c r="D302" s="7" t="s">
        <v>1285</v>
      </c>
      <c r="E302" s="7" t="s">
        <v>1281</v>
      </c>
      <c r="F302" s="7" t="n">
        <v>1182.05847059688</v>
      </c>
      <c r="G302" s="7" t="n">
        <v>1283.20029667006</v>
      </c>
      <c r="H302" s="7" t="n">
        <v>2874.05071726923</v>
      </c>
      <c r="I302" s="7" t="n">
        <v>981.3849857336</v>
      </c>
      <c r="J302" s="7" t="n">
        <v>694.108552065521</v>
      </c>
      <c r="K302" s="7" t="n">
        <v>840.155859269981</v>
      </c>
      <c r="L302" s="7" t="n">
        <v>1268.48435179131</v>
      </c>
      <c r="M302" s="7" t="n">
        <v>998.356152717074</v>
      </c>
      <c r="N302" s="7" t="n">
        <v>1331.10050919302</v>
      </c>
      <c r="O302" s="7" t="n">
        <v>923.838136390388</v>
      </c>
      <c r="P302" s="7" t="n">
        <v>747.081739999144</v>
      </c>
      <c r="Q302" s="7" t="n">
        <v>841.341200615583</v>
      </c>
      <c r="R302" s="7" t="n">
        <v>247.138810153919</v>
      </c>
      <c r="S302" s="7" t="n">
        <v>349.073875433952</v>
      </c>
      <c r="T302" s="7" t="n">
        <v>294.735875097607</v>
      </c>
      <c r="U302" s="7" t="n">
        <v>258.675740495542</v>
      </c>
      <c r="V302" s="7" t="n">
        <v>180.637348355199</v>
      </c>
      <c r="W302" s="7" t="n">
        <v>251.960875288803</v>
      </c>
      <c r="X302" s="7" t="n">
        <v>10.20708569</v>
      </c>
      <c r="Y302" s="7" t="n">
        <v>10.32553067</v>
      </c>
      <c r="Z302" s="7" t="n">
        <v>11.48886981</v>
      </c>
      <c r="AA302" s="7" t="n">
        <v>9.938675389</v>
      </c>
      <c r="AB302" s="7" t="n">
        <v>9.439017494</v>
      </c>
      <c r="AC302" s="7" t="n">
        <v>9.71451318</v>
      </c>
      <c r="AD302" s="7" t="n">
        <v>10.30889001</v>
      </c>
      <c r="AE302" s="7" t="n">
        <v>9.963410763</v>
      </c>
      <c r="AF302" s="7" t="n">
        <v>10.3784038</v>
      </c>
      <c r="AG302" s="7" t="n">
        <v>9.851496292</v>
      </c>
      <c r="AH302" s="7" t="n">
        <v>9.54512229</v>
      </c>
      <c r="AI302" s="7" t="n">
        <v>9.716547185</v>
      </c>
      <c r="AJ302" s="7" t="n">
        <v>7.949177776</v>
      </c>
      <c r="AK302" s="7" t="n">
        <v>8.44738858</v>
      </c>
      <c r="AL302" s="7" t="n">
        <v>8.203278865</v>
      </c>
      <c r="AM302" s="7" t="n">
        <v>8.015000949</v>
      </c>
      <c r="AN302" s="7" t="n">
        <v>7.496952404</v>
      </c>
      <c r="AO302" s="7" t="n">
        <v>7.977055918</v>
      </c>
      <c r="AP302" s="7" t="n">
        <v>2.4862651456247E-006</v>
      </c>
      <c r="AQ302" s="7" t="n">
        <v>1.10017232693893E-005</v>
      </c>
      <c r="AR302" s="7" t="n">
        <v>1579.7606</v>
      </c>
      <c r="AS302" s="7" t="n">
        <v>1519.3939</v>
      </c>
      <c r="AT302" s="7" t="n">
        <v>706.4486</v>
      </c>
      <c r="AU302" s="7" t="n">
        <v>403.53244</v>
      </c>
      <c r="AV302" s="7" t="n">
        <v>204.57697</v>
      </c>
      <c r="AW302" s="7" t="n">
        <v>159.44391</v>
      </c>
    </row>
    <row r="303" customFormat="false" ht="14" hidden="false" customHeight="false" outlineLevel="0" collapsed="false">
      <c r="A303" s="5" t="s">
        <v>1286</v>
      </c>
      <c r="B303" s="6" t="s">
        <v>1287</v>
      </c>
      <c r="C303" s="7" t="s">
        <v>1288</v>
      </c>
      <c r="D303" s="7" t="s">
        <v>1289</v>
      </c>
      <c r="E303" s="7" t="s">
        <v>1290</v>
      </c>
      <c r="F303" s="7" t="n">
        <v>2768.20608162331</v>
      </c>
      <c r="G303" s="7" t="n">
        <v>3361.33952475447</v>
      </c>
      <c r="H303" s="7" t="n">
        <v>3180.89261540343</v>
      </c>
      <c r="I303" s="7" t="n">
        <v>2699.56533772442</v>
      </c>
      <c r="J303" s="7" t="n">
        <v>2568.14078262033</v>
      </c>
      <c r="K303" s="7" t="n">
        <v>3008.8321480614</v>
      </c>
      <c r="L303" s="7" t="n">
        <v>1563.77555282719</v>
      </c>
      <c r="M303" s="7" t="n">
        <v>1609.83306810035</v>
      </c>
      <c r="N303" s="7" t="n">
        <v>1369.00090454001</v>
      </c>
      <c r="O303" s="7" t="n">
        <v>796.509756183443</v>
      </c>
      <c r="P303" s="7" t="n">
        <v>889.010603252799</v>
      </c>
      <c r="Q303" s="7" t="n">
        <v>568.048007362706</v>
      </c>
      <c r="R303" s="7" t="n">
        <v>775.686867685954</v>
      </c>
      <c r="S303" s="7" t="n">
        <v>654.995904959989</v>
      </c>
      <c r="T303" s="7" t="n">
        <v>561.310530218356</v>
      </c>
      <c r="U303" s="7" t="n">
        <v>442.3235799904</v>
      </c>
      <c r="V303" s="7" t="n">
        <v>506.443281012684</v>
      </c>
      <c r="W303" s="7" t="n">
        <v>401.375876240341</v>
      </c>
      <c r="X303" s="7" t="n">
        <v>11.43473563</v>
      </c>
      <c r="Y303" s="7" t="n">
        <v>11.71482056</v>
      </c>
      <c r="Z303" s="7" t="n">
        <v>11.63521595</v>
      </c>
      <c r="AA303" s="7" t="n">
        <v>11.39851142</v>
      </c>
      <c r="AB303" s="7" t="n">
        <v>11.32650858</v>
      </c>
      <c r="AC303" s="7" t="n">
        <v>11.55498791</v>
      </c>
      <c r="AD303" s="7" t="n">
        <v>10.61081774</v>
      </c>
      <c r="AE303" s="7" t="n">
        <v>10.65269538</v>
      </c>
      <c r="AF303" s="7" t="n">
        <v>10.41890768</v>
      </c>
      <c r="AG303" s="7" t="n">
        <v>9.637548223</v>
      </c>
      <c r="AH303" s="7" t="n">
        <v>9.796056816</v>
      </c>
      <c r="AI303" s="7" t="n">
        <v>9.149869051</v>
      </c>
      <c r="AJ303" s="7" t="n">
        <v>9.599330567</v>
      </c>
      <c r="AK303" s="7" t="n">
        <v>9.355342077</v>
      </c>
      <c r="AL303" s="7" t="n">
        <v>9.132655314</v>
      </c>
      <c r="AM303" s="7" t="n">
        <v>8.788958343</v>
      </c>
      <c r="AN303" s="7" t="n">
        <v>8.984256894</v>
      </c>
      <c r="AO303" s="7" t="n">
        <v>8.648810099</v>
      </c>
      <c r="AP303" s="7" t="n">
        <v>2.72820995661352E-009</v>
      </c>
      <c r="AQ303" s="7" t="n">
        <v>5.01661775027104E-008</v>
      </c>
      <c r="AR303" s="7" t="n">
        <v>9096.79</v>
      </c>
      <c r="AS303" s="7" t="n">
        <v>7990.654</v>
      </c>
      <c r="AT303" s="7" t="n">
        <v>5354.9873</v>
      </c>
      <c r="AU303" s="7" t="n">
        <v>2901.1223</v>
      </c>
      <c r="AV303" s="7" t="n">
        <v>1378.527</v>
      </c>
      <c r="AW303" s="7" t="n">
        <v>1226.2024</v>
      </c>
    </row>
    <row r="304" customFormat="false" ht="14" hidden="false" customHeight="false" outlineLevel="0" collapsed="false">
      <c r="A304" s="5" t="s">
        <v>1291</v>
      </c>
      <c r="B304" s="6" t="s">
        <v>1292</v>
      </c>
      <c r="C304" s="7" t="s">
        <v>1293</v>
      </c>
      <c r="D304" s="7" t="s">
        <v>1294</v>
      </c>
      <c r="E304" s="7" t="s">
        <v>1295</v>
      </c>
      <c r="F304" s="7" t="n">
        <v>16.4194531995117</v>
      </c>
      <c r="G304" s="7" t="n">
        <v>17.4705163730697</v>
      </c>
      <c r="H304" s="7" t="n">
        <v>100.076740527609</v>
      </c>
      <c r="I304" s="7" t="n">
        <v>24.2917075676634</v>
      </c>
      <c r="J304" s="7" t="n">
        <v>25.8655093930597</v>
      </c>
      <c r="K304" s="7" t="n">
        <v>14.8849531231394</v>
      </c>
      <c r="L304" s="7" t="n">
        <v>17.1280651155301</v>
      </c>
      <c r="M304" s="7" t="n">
        <v>15.5790296912937</v>
      </c>
      <c r="N304" s="7" t="n">
        <v>17.6224768173903</v>
      </c>
      <c r="O304" s="7" t="n">
        <v>19.0206592654819</v>
      </c>
      <c r="P304" s="7" t="n">
        <v>16.7955565367921</v>
      </c>
      <c r="Q304" s="7" t="n">
        <v>14.8404825074662</v>
      </c>
      <c r="R304" s="7" t="n">
        <v>17.8206273565821</v>
      </c>
      <c r="S304" s="7" t="n">
        <v>14.9101906592392</v>
      </c>
      <c r="T304" s="7" t="n">
        <v>9.29593669139021</v>
      </c>
      <c r="U304" s="7" t="n">
        <v>5.79761053187108</v>
      </c>
      <c r="V304" s="7" t="n">
        <v>12.6674157331837</v>
      </c>
      <c r="W304" s="7" t="n">
        <v>10.6949684891627</v>
      </c>
      <c r="X304" s="7" t="n">
        <v>4.037334178</v>
      </c>
      <c r="Y304" s="7" t="n">
        <v>4.126850345</v>
      </c>
      <c r="Z304" s="7" t="n">
        <v>6.644962897</v>
      </c>
      <c r="AA304" s="7" t="n">
        <v>4.602392002</v>
      </c>
      <c r="AB304" s="7" t="n">
        <v>4.692957699</v>
      </c>
      <c r="AC304" s="7" t="n">
        <v>3.895782773</v>
      </c>
      <c r="AD304" s="7" t="n">
        <v>4.098290281</v>
      </c>
      <c r="AE304" s="7" t="n">
        <v>3.961533476</v>
      </c>
      <c r="AF304" s="7" t="n">
        <v>4.139344803</v>
      </c>
      <c r="AG304" s="7" t="n">
        <v>4.249495347</v>
      </c>
      <c r="AH304" s="7" t="n">
        <v>4.070007697</v>
      </c>
      <c r="AI304" s="7" t="n">
        <v>3.891466094</v>
      </c>
      <c r="AJ304" s="7" t="n">
        <v>4.155476221</v>
      </c>
      <c r="AK304" s="7" t="n">
        <v>3.898226801</v>
      </c>
      <c r="AL304" s="7" t="n">
        <v>3.216600243</v>
      </c>
      <c r="AM304" s="7" t="n">
        <v>2.53545842</v>
      </c>
      <c r="AN304" s="7" t="n">
        <v>3.663050326</v>
      </c>
      <c r="AO304" s="7" t="n">
        <v>3.418860327</v>
      </c>
      <c r="AP304" s="7" t="n">
        <v>0.145192909322334</v>
      </c>
      <c r="AQ304" s="7" t="n">
        <v>0.196176679008039</v>
      </c>
      <c r="AR304" s="7" t="n">
        <v>150.60301</v>
      </c>
      <c r="AS304" s="7" t="n">
        <v>164.6116</v>
      </c>
      <c r="AT304" s="7" t="n">
        <v>54.668873</v>
      </c>
      <c r="AU304" s="7" t="n">
        <v>23.899336</v>
      </c>
      <c r="AV304" s="7" t="n">
        <v>10.651224</v>
      </c>
      <c r="AW304" s="7" t="n">
        <v>11.629065</v>
      </c>
    </row>
    <row r="305" customFormat="false" ht="14" hidden="false" customHeight="false" outlineLevel="0" collapsed="false">
      <c r="A305" s="5" t="s">
        <v>1296</v>
      </c>
      <c r="B305" s="6" t="s">
        <v>1297</v>
      </c>
      <c r="C305" s="7" t="s">
        <v>1298</v>
      </c>
      <c r="D305" s="7" t="s">
        <v>1294</v>
      </c>
      <c r="E305" s="7" t="s">
        <v>1295</v>
      </c>
      <c r="F305" s="7" t="n">
        <v>0</v>
      </c>
      <c r="G305" s="7" t="n">
        <v>0</v>
      </c>
      <c r="H305" s="7" t="n">
        <v>0</v>
      </c>
      <c r="I305" s="7" t="n">
        <v>0</v>
      </c>
      <c r="J305" s="7" t="n">
        <v>0.0760750276266463</v>
      </c>
      <c r="K305" s="7" t="n">
        <v>0</v>
      </c>
      <c r="L305" s="7" t="n">
        <v>0</v>
      </c>
      <c r="M305" s="7" t="n">
        <v>0</v>
      </c>
      <c r="N305" s="7" t="n">
        <v>0</v>
      </c>
      <c r="O305" s="7" t="n">
        <v>0</v>
      </c>
      <c r="P305" s="7" t="n">
        <v>0</v>
      </c>
      <c r="Q305" s="7" t="n">
        <v>0</v>
      </c>
      <c r="R305" s="7" t="n">
        <v>0</v>
      </c>
      <c r="S305" s="7" t="n">
        <v>0</v>
      </c>
      <c r="T305" s="7" t="n">
        <v>0</v>
      </c>
      <c r="U305" s="7" t="n">
        <v>0</v>
      </c>
      <c r="V305" s="7" t="n">
        <v>0</v>
      </c>
      <c r="W305" s="7" t="n">
        <v>0</v>
      </c>
      <c r="X305" s="7" t="n">
        <v>-6.64385619</v>
      </c>
      <c r="Y305" s="7" t="n">
        <v>-6.64385619</v>
      </c>
      <c r="Z305" s="7" t="n">
        <v>-6.64385619</v>
      </c>
      <c r="AA305" s="7" t="n">
        <v>-6.64385619</v>
      </c>
      <c r="AB305" s="7" t="n">
        <v>-3.71643323</v>
      </c>
      <c r="AC305" s="7" t="n">
        <v>-6.64385619</v>
      </c>
      <c r="AD305" s="7" t="n">
        <v>-6.64385619</v>
      </c>
      <c r="AE305" s="7" t="n">
        <v>-6.64385619</v>
      </c>
      <c r="AF305" s="7" t="n">
        <v>-6.64385619</v>
      </c>
      <c r="AG305" s="7" t="n">
        <v>-6.64385619</v>
      </c>
      <c r="AH305" s="7" t="n">
        <v>-6.64385619</v>
      </c>
      <c r="AI305" s="7" t="n">
        <v>-6.64385619</v>
      </c>
      <c r="AJ305" s="7" t="n">
        <v>-6.64385619</v>
      </c>
      <c r="AK305" s="7" t="n">
        <v>-6.64385619</v>
      </c>
      <c r="AL305" s="7" t="n">
        <v>-6.64385619</v>
      </c>
      <c r="AM305" s="7" t="n">
        <v>-6.64385619</v>
      </c>
      <c r="AN305" s="7" t="n">
        <v>-6.64385619</v>
      </c>
      <c r="AO305" s="7" t="n">
        <v>-6.64385619</v>
      </c>
      <c r="AP305" s="7" t="n">
        <v>0.458196699514246</v>
      </c>
      <c r="AQ305" s="7" t="n">
        <v>0.502172234142551</v>
      </c>
      <c r="AR305" s="7" t="n">
        <v>2276.3323</v>
      </c>
      <c r="AS305" s="7" t="n">
        <v>2108.4026</v>
      </c>
      <c r="AT305" s="7" t="n">
        <v>1764.4525</v>
      </c>
      <c r="AU305" s="7" t="n">
        <v>961.2409</v>
      </c>
      <c r="AV305" s="7" t="n">
        <v>498.21527</v>
      </c>
      <c r="AW305" s="7" t="n">
        <v>494.1627</v>
      </c>
    </row>
    <row r="306" customFormat="false" ht="14" hidden="false" customHeight="false" outlineLevel="0" collapsed="false">
      <c r="A306" s="5" t="s">
        <v>1299</v>
      </c>
      <c r="B306" s="6" t="s">
        <v>1300</v>
      </c>
      <c r="C306" s="7" t="s">
        <v>1301</v>
      </c>
      <c r="D306" s="7" t="s">
        <v>1294</v>
      </c>
      <c r="E306" s="7" t="s">
        <v>1302</v>
      </c>
      <c r="F306" s="7" t="n">
        <v>0</v>
      </c>
      <c r="G306" s="7" t="n">
        <v>0</v>
      </c>
      <c r="H306" s="7" t="n">
        <v>0</v>
      </c>
      <c r="I306" s="7" t="n">
        <v>0.0796449428447979</v>
      </c>
      <c r="J306" s="7" t="n">
        <v>0</v>
      </c>
      <c r="K306" s="7" t="n">
        <v>0</v>
      </c>
      <c r="L306" s="7" t="n">
        <v>0</v>
      </c>
      <c r="M306" s="7" t="n">
        <v>0</v>
      </c>
      <c r="N306" s="7" t="n">
        <v>0.241403792019046</v>
      </c>
      <c r="O306" s="7" t="n">
        <v>0</v>
      </c>
      <c r="P306" s="7" t="n">
        <v>0</v>
      </c>
      <c r="Q306" s="7" t="n">
        <v>0</v>
      </c>
      <c r="R306" s="7" t="n">
        <v>0</v>
      </c>
      <c r="S306" s="7" t="n">
        <v>0</v>
      </c>
      <c r="T306" s="7" t="n">
        <v>0</v>
      </c>
      <c r="U306" s="7" t="n">
        <v>0</v>
      </c>
      <c r="V306" s="7" t="n">
        <v>0</v>
      </c>
      <c r="W306" s="7" t="n">
        <v>0</v>
      </c>
      <c r="X306" s="7" t="n">
        <v>-6.64385619</v>
      </c>
      <c r="Y306" s="7" t="n">
        <v>-6.64385619</v>
      </c>
      <c r="Z306" s="7" t="n">
        <v>-6.64385619</v>
      </c>
      <c r="AA306" s="7" t="n">
        <v>-3.650273428</v>
      </c>
      <c r="AB306" s="7" t="n">
        <v>-6.64385619</v>
      </c>
      <c r="AC306" s="7" t="n">
        <v>-6.64385619</v>
      </c>
      <c r="AD306" s="7" t="n">
        <v>-6.64385619</v>
      </c>
      <c r="AE306" s="7" t="n">
        <v>-6.64385619</v>
      </c>
      <c r="AF306" s="7" t="n">
        <v>-2.050479757</v>
      </c>
      <c r="AG306" s="7" t="n">
        <v>-6.64385619</v>
      </c>
      <c r="AH306" s="7" t="n">
        <v>-6.64385619</v>
      </c>
      <c r="AI306" s="7" t="n">
        <v>-6.64385619</v>
      </c>
      <c r="AJ306" s="7" t="n">
        <v>-6.64385619</v>
      </c>
      <c r="AK306" s="7" t="n">
        <v>-6.64385619</v>
      </c>
      <c r="AL306" s="7" t="n">
        <v>-6.64385619</v>
      </c>
      <c r="AM306" s="7" t="n">
        <v>-6.64385619</v>
      </c>
      <c r="AN306" s="7" t="n">
        <v>-6.64385619</v>
      </c>
      <c r="AO306" s="7" t="n">
        <v>-6.64385619</v>
      </c>
      <c r="AP306" s="7" t="n">
        <v>0.560177744953813</v>
      </c>
      <c r="AQ306" s="7" t="n">
        <v>0.599274113364193</v>
      </c>
      <c r="AR306" s="7" t="n">
        <v>1.9396752</v>
      </c>
      <c r="AS306" s="7" t="n">
        <v>1.7266226</v>
      </c>
      <c r="AT306" s="7" t="n">
        <v>1.1735239</v>
      </c>
      <c r="AU306" s="7" t="n">
        <v>1.6699758</v>
      </c>
      <c r="AV306" s="7" t="n">
        <v>1.6985022</v>
      </c>
      <c r="AW306" s="7" t="n">
        <v>1.4072998</v>
      </c>
    </row>
    <row r="307" customFormat="false" ht="14" hidden="false" customHeight="false" outlineLevel="0" collapsed="false">
      <c r="A307" s="5" t="s">
        <v>1303</v>
      </c>
      <c r="B307" s="6" t="s">
        <v>1304</v>
      </c>
      <c r="C307" s="7" t="s">
        <v>1305</v>
      </c>
      <c r="D307" s="7" t="s">
        <v>1306</v>
      </c>
      <c r="E307" s="7" t="s">
        <v>1307</v>
      </c>
      <c r="F307" s="7" t="n">
        <v>23.5985214815493</v>
      </c>
      <c r="G307" s="7" t="n">
        <v>14.0007622501952</v>
      </c>
      <c r="H307" s="7" t="n">
        <v>29.8276771692648</v>
      </c>
      <c r="I307" s="7" t="n">
        <v>36.0791591086934</v>
      </c>
      <c r="J307" s="7" t="n">
        <v>39.1025642000962</v>
      </c>
      <c r="K307" s="7" t="n">
        <v>31.5346171835582</v>
      </c>
      <c r="L307" s="7" t="n">
        <v>33.6684025065076</v>
      </c>
      <c r="M307" s="7" t="n">
        <v>21.0316900832465</v>
      </c>
      <c r="N307" s="7" t="n">
        <v>22.4505526577713</v>
      </c>
      <c r="O307" s="7" t="n">
        <v>26.0944581658677</v>
      </c>
      <c r="P307" s="7" t="n">
        <v>36.9245823098942</v>
      </c>
      <c r="Q307" s="7" t="n">
        <v>23.7447720119459</v>
      </c>
      <c r="R307" s="7" t="n">
        <v>12.1415263308582</v>
      </c>
      <c r="S307" s="7" t="n">
        <v>25.084203109073</v>
      </c>
      <c r="T307" s="7" t="n">
        <v>27.0675803661068</v>
      </c>
      <c r="U307" s="7" t="n">
        <v>22.8494062138449</v>
      </c>
      <c r="V307" s="7" t="n">
        <v>25.8415280956947</v>
      </c>
      <c r="W307" s="7" t="n">
        <v>33.0285791577083</v>
      </c>
      <c r="X307" s="7" t="n">
        <v>4.560624568</v>
      </c>
      <c r="Y307" s="7" t="n">
        <v>3.80743347</v>
      </c>
      <c r="Z307" s="7" t="n">
        <v>4.898579727</v>
      </c>
      <c r="AA307" s="7" t="n">
        <v>5.173093809</v>
      </c>
      <c r="AB307" s="7" t="n">
        <v>5.289191312</v>
      </c>
      <c r="AC307" s="7" t="n">
        <v>4.978864514</v>
      </c>
      <c r="AD307" s="7" t="n">
        <v>5.073323365</v>
      </c>
      <c r="AE307" s="7" t="n">
        <v>4.394492883</v>
      </c>
      <c r="AF307" s="7" t="n">
        <v>4.488679055</v>
      </c>
      <c r="AG307" s="7" t="n">
        <v>4.705671541</v>
      </c>
      <c r="AH307" s="7" t="n">
        <v>5.206509696</v>
      </c>
      <c r="AI307" s="7" t="n">
        <v>4.569537999</v>
      </c>
      <c r="AJ307" s="7" t="n">
        <v>3.601877891</v>
      </c>
      <c r="AK307" s="7" t="n">
        <v>4.648707201</v>
      </c>
      <c r="AL307" s="7" t="n">
        <v>4.758494023</v>
      </c>
      <c r="AM307" s="7" t="n">
        <v>4.514084769</v>
      </c>
      <c r="AN307" s="7" t="n">
        <v>4.691619479</v>
      </c>
      <c r="AO307" s="7" t="n">
        <v>5.045643003</v>
      </c>
      <c r="AP307" s="7" t="n">
        <v>0.275603658023057</v>
      </c>
      <c r="AQ307" s="7" t="n">
        <v>0.345970549433199</v>
      </c>
      <c r="AR307" s="7" t="n">
        <v>5.6356726</v>
      </c>
      <c r="AS307" s="7" t="n">
        <v>3.7364466</v>
      </c>
      <c r="AT307" s="7" t="n">
        <v>2.155536</v>
      </c>
      <c r="AU307" s="7" t="n">
        <v>2.1318846</v>
      </c>
      <c r="AV307" s="7" t="n">
        <v>1.5176991</v>
      </c>
      <c r="AW307" s="7" t="n">
        <v>1.7130316</v>
      </c>
    </row>
    <row r="308" customFormat="false" ht="14" hidden="false" customHeight="false" outlineLevel="0" collapsed="false">
      <c r="A308" s="5" t="s">
        <v>1308</v>
      </c>
      <c r="B308" s="6" t="s">
        <v>1309</v>
      </c>
      <c r="C308" s="7" t="s">
        <v>1310</v>
      </c>
      <c r="D308" s="7" t="s">
        <v>1306</v>
      </c>
      <c r="E308" s="7" t="s">
        <v>1307</v>
      </c>
      <c r="F308" s="7" t="n">
        <v>170.662801437349</v>
      </c>
      <c r="G308" s="7" t="n">
        <v>115.658470762482</v>
      </c>
      <c r="H308" s="7" t="n">
        <v>195.795785146358</v>
      </c>
      <c r="I308" s="7" t="n">
        <v>219.979332137332</v>
      </c>
      <c r="J308" s="7" t="n">
        <v>232.333134371778</v>
      </c>
      <c r="K308" s="7" t="n">
        <v>275.831992153021</v>
      </c>
      <c r="L308" s="7" t="n">
        <v>265.401048187208</v>
      </c>
      <c r="M308" s="7" t="n">
        <v>154.751694933518</v>
      </c>
      <c r="N308" s="7" t="n">
        <v>160.533521692665</v>
      </c>
      <c r="O308" s="7" t="n">
        <v>156.881140057446</v>
      </c>
      <c r="P308" s="7" t="n">
        <v>185.52038403617</v>
      </c>
      <c r="Q308" s="7" t="n">
        <v>161.190471542633</v>
      </c>
      <c r="R308" s="7" t="n">
        <v>58.3576588160602</v>
      </c>
      <c r="S308" s="7" t="n">
        <v>70.6918451255692</v>
      </c>
      <c r="T308" s="7" t="n">
        <v>97.0605154542213</v>
      </c>
      <c r="U308" s="7" t="n">
        <v>89.8629632440018</v>
      </c>
      <c r="V308" s="7" t="n">
        <v>64.8571685539005</v>
      </c>
      <c r="W308" s="7" t="n">
        <v>94.0528111252837</v>
      </c>
      <c r="X308" s="7" t="n">
        <v>7.415004825</v>
      </c>
      <c r="Y308" s="7" t="n">
        <v>6.853727122</v>
      </c>
      <c r="Z308" s="7" t="n">
        <v>7.613205898</v>
      </c>
      <c r="AA308" s="7" t="n">
        <v>7.781224173</v>
      </c>
      <c r="AB308" s="7" t="n">
        <v>7.86005111</v>
      </c>
      <c r="AC308" s="7" t="n">
        <v>8.107645986</v>
      </c>
      <c r="AD308" s="7" t="n">
        <v>8.052030258</v>
      </c>
      <c r="AE308" s="7" t="n">
        <v>7.2738114</v>
      </c>
      <c r="AF308" s="7" t="n">
        <v>7.326730774</v>
      </c>
      <c r="AG308" s="7" t="n">
        <v>7.293528115</v>
      </c>
      <c r="AH308" s="7" t="n">
        <v>7.535433901</v>
      </c>
      <c r="AI308" s="7" t="n">
        <v>7.332622654</v>
      </c>
      <c r="AJ308" s="7" t="n">
        <v>5.866850102</v>
      </c>
      <c r="AK308" s="7" t="n">
        <v>6.143471893</v>
      </c>
      <c r="AL308" s="7" t="n">
        <v>6.600812617</v>
      </c>
      <c r="AM308" s="7" t="n">
        <v>6.489654731</v>
      </c>
      <c r="AN308" s="7" t="n">
        <v>6.019194137</v>
      </c>
      <c r="AO308" s="7" t="n">
        <v>6.55539916</v>
      </c>
      <c r="AP308" s="7" t="n">
        <v>0.000127414293117855</v>
      </c>
      <c r="AQ308" s="7" t="n">
        <v>0.00033660193853523</v>
      </c>
      <c r="AR308" s="7" t="n">
        <v>6471.5264</v>
      </c>
      <c r="AS308" s="7" t="n">
        <v>4388.268</v>
      </c>
      <c r="AT308" s="7" t="n">
        <v>2394.9702</v>
      </c>
      <c r="AU308" s="7" t="n">
        <v>2973.986</v>
      </c>
      <c r="AV308" s="7" t="n">
        <v>2123.2244</v>
      </c>
      <c r="AW308" s="7" t="n">
        <v>2039.5237</v>
      </c>
    </row>
    <row r="309" customFormat="false" ht="14" hidden="false" customHeight="false" outlineLevel="0" collapsed="false">
      <c r="A309" s="5" t="s">
        <v>1311</v>
      </c>
      <c r="B309" s="6" t="s">
        <v>1312</v>
      </c>
      <c r="C309" s="7" t="s">
        <v>1313</v>
      </c>
      <c r="D309" s="7" t="s">
        <v>1314</v>
      </c>
      <c r="E309" s="7" t="s">
        <v>1315</v>
      </c>
      <c r="F309" s="7" t="n">
        <v>0.924038491747412</v>
      </c>
      <c r="G309" s="7" t="n">
        <v>1.40007622501952</v>
      </c>
      <c r="H309" s="7" t="n">
        <v>4.73335934927879</v>
      </c>
      <c r="I309" s="7" t="n">
        <v>3.6636673708607</v>
      </c>
      <c r="J309" s="7" t="n">
        <v>0.836825303893109</v>
      </c>
      <c r="K309" s="7" t="n">
        <v>0.843992187394501</v>
      </c>
      <c r="L309" s="7" t="n">
        <v>1.175455449105</v>
      </c>
      <c r="M309" s="7" t="n">
        <v>0.519300989709791</v>
      </c>
      <c r="N309" s="7" t="n">
        <v>2.41403792019046</v>
      </c>
      <c r="O309" s="7" t="n">
        <v>1.72915084231653</v>
      </c>
      <c r="P309" s="7" t="n">
        <v>2.82062781533914</v>
      </c>
      <c r="Q309" s="7" t="n">
        <v>2.96809650149324</v>
      </c>
      <c r="R309" s="7" t="n">
        <v>5.48326995587143</v>
      </c>
      <c r="S309" s="7" t="n">
        <v>3.33286614735934</v>
      </c>
      <c r="T309" s="7" t="n">
        <v>3.28091883225537</v>
      </c>
      <c r="U309" s="7" t="n">
        <v>4.09243096367371</v>
      </c>
      <c r="V309" s="7" t="n">
        <v>6.84040449591919</v>
      </c>
      <c r="W309" s="7" t="n">
        <v>1.5727894837004</v>
      </c>
      <c r="X309" s="7" t="n">
        <v>-0.113975145</v>
      </c>
      <c r="Y309" s="7" t="n">
        <v>0.485505375</v>
      </c>
      <c r="Z309" s="7" t="n">
        <v>2.242864453</v>
      </c>
      <c r="AA309" s="7" t="n">
        <v>1.873288525</v>
      </c>
      <c r="AB309" s="7" t="n">
        <v>-0.257001618</v>
      </c>
      <c r="AC309" s="7" t="n">
        <v>-0.244698451</v>
      </c>
      <c r="AD309" s="7" t="n">
        <v>0.23321986</v>
      </c>
      <c r="AE309" s="7" t="n">
        <v>-0.945357119</v>
      </c>
      <c r="AF309" s="7" t="n">
        <v>1.271448338</v>
      </c>
      <c r="AG309" s="7" t="n">
        <v>0.790063728</v>
      </c>
      <c r="AH309" s="7" t="n">
        <v>1.496016313</v>
      </c>
      <c r="AI309" s="7" t="n">
        <v>1.569537999</v>
      </c>
      <c r="AJ309" s="7" t="n">
        <v>2.455036503</v>
      </c>
      <c r="AK309" s="7" t="n">
        <v>1.736763378</v>
      </c>
      <c r="AL309" s="7" t="n">
        <v>1.714099903</v>
      </c>
      <c r="AM309" s="7" t="n">
        <v>2.03295808</v>
      </c>
      <c r="AN309" s="7" t="n">
        <v>2.774081639</v>
      </c>
      <c r="AO309" s="7" t="n">
        <v>0.653325581</v>
      </c>
      <c r="AP309" s="7" t="n">
        <v>0.225699233250659</v>
      </c>
      <c r="AQ309" s="7" t="n">
        <v>0.289483799169324</v>
      </c>
      <c r="AR309" s="7" t="n">
        <v>38.49648</v>
      </c>
      <c r="AS309" s="7" t="n">
        <v>9.522261</v>
      </c>
      <c r="AT309" s="7" t="n">
        <v>1.3782277</v>
      </c>
      <c r="AU309" s="7" t="n">
        <v>0.41858572</v>
      </c>
      <c r="AV309" s="7" t="n">
        <v>1.2293148</v>
      </c>
      <c r="AW309" s="7" t="n">
        <v>0.05683932</v>
      </c>
    </row>
    <row r="310" customFormat="false" ht="14" hidden="false" customHeight="false" outlineLevel="0" collapsed="false">
      <c r="A310" s="5" t="s">
        <v>1316</v>
      </c>
      <c r="B310" s="6" t="s">
        <v>1317</v>
      </c>
      <c r="C310" s="7" t="s">
        <v>1318</v>
      </c>
      <c r="D310" s="7" t="s">
        <v>1319</v>
      </c>
      <c r="E310" s="7" t="s">
        <v>1315</v>
      </c>
      <c r="F310" s="7" t="n">
        <v>3.90939361893136</v>
      </c>
      <c r="G310" s="7" t="n">
        <v>2.13055077720362</v>
      </c>
      <c r="H310" s="7" t="n">
        <v>10.8191070840658</v>
      </c>
      <c r="I310" s="7" t="n">
        <v>5.65479094198065</v>
      </c>
      <c r="J310" s="7" t="n">
        <v>1.29327546965299</v>
      </c>
      <c r="K310" s="7" t="n">
        <v>2.07161718724105</v>
      </c>
      <c r="L310" s="7" t="n">
        <v>1.76318317365751</v>
      </c>
      <c r="M310" s="7" t="n">
        <v>1.55790296912937</v>
      </c>
      <c r="N310" s="7" t="n">
        <v>3.1382492962476</v>
      </c>
      <c r="O310" s="7" t="n">
        <v>4.24427934023149</v>
      </c>
      <c r="P310" s="7" t="n">
        <v>3.84631065728064</v>
      </c>
      <c r="Q310" s="7" t="n">
        <v>9.13260461997919</v>
      </c>
      <c r="R310" s="7" t="n">
        <v>11.1623709815954</v>
      </c>
      <c r="S310" s="7" t="n">
        <v>5.78866225593991</v>
      </c>
      <c r="T310" s="7" t="n">
        <v>7.38206737257458</v>
      </c>
      <c r="U310" s="7" t="n">
        <v>9.71952353872505</v>
      </c>
      <c r="V310" s="7" t="n">
        <v>12.1607191038563</v>
      </c>
      <c r="W310" s="7" t="n">
        <v>7.5493895217619</v>
      </c>
      <c r="X310" s="7" t="n">
        <v>1.96694485</v>
      </c>
      <c r="Y310" s="7" t="n">
        <v>1.091226435</v>
      </c>
      <c r="Z310" s="7" t="n">
        <v>3.435509531</v>
      </c>
      <c r="AA310" s="7" t="n">
        <v>2.499473689</v>
      </c>
      <c r="AB310" s="7" t="n">
        <v>0.371029605</v>
      </c>
      <c r="AC310" s="7" t="n">
        <v>1.050757433</v>
      </c>
      <c r="AD310" s="7" t="n">
        <v>0.818182361</v>
      </c>
      <c r="AE310" s="7" t="n">
        <v>0.639605381</v>
      </c>
      <c r="AF310" s="7" t="n">
        <v>1.649959962</v>
      </c>
      <c r="AG310" s="7" t="n">
        <v>2.085519611</v>
      </c>
      <c r="AH310" s="7" t="n">
        <v>1.94347529</v>
      </c>
      <c r="AI310" s="7" t="n">
        <v>3.191026376</v>
      </c>
      <c r="AJ310" s="7" t="n">
        <v>3.480571595</v>
      </c>
      <c r="AK310" s="7" t="n">
        <v>2.533229984</v>
      </c>
      <c r="AL310" s="7" t="n">
        <v>2.884024905</v>
      </c>
      <c r="AM310" s="7" t="n">
        <v>3.280885593</v>
      </c>
      <c r="AN310" s="7" t="n">
        <v>3.604156637</v>
      </c>
      <c r="AO310" s="7" t="n">
        <v>2.916359986</v>
      </c>
      <c r="AP310" s="7" t="n">
        <v>0.0264181455703315</v>
      </c>
      <c r="AQ310" s="7" t="n">
        <v>0.0421262321256637</v>
      </c>
      <c r="AR310" s="7" t="n">
        <v>163.0738</v>
      </c>
      <c r="AS310" s="7" t="n">
        <v>131.61775</v>
      </c>
      <c r="AT310" s="7" t="n">
        <v>68.19866</v>
      </c>
      <c r="AU310" s="7" t="n">
        <v>31.15291</v>
      </c>
      <c r="AV310" s="7" t="n">
        <v>29.281393</v>
      </c>
      <c r="AW310" s="7" t="n">
        <v>21.740936</v>
      </c>
    </row>
    <row r="311" customFormat="false" ht="14" hidden="false" customHeight="false" outlineLevel="0" collapsed="false">
      <c r="A311" s="5" t="s">
        <v>1320</v>
      </c>
      <c r="B311" s="6" t="s">
        <v>1321</v>
      </c>
      <c r="C311" s="7" t="s">
        <v>1322</v>
      </c>
      <c r="D311" s="7" t="s">
        <v>1323</v>
      </c>
      <c r="E311" s="7" t="s">
        <v>1324</v>
      </c>
      <c r="F311" s="7" t="n">
        <v>988.081467213906</v>
      </c>
      <c r="G311" s="7" t="n">
        <v>277.884694226701</v>
      </c>
      <c r="H311" s="7" t="n">
        <v>390.539712659542</v>
      </c>
      <c r="I311" s="7" t="n">
        <v>107.520672840477</v>
      </c>
      <c r="J311" s="7" t="n">
        <v>18.1819316027685</v>
      </c>
      <c r="K311" s="7" t="n">
        <v>30.3069921837116</v>
      </c>
      <c r="L311" s="7" t="n">
        <v>111.248462147438</v>
      </c>
      <c r="M311" s="7" t="n">
        <v>37.6493217539599</v>
      </c>
      <c r="N311" s="7" t="n">
        <v>47.0737394437139</v>
      </c>
      <c r="O311" s="7" t="n">
        <v>322.408034326474</v>
      </c>
      <c r="P311" s="7" t="n">
        <v>574.767022552971</v>
      </c>
      <c r="Q311" s="7" t="n">
        <v>391.332107966108</v>
      </c>
      <c r="R311" s="7" t="n">
        <v>25.6538701506842</v>
      </c>
      <c r="S311" s="7" t="n">
        <v>36.486113613197</v>
      </c>
      <c r="T311" s="7" t="n">
        <v>56.5958498564051</v>
      </c>
      <c r="U311" s="7" t="n">
        <v>37.8549864139818</v>
      </c>
      <c r="V311" s="7" t="n">
        <v>28.6283595569951</v>
      </c>
      <c r="W311" s="7" t="n">
        <v>37.1178318153293</v>
      </c>
      <c r="X311" s="7" t="n">
        <v>9.948486187</v>
      </c>
      <c r="Y311" s="7" t="n">
        <v>8.118342563</v>
      </c>
      <c r="Z311" s="7" t="n">
        <v>8.609325449</v>
      </c>
      <c r="AA311" s="7" t="n">
        <v>6.748470261</v>
      </c>
      <c r="AB311" s="7" t="n">
        <v>4.184433571</v>
      </c>
      <c r="AC311" s="7" t="n">
        <v>4.921578774</v>
      </c>
      <c r="AD311" s="7" t="n">
        <v>6.797641582</v>
      </c>
      <c r="AE311" s="7" t="n">
        <v>5.23455197</v>
      </c>
      <c r="AF311" s="7" t="n">
        <v>5.556850557</v>
      </c>
      <c r="AG311" s="7" t="n">
        <v>8.332743886</v>
      </c>
      <c r="AH311" s="7" t="n">
        <v>9.166833479</v>
      </c>
      <c r="AI311" s="7" t="n">
        <v>8.612249675</v>
      </c>
      <c r="AJ311" s="7" t="n">
        <v>4.681104583</v>
      </c>
      <c r="AK311" s="7" t="n">
        <v>5.189275582</v>
      </c>
      <c r="AL311" s="7" t="n">
        <v>5.82262436</v>
      </c>
      <c r="AM311" s="7" t="n">
        <v>5.242411445</v>
      </c>
      <c r="AN311" s="7" t="n">
        <v>4.839373099</v>
      </c>
      <c r="AO311" s="7" t="n">
        <v>5.214040535</v>
      </c>
      <c r="AP311" s="7" t="n">
        <v>8.69756405571997E-005</v>
      </c>
      <c r="AQ311" s="7" t="n">
        <v>0.000240453629995696</v>
      </c>
      <c r="AR311" s="7" t="n">
        <v>14627.268</v>
      </c>
      <c r="AS311" s="7" t="n">
        <v>10139.575</v>
      </c>
      <c r="AT311" s="7" t="n">
        <v>16897.137</v>
      </c>
      <c r="AU311" s="7" t="n">
        <v>22927.13</v>
      </c>
      <c r="AV311" s="7" t="n">
        <v>19816.5</v>
      </c>
      <c r="AW311" s="7" t="n">
        <v>17482.664</v>
      </c>
    </row>
    <row r="312" customFormat="false" ht="14" hidden="false" customHeight="false" outlineLevel="0" collapsed="false">
      <c r="A312" s="5" t="s">
        <v>1325</v>
      </c>
      <c r="B312" s="6" t="s">
        <v>1326</v>
      </c>
      <c r="C312" s="7" t="s">
        <v>1327</v>
      </c>
      <c r="D312" s="7" t="s">
        <v>1323</v>
      </c>
      <c r="E312" s="7" t="s">
        <v>1324</v>
      </c>
      <c r="F312" s="7" t="n">
        <v>1.49267756359197</v>
      </c>
      <c r="G312" s="7" t="n">
        <v>0.182618638046024</v>
      </c>
      <c r="H312" s="7" t="n">
        <v>0.676194192754113</v>
      </c>
      <c r="I312" s="7" t="n">
        <v>0.398224714223989</v>
      </c>
      <c r="J312" s="7" t="n">
        <v>0</v>
      </c>
      <c r="K312" s="7" t="n">
        <v>0</v>
      </c>
      <c r="L312" s="7" t="n">
        <v>0.335844414030001</v>
      </c>
      <c r="M312" s="7" t="n">
        <v>0.259650494854896</v>
      </c>
      <c r="N312" s="7" t="n">
        <v>0.241403792019046</v>
      </c>
      <c r="O312" s="7" t="n">
        <v>0.471586593359055</v>
      </c>
      <c r="P312" s="7" t="n">
        <v>0.128210355242688</v>
      </c>
      <c r="Q312" s="7" t="n">
        <v>0.22831511549948</v>
      </c>
      <c r="R312" s="7" t="n">
        <v>0</v>
      </c>
      <c r="S312" s="7" t="n">
        <v>0.35082801551151</v>
      </c>
      <c r="T312" s="7" t="n">
        <v>0.820229708063842</v>
      </c>
      <c r="U312" s="7" t="n">
        <v>0.170517956819738</v>
      </c>
      <c r="V312" s="7" t="n">
        <v>0</v>
      </c>
      <c r="W312" s="7" t="n">
        <v>0</v>
      </c>
      <c r="X312" s="7" t="n">
        <v>0.57790256</v>
      </c>
      <c r="Y312" s="7" t="n">
        <v>-2.453094081</v>
      </c>
      <c r="Z312" s="7" t="n">
        <v>-0.564490468</v>
      </c>
      <c r="AA312" s="7" t="n">
        <v>-1.328345337</v>
      </c>
      <c r="AB312" s="7" t="n">
        <v>-6.64385619</v>
      </c>
      <c r="AC312" s="7" t="n">
        <v>-6.64385619</v>
      </c>
      <c r="AD312" s="7" t="n">
        <v>-1.574135062</v>
      </c>
      <c r="AE312" s="7" t="n">
        <v>-1.945357119</v>
      </c>
      <c r="AF312" s="7" t="n">
        <v>-2.050479757</v>
      </c>
      <c r="AG312" s="7" t="n">
        <v>-1.084405391</v>
      </c>
      <c r="AH312" s="7" t="n">
        <v>-2.963415308</v>
      </c>
      <c r="AI312" s="7" t="n">
        <v>-2.130901722</v>
      </c>
      <c r="AJ312" s="7" t="n">
        <v>-6.64385619</v>
      </c>
      <c r="AK312" s="7" t="n">
        <v>-1.511164134</v>
      </c>
      <c r="AL312" s="7" t="n">
        <v>-0.285900097</v>
      </c>
      <c r="AM312" s="7" t="n">
        <v>-2.55200442</v>
      </c>
      <c r="AN312" s="7" t="n">
        <v>-6.64385619</v>
      </c>
      <c r="AO312" s="7" t="n">
        <v>-6.64385619</v>
      </c>
      <c r="AP312" s="7" t="n">
        <v>0.16726173343995</v>
      </c>
      <c r="AQ312" s="7" t="n">
        <v>0.22343642882167</v>
      </c>
      <c r="AR312" s="7" t="n">
        <v>3531.0195</v>
      </c>
      <c r="AS312" s="7" t="n">
        <v>2579.4622</v>
      </c>
      <c r="AT312" s="7" t="n">
        <v>5067.612</v>
      </c>
      <c r="AU312" s="7" t="n">
        <v>5879.9136</v>
      </c>
      <c r="AV312" s="7" t="n">
        <v>4922.0244</v>
      </c>
      <c r="AW312" s="7" t="n">
        <v>3651.7393</v>
      </c>
    </row>
    <row r="313" customFormat="false" ht="14" hidden="false" customHeight="false" outlineLevel="0" collapsed="false">
      <c r="A313" s="5" t="s">
        <v>1328</v>
      </c>
      <c r="B313" s="6" t="s">
        <v>1329</v>
      </c>
      <c r="C313" s="7" t="s">
        <v>1330</v>
      </c>
      <c r="D313" s="7" t="s">
        <v>1331</v>
      </c>
      <c r="E313" s="7" t="s">
        <v>1332</v>
      </c>
      <c r="F313" s="7" t="n">
        <v>46.5573240072735</v>
      </c>
      <c r="G313" s="7" t="n">
        <v>141.04246145088</v>
      </c>
      <c r="H313" s="7" t="n">
        <v>81.368701194745</v>
      </c>
      <c r="I313" s="7" t="n">
        <v>1.27431908551677</v>
      </c>
      <c r="J313" s="7" t="n">
        <v>1.44542552490628</v>
      </c>
      <c r="K313" s="7" t="n">
        <v>1.91816406226023</v>
      </c>
      <c r="L313" s="7" t="n">
        <v>15.0290375278426</v>
      </c>
      <c r="M313" s="7" t="n">
        <v>10.6456702890507</v>
      </c>
      <c r="N313" s="7" t="n">
        <v>11.5873820169142</v>
      </c>
      <c r="O313" s="7" t="n">
        <v>16.0339441742079</v>
      </c>
      <c r="P313" s="7" t="n">
        <v>6.79514882786247</v>
      </c>
      <c r="Q313" s="7" t="n">
        <v>14.498009834217</v>
      </c>
      <c r="R313" s="7" t="n">
        <v>0.587493209557653</v>
      </c>
      <c r="S313" s="7" t="n">
        <v>1.57872606980179</v>
      </c>
      <c r="T313" s="7" t="n">
        <v>0.820229708063842</v>
      </c>
      <c r="U313" s="7" t="n">
        <v>0.852589784098689</v>
      </c>
      <c r="V313" s="7" t="n">
        <v>0.506696629327347</v>
      </c>
      <c r="W313" s="7" t="n">
        <v>0.943673690220238</v>
      </c>
      <c r="X313" s="7" t="n">
        <v>5.540936233</v>
      </c>
      <c r="Y313" s="7" t="n">
        <v>7.139985748</v>
      </c>
      <c r="Z313" s="7" t="n">
        <v>6.346402057</v>
      </c>
      <c r="AA313" s="7" t="n">
        <v>0.34972657</v>
      </c>
      <c r="AB313" s="7" t="n">
        <v>0.531494276</v>
      </c>
      <c r="AC313" s="7" t="n">
        <v>0.93972612</v>
      </c>
      <c r="AD313" s="7" t="n">
        <v>3.909680716</v>
      </c>
      <c r="AE313" s="7" t="n">
        <v>3.412194885</v>
      </c>
      <c r="AF313" s="7" t="n">
        <v>3.534482745</v>
      </c>
      <c r="AG313" s="7" t="n">
        <v>4.003057451</v>
      </c>
      <c r="AH313" s="7" t="n">
        <v>2.764505149</v>
      </c>
      <c r="AI313" s="7" t="n">
        <v>3.857782967</v>
      </c>
      <c r="AJ313" s="7" t="n">
        <v>-0.767355917</v>
      </c>
      <c r="AK313" s="7" t="n">
        <v>0.658760866</v>
      </c>
      <c r="AL313" s="7" t="n">
        <v>-0.285900097</v>
      </c>
      <c r="AM313" s="7" t="n">
        <v>-0.230076326</v>
      </c>
      <c r="AN313" s="7" t="n">
        <v>-0.980805864</v>
      </c>
      <c r="AO313" s="7" t="n">
        <v>-0.083640014</v>
      </c>
      <c r="AP313" s="7" t="n">
        <v>3.09659928667926E-008</v>
      </c>
      <c r="AQ313" s="7" t="n">
        <v>2.81075935252425E-007</v>
      </c>
      <c r="AR313" s="7" t="n">
        <v>8105.8057</v>
      </c>
      <c r="AS313" s="7" t="n">
        <v>5080.0225</v>
      </c>
      <c r="AT313" s="7" t="n">
        <v>4207.872</v>
      </c>
      <c r="AU313" s="7" t="n">
        <v>8450.695</v>
      </c>
      <c r="AV313" s="7" t="n">
        <v>6724.2246</v>
      </c>
      <c r="AW313" s="7" t="n">
        <v>7688.5176</v>
      </c>
    </row>
    <row r="314" customFormat="false" ht="14" hidden="false" customHeight="false" outlineLevel="0" collapsed="false">
      <c r="A314" s="5" t="s">
        <v>1333</v>
      </c>
      <c r="B314" s="6" t="s">
        <v>1334</v>
      </c>
      <c r="C314" s="7" t="s">
        <v>1335</v>
      </c>
      <c r="D314" s="7" t="s">
        <v>1331</v>
      </c>
      <c r="E314" s="7" t="s">
        <v>1332</v>
      </c>
      <c r="F314" s="7" t="n">
        <v>5.82855048640675</v>
      </c>
      <c r="G314" s="7" t="n">
        <v>23.4360585492398</v>
      </c>
      <c r="H314" s="7" t="n">
        <v>11.9460974053227</v>
      </c>
      <c r="I314" s="7" t="n">
        <v>0.0796449428447979</v>
      </c>
      <c r="J314" s="7" t="n">
        <v>0.152150055253293</v>
      </c>
      <c r="K314" s="7" t="n">
        <v>0.613812499923273</v>
      </c>
      <c r="L314" s="7" t="n">
        <v>1.175455449105</v>
      </c>
      <c r="M314" s="7" t="n">
        <v>0</v>
      </c>
      <c r="N314" s="7" t="n">
        <v>0.965615168076183</v>
      </c>
      <c r="O314" s="7" t="n">
        <v>2.20073743567559</v>
      </c>
      <c r="P314" s="7" t="n">
        <v>0.641051776213441</v>
      </c>
      <c r="Q314" s="7" t="n">
        <v>1.82652092399584</v>
      </c>
      <c r="R314" s="7" t="n">
        <v>0</v>
      </c>
      <c r="S314" s="7" t="n">
        <v>0</v>
      </c>
      <c r="T314" s="7" t="n">
        <v>0</v>
      </c>
      <c r="U314" s="7" t="n">
        <v>0.511553870459213</v>
      </c>
      <c r="V314" s="7" t="n">
        <v>0</v>
      </c>
      <c r="W314" s="7" t="n">
        <v>0</v>
      </c>
      <c r="X314" s="7" t="n">
        <v>2.543137141</v>
      </c>
      <c r="Y314" s="7" t="n">
        <v>4.550658054</v>
      </c>
      <c r="Z314" s="7" t="n">
        <v>3.578467486</v>
      </c>
      <c r="AA314" s="7" t="n">
        <v>-3.650273428</v>
      </c>
      <c r="AB314" s="7" t="n">
        <v>-2.71643324</v>
      </c>
      <c r="AC314" s="7" t="n">
        <v>-0.704130069</v>
      </c>
      <c r="AD314" s="7" t="n">
        <v>0.23321986</v>
      </c>
      <c r="AE314" s="7" t="n">
        <v>-6.64385619</v>
      </c>
      <c r="AF314" s="7" t="n">
        <v>-0.050479757</v>
      </c>
      <c r="AG314" s="7" t="n">
        <v>1.137987031</v>
      </c>
      <c r="AH314" s="7" t="n">
        <v>-0.641487211</v>
      </c>
      <c r="AI314" s="7" t="n">
        <v>0.869098281</v>
      </c>
      <c r="AJ314" s="7" t="n">
        <v>-6.64385619</v>
      </c>
      <c r="AK314" s="7" t="n">
        <v>-6.64385619</v>
      </c>
      <c r="AL314" s="7" t="n">
        <v>-6.64385619</v>
      </c>
      <c r="AM314" s="7" t="n">
        <v>-0.967041922</v>
      </c>
      <c r="AN314" s="7" t="n">
        <v>-6.64385619</v>
      </c>
      <c r="AO314" s="7" t="n">
        <v>-6.64385619</v>
      </c>
      <c r="AP314" s="7" t="n">
        <v>0.00165973812737354</v>
      </c>
      <c r="AQ314" s="7" t="n">
        <v>0.00343594910579083</v>
      </c>
      <c r="AR314" s="7" t="n">
        <v>3489.939</v>
      </c>
      <c r="AS314" s="7" t="n">
        <v>4174.2515</v>
      </c>
      <c r="AT314" s="7" t="n">
        <v>2666.268</v>
      </c>
      <c r="AU314" s="7" t="n">
        <v>2185.708</v>
      </c>
      <c r="AV314" s="7" t="n">
        <v>1642.6489</v>
      </c>
      <c r="AW314" s="7" t="n">
        <v>1943.6329</v>
      </c>
    </row>
    <row r="315" customFormat="false" ht="14" hidden="false" customHeight="false" outlineLevel="0" collapsed="false">
      <c r="A315" s="5" t="s">
        <v>1336</v>
      </c>
      <c r="B315" s="6" t="s">
        <v>1337</v>
      </c>
      <c r="C315" s="7" t="s">
        <v>1338</v>
      </c>
      <c r="D315" s="7" t="s">
        <v>1339</v>
      </c>
      <c r="E315" s="7" t="s">
        <v>1340</v>
      </c>
      <c r="F315" s="7" t="n">
        <v>57.4325462563007</v>
      </c>
      <c r="G315" s="7" t="n">
        <v>87.413454744697</v>
      </c>
      <c r="H315" s="7" t="n">
        <v>184.826412686124</v>
      </c>
      <c r="I315" s="7" t="n">
        <v>7.4069796845662</v>
      </c>
      <c r="J315" s="7" t="n">
        <v>1.74972563541286</v>
      </c>
      <c r="K315" s="7" t="n">
        <v>1.22762499984655</v>
      </c>
      <c r="L315" s="7" t="n">
        <v>2.09902758768751</v>
      </c>
      <c r="M315" s="7" t="n">
        <v>3.63510692796854</v>
      </c>
      <c r="N315" s="7" t="n">
        <v>3.62105688028569</v>
      </c>
      <c r="O315" s="7" t="n">
        <v>4.71586593359055</v>
      </c>
      <c r="P315" s="7" t="n">
        <v>8.84651451174548</v>
      </c>
      <c r="Q315" s="7" t="n">
        <v>7.19192613823362</v>
      </c>
      <c r="R315" s="7" t="n">
        <v>11.5540331213005</v>
      </c>
      <c r="S315" s="7" t="n">
        <v>6.31490427920718</v>
      </c>
      <c r="T315" s="7" t="n">
        <v>13.6704951343974</v>
      </c>
      <c r="U315" s="7" t="n">
        <v>11.2541851501027</v>
      </c>
      <c r="V315" s="7" t="n">
        <v>8.61384269856491</v>
      </c>
      <c r="W315" s="7" t="n">
        <v>4.08925265762103</v>
      </c>
      <c r="X315" s="7" t="n">
        <v>5.84379662</v>
      </c>
      <c r="Y315" s="7" t="n">
        <v>6.449783452</v>
      </c>
      <c r="Z315" s="7" t="n">
        <v>7.53002713</v>
      </c>
      <c r="AA315" s="7" t="n">
        <v>2.88888538</v>
      </c>
      <c r="AB315" s="7" t="n">
        <v>0.807128719</v>
      </c>
      <c r="AC315" s="7" t="n">
        <v>0.295869931</v>
      </c>
      <c r="AD315" s="7" t="n">
        <v>1.069721128</v>
      </c>
      <c r="AE315" s="7" t="n">
        <v>1.861997802</v>
      </c>
      <c r="AF315" s="7" t="n">
        <v>1.856410839</v>
      </c>
      <c r="AG315" s="7" t="n">
        <v>2.237522705</v>
      </c>
      <c r="AH315" s="7" t="n">
        <v>3.145109152</v>
      </c>
      <c r="AI315" s="7" t="n">
        <v>2.846378204</v>
      </c>
      <c r="AJ315" s="7" t="n">
        <v>3.53032463</v>
      </c>
      <c r="AK315" s="7" t="n">
        <v>2.658760866</v>
      </c>
      <c r="AL315" s="7" t="n">
        <v>3.772993592</v>
      </c>
      <c r="AM315" s="7" t="n">
        <v>3.492389698</v>
      </c>
      <c r="AN315" s="7" t="n">
        <v>3.106656978</v>
      </c>
      <c r="AO315" s="7" t="n">
        <v>2.031837204</v>
      </c>
      <c r="AP315" s="7" t="n">
        <v>5.47431134693345E-005</v>
      </c>
      <c r="AQ315" s="7" t="n">
        <v>0.000164229340408004</v>
      </c>
      <c r="AR315" s="7" t="n">
        <v>4.4029317</v>
      </c>
      <c r="AS315" s="7" t="n">
        <v>1.9197997</v>
      </c>
      <c r="AT315" s="7" t="n">
        <v>2.2107291</v>
      </c>
      <c r="AU315" s="7" t="n">
        <v>1.3031942</v>
      </c>
      <c r="AV315" s="7" t="n">
        <v>0.46238172</v>
      </c>
      <c r="AW315" s="7" t="n">
        <v>0.7588274</v>
      </c>
    </row>
    <row r="316" customFormat="false" ht="14" hidden="false" customHeight="false" outlineLevel="0" collapsed="false">
      <c r="A316" s="5" t="s">
        <v>1341</v>
      </c>
      <c r="B316" s="6" t="s">
        <v>1342</v>
      </c>
      <c r="C316" s="7" t="s">
        <v>1343</v>
      </c>
      <c r="D316" s="7" t="s">
        <v>1339</v>
      </c>
      <c r="E316" s="7" t="s">
        <v>1340</v>
      </c>
      <c r="F316" s="7" t="n">
        <v>767.733826874138</v>
      </c>
      <c r="G316" s="7" t="n">
        <v>1045.79606721023</v>
      </c>
      <c r="H316" s="7" t="n">
        <v>2125.57887857851</v>
      </c>
      <c r="I316" s="7" t="n">
        <v>111.343630097027</v>
      </c>
      <c r="J316" s="7" t="n">
        <v>26.3980345864463</v>
      </c>
      <c r="K316" s="7" t="n">
        <v>18.0307421852462</v>
      </c>
      <c r="L316" s="7" t="n">
        <v>39.8815241660626</v>
      </c>
      <c r="M316" s="7" t="n">
        <v>64.3933227240141</v>
      </c>
      <c r="N316" s="7" t="n">
        <v>36.693376386895</v>
      </c>
      <c r="O316" s="7" t="n">
        <v>134.087788045091</v>
      </c>
      <c r="P316" s="7" t="n">
        <v>153.08316415977</v>
      </c>
      <c r="Q316" s="7" t="n">
        <v>93.7233549125365</v>
      </c>
      <c r="R316" s="7" t="n">
        <v>180.556246404052</v>
      </c>
      <c r="S316" s="7" t="n">
        <v>157.346364956912</v>
      </c>
      <c r="T316" s="7" t="n">
        <v>279.151510644394</v>
      </c>
      <c r="U316" s="7" t="n">
        <v>273.16976682522</v>
      </c>
      <c r="V316" s="7" t="n">
        <v>255.12175286632</v>
      </c>
      <c r="W316" s="7" t="n">
        <v>113.555400723169</v>
      </c>
      <c r="X316" s="7" t="n">
        <v>9.584462405</v>
      </c>
      <c r="Y316" s="7" t="n">
        <v>10.03038583</v>
      </c>
      <c r="Z316" s="7" t="n">
        <v>11.05364008</v>
      </c>
      <c r="AA316" s="7" t="n">
        <v>6.798875215</v>
      </c>
      <c r="AB316" s="7" t="n">
        <v>4.722358616</v>
      </c>
      <c r="AC316" s="7" t="n">
        <v>4.172386878</v>
      </c>
      <c r="AD316" s="7" t="n">
        <v>5.317648642</v>
      </c>
      <c r="AE316" s="7" t="n">
        <v>6.00883919</v>
      </c>
      <c r="AF316" s="7" t="n">
        <v>5.197447757</v>
      </c>
      <c r="AG316" s="7" t="n">
        <v>7.06703404</v>
      </c>
      <c r="AH316" s="7" t="n">
        <v>7.258171816</v>
      </c>
      <c r="AI316" s="7" t="n">
        <v>6.550336693</v>
      </c>
      <c r="AJ316" s="7" t="n">
        <v>7.496304521</v>
      </c>
      <c r="AK316" s="7" t="n">
        <v>7.29780004</v>
      </c>
      <c r="AL316" s="7" t="n">
        <v>8.124904553</v>
      </c>
      <c r="AM316" s="7" t="n">
        <v>8.093654011</v>
      </c>
      <c r="AN316" s="7" t="n">
        <v>7.995042105</v>
      </c>
      <c r="AO316" s="7" t="n">
        <v>6.827252512</v>
      </c>
      <c r="AP316" s="7" t="n">
        <v>4.70191599004354E-005</v>
      </c>
      <c r="AQ316" s="7" t="n">
        <v>0.000146006864953984</v>
      </c>
      <c r="AR316" s="7" t="n">
        <v>0.04533519</v>
      </c>
      <c r="AS316" s="7" t="n">
        <v>1</v>
      </c>
      <c r="AT316" s="7" t="n">
        <v>1</v>
      </c>
      <c r="AU316" s="7" t="n">
        <v>1</v>
      </c>
      <c r="AV316" s="7" t="n">
        <v>1</v>
      </c>
      <c r="AW316" s="7" t="n">
        <v>1</v>
      </c>
    </row>
    <row r="317" customFormat="false" ht="14" hidden="false" customHeight="false" outlineLevel="0" collapsed="false">
      <c r="A317" s="5" t="s">
        <v>1344</v>
      </c>
      <c r="B317" s="6" t="s">
        <v>1345</v>
      </c>
      <c r="C317" s="7" t="s">
        <v>1346</v>
      </c>
      <c r="D317" s="7" t="s">
        <v>1347</v>
      </c>
      <c r="E317" s="7" t="s">
        <v>1348</v>
      </c>
      <c r="F317" s="7" t="n">
        <v>51.0353566980494</v>
      </c>
      <c r="G317" s="7" t="n">
        <v>56.3682862768729</v>
      </c>
      <c r="H317" s="7" t="n">
        <v>65.2151732567301</v>
      </c>
      <c r="I317" s="7" t="n">
        <v>30.5040131095576</v>
      </c>
      <c r="J317" s="7" t="n">
        <v>16.8886561331155</v>
      </c>
      <c r="K317" s="7" t="n">
        <v>22.4041562471995</v>
      </c>
      <c r="L317" s="7" t="n">
        <v>15.1129986313501</v>
      </c>
      <c r="M317" s="7" t="n">
        <v>12.463223753035</v>
      </c>
      <c r="N317" s="7" t="n">
        <v>10.1389592647999</v>
      </c>
      <c r="O317" s="7" t="n">
        <v>5.50184358918897</v>
      </c>
      <c r="P317" s="7" t="n">
        <v>10.6414594851431</v>
      </c>
      <c r="Q317" s="7" t="n">
        <v>8.21934415798127</v>
      </c>
      <c r="R317" s="7" t="n">
        <v>3.91662139705102</v>
      </c>
      <c r="S317" s="7" t="n">
        <v>8.06904435676473</v>
      </c>
      <c r="T317" s="7" t="n">
        <v>5.46819805375895</v>
      </c>
      <c r="U317" s="7" t="n">
        <v>2.89880526593554</v>
      </c>
      <c r="V317" s="7" t="n">
        <v>1.26674157331837</v>
      </c>
      <c r="W317" s="7" t="n">
        <v>2.20190527718056</v>
      </c>
      <c r="X317" s="7" t="n">
        <v>5.673425171</v>
      </c>
      <c r="Y317" s="7" t="n">
        <v>5.816811802</v>
      </c>
      <c r="Z317" s="7" t="n">
        <v>6.027135762</v>
      </c>
      <c r="AA317" s="7" t="n">
        <v>4.930927151</v>
      </c>
      <c r="AB317" s="7" t="n">
        <v>4.077982629</v>
      </c>
      <c r="AC317" s="7" t="n">
        <v>4.48569449</v>
      </c>
      <c r="AD317" s="7" t="n">
        <v>3.917718035</v>
      </c>
      <c r="AE317" s="7" t="n">
        <v>3.63960538</v>
      </c>
      <c r="AF317" s="7" t="n">
        <v>3.341837666</v>
      </c>
      <c r="AG317" s="7" t="n">
        <v>2.459915126</v>
      </c>
      <c r="AH317" s="7" t="n">
        <v>3.411624127</v>
      </c>
      <c r="AI317" s="7" t="n">
        <v>3.039023282</v>
      </c>
      <c r="AJ317" s="7" t="n">
        <v>1.969609676</v>
      </c>
      <c r="AK317" s="7" t="n">
        <v>3.012397821</v>
      </c>
      <c r="AL317" s="7" t="n">
        <v>2.451065497</v>
      </c>
      <c r="AM317" s="7" t="n">
        <v>1.53545842</v>
      </c>
      <c r="AN317" s="7" t="n">
        <v>0.341122231</v>
      </c>
      <c r="AO317" s="7" t="n">
        <v>1.138752407</v>
      </c>
      <c r="AP317" s="7" t="n">
        <v>2.96380645284863E-007</v>
      </c>
      <c r="AQ317" s="7" t="n">
        <v>1.84067979703231E-006</v>
      </c>
      <c r="AR317" s="7" t="n">
        <v>2.209881</v>
      </c>
      <c r="AS317" s="7" t="n">
        <v>0.9390887</v>
      </c>
      <c r="AT317" s="7" t="n">
        <v>1.1856884</v>
      </c>
      <c r="AU317" s="7" t="n">
        <v>0.62758535</v>
      </c>
      <c r="AV317" s="7" t="n">
        <v>0.27335632</v>
      </c>
      <c r="AW317" s="7" t="n">
        <v>0.5198929</v>
      </c>
    </row>
    <row r="318" customFormat="false" ht="14" hidden="false" customHeight="false" outlineLevel="0" collapsed="false">
      <c r="A318" s="5" t="s">
        <v>1349</v>
      </c>
      <c r="B318" s="6" t="s">
        <v>1350</v>
      </c>
      <c r="C318" s="7" t="s">
        <v>1351</v>
      </c>
      <c r="D318" s="7" t="s">
        <v>1347</v>
      </c>
      <c r="E318" s="7" t="s">
        <v>1348</v>
      </c>
      <c r="F318" s="7" t="n">
        <v>87.9968963679459</v>
      </c>
      <c r="G318" s="7" t="n">
        <v>114.136648778765</v>
      </c>
      <c r="H318" s="7" t="n">
        <v>102.931782674793</v>
      </c>
      <c r="I318" s="7" t="n">
        <v>37.5127680798998</v>
      </c>
      <c r="J318" s="7" t="n">
        <v>25.8655093930597</v>
      </c>
      <c r="K318" s="7" t="n">
        <v>34.9105859331362</v>
      </c>
      <c r="L318" s="7" t="n">
        <v>8.06026593672003</v>
      </c>
      <c r="M318" s="7" t="n">
        <v>8.04916534050176</v>
      </c>
      <c r="N318" s="7" t="n">
        <v>5.7936910084571</v>
      </c>
      <c r="O318" s="7" t="n">
        <v>5.50184358918897</v>
      </c>
      <c r="P318" s="7" t="n">
        <v>7.43620060407591</v>
      </c>
      <c r="Q318" s="7" t="n">
        <v>7.9910290424818</v>
      </c>
      <c r="R318" s="7" t="n">
        <v>1.95831069852551</v>
      </c>
      <c r="S318" s="7" t="n">
        <v>2.98203813184783</v>
      </c>
      <c r="T318" s="7" t="n">
        <v>1.91386931881563</v>
      </c>
      <c r="U318" s="7" t="n">
        <v>1.02310774091843</v>
      </c>
      <c r="V318" s="7" t="n">
        <v>1.77343820264572</v>
      </c>
      <c r="W318" s="7" t="n">
        <v>3.14557896740079</v>
      </c>
      <c r="X318" s="7" t="n">
        <v>6.459380736</v>
      </c>
      <c r="Y318" s="7" t="n">
        <v>6.834618299</v>
      </c>
      <c r="Z318" s="7" t="n">
        <v>6.685544708</v>
      </c>
      <c r="AA318" s="7" t="n">
        <v>5.229309819</v>
      </c>
      <c r="AB318" s="7" t="n">
        <v>4.692957699</v>
      </c>
      <c r="AC318" s="7" t="n">
        <v>5.125592666</v>
      </c>
      <c r="AD318" s="7" t="n">
        <v>3.010827439</v>
      </c>
      <c r="AE318" s="7" t="n">
        <v>3.008839191</v>
      </c>
      <c r="AF318" s="7" t="n">
        <v>2.534482744</v>
      </c>
      <c r="AG318" s="7" t="n">
        <v>2.459915126</v>
      </c>
      <c r="AH318" s="7" t="n">
        <v>2.89456569</v>
      </c>
      <c r="AI318" s="7" t="n">
        <v>2.998381298</v>
      </c>
      <c r="AJ318" s="7" t="n">
        <v>0.969609676</v>
      </c>
      <c r="AK318" s="7" t="n">
        <v>1.576298706</v>
      </c>
      <c r="AL318" s="7" t="n">
        <v>0.936492324</v>
      </c>
      <c r="AM318" s="7" t="n">
        <v>0.03295808</v>
      </c>
      <c r="AN318" s="7" t="n">
        <v>0.826549059</v>
      </c>
      <c r="AO318" s="7" t="n">
        <v>1.65332558</v>
      </c>
      <c r="AP318" s="7" t="n">
        <v>5.69117451747564E-009</v>
      </c>
      <c r="AQ318" s="7" t="n">
        <v>7.19527063995135E-008</v>
      </c>
      <c r="AR318" s="7" t="n">
        <v>2.600686</v>
      </c>
      <c r="AS318" s="7" t="n">
        <v>0.4930657</v>
      </c>
      <c r="AT318" s="7" t="n">
        <v>1</v>
      </c>
      <c r="AU318" s="7" t="n">
        <v>7.300373</v>
      </c>
      <c r="AV318" s="7" t="n">
        <v>0.74793273</v>
      </c>
      <c r="AW318" s="7" t="n">
        <v>1.1270719</v>
      </c>
    </row>
    <row r="319" customFormat="false" ht="14" hidden="false" customHeight="false" outlineLevel="0" collapsed="false">
      <c r="A319" s="5" t="s">
        <v>1352</v>
      </c>
      <c r="B319" s="6" t="s">
        <v>1353</v>
      </c>
      <c r="C319" s="7" t="s">
        <v>1354</v>
      </c>
      <c r="D319" s="7" t="s">
        <v>1355</v>
      </c>
      <c r="E319" s="7" t="s">
        <v>1356</v>
      </c>
      <c r="F319" s="7" t="n">
        <v>0</v>
      </c>
      <c r="G319" s="7" t="n">
        <v>0</v>
      </c>
      <c r="H319" s="7" t="n">
        <v>0.0751326880837904</v>
      </c>
      <c r="I319" s="7" t="n">
        <v>0</v>
      </c>
      <c r="J319" s="7" t="n">
        <v>0</v>
      </c>
      <c r="K319" s="7" t="n">
        <v>0</v>
      </c>
      <c r="L319" s="7" t="n">
        <v>0</v>
      </c>
      <c r="M319" s="7" t="n">
        <v>0</v>
      </c>
      <c r="N319" s="7" t="n">
        <v>0</v>
      </c>
      <c r="O319" s="7" t="n">
        <v>0</v>
      </c>
      <c r="P319" s="7" t="n">
        <v>0.128210355242688</v>
      </c>
      <c r="Q319" s="7" t="n">
        <v>0</v>
      </c>
      <c r="R319" s="7" t="n">
        <v>0</v>
      </c>
      <c r="S319" s="7" t="n">
        <v>0</v>
      </c>
      <c r="T319" s="7" t="n">
        <v>0</v>
      </c>
      <c r="U319" s="7" t="n">
        <v>0</v>
      </c>
      <c r="V319" s="7" t="n">
        <v>0</v>
      </c>
      <c r="W319" s="7" t="n">
        <v>0</v>
      </c>
      <c r="X319" s="7" t="n">
        <v>-6.64385619</v>
      </c>
      <c r="Y319" s="7" t="n">
        <v>-6.64385619</v>
      </c>
      <c r="Z319" s="7" t="n">
        <v>-3.734415472</v>
      </c>
      <c r="AA319" s="7" t="n">
        <v>-6.64385619</v>
      </c>
      <c r="AB319" s="7" t="n">
        <v>-6.64385619</v>
      </c>
      <c r="AC319" s="7" t="n">
        <v>-6.64385619</v>
      </c>
      <c r="AD319" s="7" t="n">
        <v>-6.64385619</v>
      </c>
      <c r="AE319" s="7" t="n">
        <v>-6.64385619</v>
      </c>
      <c r="AF319" s="7" t="n">
        <v>-6.64385619</v>
      </c>
      <c r="AG319" s="7" t="n">
        <v>-6.64385619</v>
      </c>
      <c r="AH319" s="7" t="n">
        <v>-2.963415308</v>
      </c>
      <c r="AI319" s="7" t="n">
        <v>-6.64385619</v>
      </c>
      <c r="AJ319" s="7" t="n">
        <v>-6.64385619</v>
      </c>
      <c r="AK319" s="7" t="n">
        <v>-6.64385619</v>
      </c>
      <c r="AL319" s="7" t="n">
        <v>-6.64385619</v>
      </c>
      <c r="AM319" s="7" t="n">
        <v>-6.64385619</v>
      </c>
      <c r="AN319" s="7" t="n">
        <v>-6.64385619</v>
      </c>
      <c r="AO319" s="7" t="n">
        <v>-6.64385619</v>
      </c>
      <c r="AP319" s="7" t="n">
        <v>0.567226330117629</v>
      </c>
      <c r="AQ319" s="7" t="n">
        <v>0.599274113364193</v>
      </c>
      <c r="AR319" s="7" t="n">
        <v>160.4689</v>
      </c>
      <c r="AS319" s="7" t="n">
        <v>246.05098</v>
      </c>
      <c r="AT319" s="7" t="n">
        <v>373.27628</v>
      </c>
      <c r="AU319" s="7" t="n">
        <v>1061.9784</v>
      </c>
      <c r="AV319" s="7" t="n">
        <v>1765.8147</v>
      </c>
      <c r="AW319" s="7" t="n">
        <v>2058.0574</v>
      </c>
    </row>
    <row r="320" customFormat="false" ht="14" hidden="false" customHeight="false" outlineLevel="0" collapsed="false">
      <c r="A320" s="5" t="s">
        <v>1357</v>
      </c>
      <c r="B320" s="6" t="s">
        <v>1358</v>
      </c>
      <c r="C320" s="7" t="s">
        <v>1359</v>
      </c>
      <c r="D320" s="7" t="s">
        <v>1360</v>
      </c>
      <c r="E320" s="7" t="s">
        <v>1361</v>
      </c>
      <c r="F320" s="7" t="n">
        <v>180.258585774726</v>
      </c>
      <c r="G320" s="7" t="n">
        <v>193.271391932042</v>
      </c>
      <c r="H320" s="7" t="n">
        <v>260.635294962669</v>
      </c>
      <c r="I320" s="7" t="n">
        <v>128.706227637193</v>
      </c>
      <c r="J320" s="7" t="n">
        <v>85.7365561352304</v>
      </c>
      <c r="K320" s="7" t="n">
        <v>89.6933515512883</v>
      </c>
      <c r="L320" s="7" t="n">
        <v>112.50787870005</v>
      </c>
      <c r="M320" s="7" t="n">
        <v>151.895539490114</v>
      </c>
      <c r="N320" s="7" t="n">
        <v>108.390302616552</v>
      </c>
      <c r="O320" s="7" t="n">
        <v>83.9424136179117</v>
      </c>
      <c r="P320" s="7" t="n">
        <v>51.2841420970752</v>
      </c>
      <c r="Q320" s="7" t="n">
        <v>64.7273352441025</v>
      </c>
      <c r="R320" s="7" t="n">
        <v>44.061990716824</v>
      </c>
      <c r="S320" s="7" t="n">
        <v>68.7622910402559</v>
      </c>
      <c r="T320" s="7" t="n">
        <v>23.5132516311635</v>
      </c>
      <c r="U320" s="7" t="n">
        <v>11.9362569773816</v>
      </c>
      <c r="V320" s="7" t="n">
        <v>9.88058427188328</v>
      </c>
      <c r="W320" s="7" t="n">
        <v>7.86394741850198</v>
      </c>
      <c r="X320" s="7" t="n">
        <v>7.493924167</v>
      </c>
      <c r="Y320" s="7" t="n">
        <v>7.594484295</v>
      </c>
      <c r="Z320" s="7" t="n">
        <v>8.025888655</v>
      </c>
      <c r="AA320" s="7" t="n">
        <v>7.007938051</v>
      </c>
      <c r="AB320" s="7" t="n">
        <v>6.421838563</v>
      </c>
      <c r="AC320" s="7" t="n">
        <v>6.486929145</v>
      </c>
      <c r="AD320" s="7" t="n">
        <v>6.813882224</v>
      </c>
      <c r="AE320" s="7" t="n">
        <v>7.246935695</v>
      </c>
      <c r="AF320" s="7" t="n">
        <v>6.760091878</v>
      </c>
      <c r="AG320" s="7" t="n">
        <v>6.391328041</v>
      </c>
      <c r="AH320" s="7" t="n">
        <v>5.680440885</v>
      </c>
      <c r="AI320" s="7" t="n">
        <v>6.016303206</v>
      </c>
      <c r="AJ320" s="7" t="n">
        <v>5.461462772</v>
      </c>
      <c r="AK320" s="7" t="n">
        <v>6.103545709</v>
      </c>
      <c r="AL320" s="7" t="n">
        <v>4.555402157</v>
      </c>
      <c r="AM320" s="7" t="n">
        <v>3.577278596</v>
      </c>
      <c r="AN320" s="7" t="n">
        <v>3.304596356</v>
      </c>
      <c r="AO320" s="7" t="n">
        <v>2.975253675</v>
      </c>
      <c r="AP320" s="7" t="n">
        <v>4.48351694568755E-007</v>
      </c>
      <c r="AQ320" s="7" t="n">
        <v>2.5599435464087E-006</v>
      </c>
      <c r="AR320" s="7" t="n">
        <v>2718.077</v>
      </c>
      <c r="AS320" s="7" t="n">
        <v>2510.9236</v>
      </c>
      <c r="AT320" s="7" t="n">
        <v>2230.0698</v>
      </c>
      <c r="AU320" s="7" t="n">
        <v>2753.7786</v>
      </c>
      <c r="AV320" s="7" t="n">
        <v>2131.2463</v>
      </c>
      <c r="AW320" s="7" t="n">
        <v>2629.9558</v>
      </c>
    </row>
    <row r="321" customFormat="false" ht="14" hidden="false" customHeight="false" outlineLevel="0" collapsed="false">
      <c r="A321" s="5" t="s">
        <v>1362</v>
      </c>
      <c r="B321" s="6" t="s">
        <v>1363</v>
      </c>
      <c r="C321" s="7" t="s">
        <v>1364</v>
      </c>
      <c r="D321" s="7" t="s">
        <v>1360</v>
      </c>
      <c r="E321" s="7" t="s">
        <v>1365</v>
      </c>
      <c r="F321" s="7" t="n">
        <v>178.055109371328</v>
      </c>
      <c r="G321" s="7" t="n">
        <v>208.246120251816</v>
      </c>
      <c r="H321" s="7" t="n">
        <v>222.918685544606</v>
      </c>
      <c r="I321" s="7" t="n">
        <v>380.862116683824</v>
      </c>
      <c r="J321" s="7" t="n">
        <v>290.682680561415</v>
      </c>
      <c r="K321" s="7" t="n">
        <v>374.579078078178</v>
      </c>
      <c r="L321" s="7" t="n">
        <v>178.669228263961</v>
      </c>
      <c r="M321" s="7" t="n">
        <v>156.309597902647</v>
      </c>
      <c r="N321" s="7" t="n">
        <v>135.427527322685</v>
      </c>
      <c r="O321" s="7" t="n">
        <v>100.762335447718</v>
      </c>
      <c r="P321" s="7" t="n">
        <v>88.5933554726975</v>
      </c>
      <c r="Q321" s="7" t="n">
        <v>102.399329301517</v>
      </c>
      <c r="R321" s="7" t="n">
        <v>53.4618820697464</v>
      </c>
      <c r="S321" s="7" t="n">
        <v>79.462545513357</v>
      </c>
      <c r="T321" s="7" t="n">
        <v>51.94788151071</v>
      </c>
      <c r="U321" s="7" t="n">
        <v>41.9474173776555</v>
      </c>
      <c r="V321" s="7" t="n">
        <v>61.0569438339454</v>
      </c>
      <c r="W321" s="7" t="n">
        <v>35.5450423316289</v>
      </c>
      <c r="X321" s="7" t="n">
        <v>7.476180025</v>
      </c>
      <c r="Y321" s="7" t="n">
        <v>7.702145808</v>
      </c>
      <c r="Z321" s="7" t="n">
        <v>7.800373741</v>
      </c>
      <c r="AA321" s="7" t="n">
        <v>8.573124984</v>
      </c>
      <c r="AB321" s="7" t="n">
        <v>8.183301305</v>
      </c>
      <c r="AC321" s="7" t="n">
        <v>8.549126511</v>
      </c>
      <c r="AD321" s="7" t="n">
        <v>7.481147374</v>
      </c>
      <c r="AE321" s="7" t="n">
        <v>7.288262557</v>
      </c>
      <c r="AF321" s="7" t="n">
        <v>7.081377204</v>
      </c>
      <c r="AG321" s="7" t="n">
        <v>6.654812655</v>
      </c>
      <c r="AH321" s="7" t="n">
        <v>6.469126595</v>
      </c>
      <c r="AI321" s="7" t="n">
        <v>6.678062456</v>
      </c>
      <c r="AJ321" s="7" t="n">
        <v>5.740438722</v>
      </c>
      <c r="AK321" s="7" t="n">
        <v>6.312203104</v>
      </c>
      <c r="AL321" s="7" t="n">
        <v>5.698993011</v>
      </c>
      <c r="AM321" s="7" t="n">
        <v>5.390510084</v>
      </c>
      <c r="AN321" s="7" t="n">
        <v>5.932083473</v>
      </c>
      <c r="AO321" s="7" t="n">
        <v>5.151576448</v>
      </c>
      <c r="AP321" s="7" t="n">
        <v>7.9830021292612E-008</v>
      </c>
      <c r="AQ321" s="7" t="n">
        <v>5.88746407033013E-007</v>
      </c>
      <c r="AR321" s="7" t="n">
        <v>46.275738</v>
      </c>
      <c r="AS321" s="7" t="n">
        <v>30.67052</v>
      </c>
      <c r="AT321" s="7" t="n">
        <v>10.645761</v>
      </c>
      <c r="AU321" s="7" t="n">
        <v>5.901804</v>
      </c>
      <c r="AV321" s="7" t="n">
        <v>4.0093155</v>
      </c>
      <c r="AW321" s="7" t="n">
        <v>4.1744456</v>
      </c>
    </row>
    <row r="322" customFormat="false" ht="14" hidden="false" customHeight="false" outlineLevel="0" collapsed="false">
      <c r="A322" s="5" t="s">
        <v>1366</v>
      </c>
      <c r="B322" s="6" t="s">
        <v>1367</v>
      </c>
      <c r="C322" s="7" t="s">
        <v>1368</v>
      </c>
      <c r="D322" s="7" t="s">
        <v>1137</v>
      </c>
      <c r="E322" s="7" t="s">
        <v>1369</v>
      </c>
      <c r="F322" s="7" t="n">
        <v>71511.6231958681</v>
      </c>
      <c r="G322" s="7" t="n">
        <v>105206.779996953</v>
      </c>
      <c r="H322" s="7" t="n">
        <v>53995.1581490491</v>
      </c>
      <c r="I322" s="7" t="n">
        <v>47842.0003623845</v>
      </c>
      <c r="J322" s="7" t="n">
        <v>53219.8831518006</v>
      </c>
      <c r="K322" s="7" t="n">
        <v>64028.1629451215</v>
      </c>
      <c r="L322" s="7" t="n">
        <v>32663.1362142123</v>
      </c>
      <c r="M322" s="7" t="n">
        <v>32846.0472496392</v>
      </c>
      <c r="N322" s="7" t="n">
        <v>31356.6627567299</v>
      </c>
      <c r="O322" s="7" t="n">
        <v>29436.7495485344</v>
      </c>
      <c r="P322" s="7" t="n">
        <v>30597.7859097332</v>
      </c>
      <c r="Q322" s="7" t="n">
        <v>28360.8470171144</v>
      </c>
      <c r="R322" s="7" t="n">
        <v>24571.9034897488</v>
      </c>
      <c r="S322" s="7" t="n">
        <v>24054.8737115622</v>
      </c>
      <c r="T322" s="7" t="n">
        <v>16211.2933600765</v>
      </c>
      <c r="U322" s="7" t="n">
        <v>19207.6542100457</v>
      </c>
      <c r="V322" s="7" t="n">
        <v>21941.7374880768</v>
      </c>
      <c r="W322" s="7" t="n">
        <v>17574.0351329715</v>
      </c>
      <c r="X322" s="7" t="n">
        <v>16.12589013</v>
      </c>
      <c r="Y322" s="7" t="n">
        <v>16.68286816</v>
      </c>
      <c r="Z322" s="7" t="n">
        <v>15.72054242</v>
      </c>
      <c r="AA322" s="7" t="n">
        <v>15.54599009</v>
      </c>
      <c r="AB322" s="7" t="n">
        <v>15.69967772</v>
      </c>
      <c r="AC322" s="7" t="n">
        <v>15.966419</v>
      </c>
      <c r="AD322" s="7" t="n">
        <v>14.9953757</v>
      </c>
      <c r="AE322" s="7" t="n">
        <v>15.00343214</v>
      </c>
      <c r="AF322" s="7" t="n">
        <v>14.9364844</v>
      </c>
      <c r="AG322" s="7" t="n">
        <v>14.84533076</v>
      </c>
      <c r="AH322" s="7" t="n">
        <v>14.90113964</v>
      </c>
      <c r="AI322" s="7" t="n">
        <v>14.791613</v>
      </c>
      <c r="AJ322" s="7" t="n">
        <v>14.584722</v>
      </c>
      <c r="AK322" s="7" t="n">
        <v>14.5540416</v>
      </c>
      <c r="AL322" s="7" t="n">
        <v>13.98471158</v>
      </c>
      <c r="AM322" s="7" t="n">
        <v>14.22939372</v>
      </c>
      <c r="AN322" s="7" t="n">
        <v>14.42139015</v>
      </c>
      <c r="AO322" s="7" t="n">
        <v>14.10115786</v>
      </c>
      <c r="AP322" s="7" t="n">
        <v>6.53170015774264E-006</v>
      </c>
      <c r="AQ322" s="7" t="n">
        <v>2.56488939987864E-005</v>
      </c>
      <c r="AR322" s="7" t="n">
        <v>100.32343</v>
      </c>
      <c r="AS322" s="7" t="n">
        <v>867.1917</v>
      </c>
      <c r="AT322" s="7" t="n">
        <v>1046.0284</v>
      </c>
      <c r="AU322" s="7" t="n">
        <v>1628.7952</v>
      </c>
      <c r="AV322" s="7" t="n">
        <v>1960.2386</v>
      </c>
      <c r="AW322" s="7" t="n">
        <v>1867.9794</v>
      </c>
    </row>
    <row r="323" customFormat="false" ht="14" hidden="false" customHeight="false" outlineLevel="0" collapsed="false">
      <c r="A323" s="5" t="s">
        <v>1370</v>
      </c>
      <c r="B323" s="6" t="s">
        <v>1371</v>
      </c>
      <c r="C323" s="7" t="s">
        <v>1372</v>
      </c>
      <c r="D323" s="7" t="s">
        <v>1137</v>
      </c>
      <c r="E323" s="7" t="s">
        <v>1369</v>
      </c>
      <c r="F323" s="7" t="n">
        <v>108.823302374253</v>
      </c>
      <c r="G323" s="7" t="n">
        <v>132.581131221414</v>
      </c>
      <c r="H323" s="7" t="n">
        <v>107.740274712155</v>
      </c>
      <c r="I323" s="7" t="n">
        <v>152.838645319167</v>
      </c>
      <c r="J323" s="7" t="n">
        <v>164.093834590676</v>
      </c>
      <c r="K323" s="7" t="n">
        <v>190.972414038628</v>
      </c>
      <c r="L323" s="7" t="n">
        <v>61.3755666639827</v>
      </c>
      <c r="M323" s="7" t="n">
        <v>65.1722742085788</v>
      </c>
      <c r="N323" s="7" t="n">
        <v>47.315143235733</v>
      </c>
      <c r="O323" s="7" t="n">
        <v>16.0339441742079</v>
      </c>
      <c r="P323" s="7" t="n">
        <v>18.2058704444617</v>
      </c>
      <c r="Q323" s="7" t="n">
        <v>11.872386005973</v>
      </c>
      <c r="R323" s="7" t="n">
        <v>18.0164584264347</v>
      </c>
      <c r="S323" s="7" t="n">
        <v>17.7168147833312</v>
      </c>
      <c r="T323" s="7" t="n">
        <v>11.7566258155817</v>
      </c>
      <c r="U323" s="7" t="n">
        <v>17.7338675092527</v>
      </c>
      <c r="V323" s="7" t="n">
        <v>16.4676404531388</v>
      </c>
      <c r="W323" s="7" t="n">
        <v>7.23483162502182</v>
      </c>
      <c r="X323" s="7" t="n">
        <v>6.765843705</v>
      </c>
      <c r="Y323" s="7" t="n">
        <v>7.050731657</v>
      </c>
      <c r="Z323" s="7" t="n">
        <v>6.751413838</v>
      </c>
      <c r="AA323" s="7" t="n">
        <v>7.255865565</v>
      </c>
      <c r="AB323" s="7" t="n">
        <v>7.358377224</v>
      </c>
      <c r="AC323" s="7" t="n">
        <v>7.577220446</v>
      </c>
      <c r="AD323" s="7" t="n">
        <v>5.939592534</v>
      </c>
      <c r="AE323" s="7" t="n">
        <v>6.026186434</v>
      </c>
      <c r="AF323" s="7" t="n">
        <v>5.564230088</v>
      </c>
      <c r="AG323" s="7" t="n">
        <v>4.003057451</v>
      </c>
      <c r="AH323" s="7" t="n">
        <v>4.186331814</v>
      </c>
      <c r="AI323" s="7" t="n">
        <v>3.569537999</v>
      </c>
      <c r="AJ323" s="7" t="n">
        <v>4.171243537</v>
      </c>
      <c r="AK323" s="7" t="n">
        <v>4.147047347</v>
      </c>
      <c r="AL323" s="7" t="n">
        <v>3.555402158</v>
      </c>
      <c r="AM323" s="7" t="n">
        <v>4.148435297</v>
      </c>
      <c r="AN323" s="7" t="n">
        <v>4.04156195</v>
      </c>
      <c r="AO323" s="7" t="n">
        <v>2.854959442</v>
      </c>
      <c r="AP323" s="7" t="n">
        <v>6.23654569081829E-008</v>
      </c>
      <c r="AQ323" s="7" t="n">
        <v>4.90608261011039E-007</v>
      </c>
      <c r="AR323" s="7" t="n">
        <v>5165.682</v>
      </c>
      <c r="AS323" s="7" t="n">
        <v>7688.3687</v>
      </c>
      <c r="AT323" s="7" t="n">
        <v>8047.963</v>
      </c>
      <c r="AU323" s="7" t="n">
        <v>9416.657</v>
      </c>
      <c r="AV323" s="7" t="n">
        <v>11082.76</v>
      </c>
      <c r="AW323" s="7" t="n">
        <v>10773.074</v>
      </c>
    </row>
    <row r="324" customFormat="false" ht="14" hidden="false" customHeight="false" outlineLevel="0" collapsed="false">
      <c r="A324" s="5" t="s">
        <v>1373</v>
      </c>
      <c r="B324" s="6" t="s">
        <v>1374</v>
      </c>
      <c r="C324" s="7" t="s">
        <v>1375</v>
      </c>
      <c r="D324" s="7" t="s">
        <v>114</v>
      </c>
      <c r="E324" s="7" t="s">
        <v>1376</v>
      </c>
      <c r="F324" s="7" t="n">
        <v>115.078332164543</v>
      </c>
      <c r="G324" s="7" t="n">
        <v>124.850275544132</v>
      </c>
      <c r="H324" s="7" t="n">
        <v>143.954230368542</v>
      </c>
      <c r="I324" s="7" t="n">
        <v>118.830254724438</v>
      </c>
      <c r="J324" s="7" t="n">
        <v>84.5954307208307</v>
      </c>
      <c r="K324" s="7" t="n">
        <v>97.9030937377621</v>
      </c>
      <c r="L324" s="7" t="n">
        <v>104.951379384375</v>
      </c>
      <c r="M324" s="7" t="n">
        <v>79.712701920453</v>
      </c>
      <c r="N324" s="7" t="n">
        <v>90.2850182151231</v>
      </c>
      <c r="O324" s="7" t="n">
        <v>91.802190173896</v>
      </c>
      <c r="P324" s="7" t="n">
        <v>119.748471796671</v>
      </c>
      <c r="Q324" s="7" t="n">
        <v>98.1754996647763</v>
      </c>
      <c r="R324" s="7" t="n">
        <v>101.440494183621</v>
      </c>
      <c r="S324" s="7" t="n">
        <v>92.7940101027944</v>
      </c>
      <c r="T324" s="7" t="n">
        <v>108.543731367115</v>
      </c>
      <c r="U324" s="7" t="n">
        <v>154.659786835502</v>
      </c>
      <c r="V324" s="7" t="n">
        <v>153.022382056859</v>
      </c>
      <c r="W324" s="7" t="n">
        <v>173.635959000524</v>
      </c>
      <c r="X324" s="7" t="n">
        <v>6.846472408</v>
      </c>
      <c r="Y324" s="7" t="n">
        <v>6.964055195</v>
      </c>
      <c r="Z324" s="7" t="n">
        <v>7.169466376</v>
      </c>
      <c r="AA324" s="7" t="n">
        <v>6.892758389</v>
      </c>
      <c r="AB324" s="7" t="n">
        <v>6.402507836</v>
      </c>
      <c r="AC324" s="7" t="n">
        <v>6.613282545</v>
      </c>
      <c r="AD324" s="7" t="n">
        <v>6.713577318</v>
      </c>
      <c r="AE324" s="7" t="n">
        <v>6.316737725</v>
      </c>
      <c r="AF324" s="7" t="n">
        <v>6.496414703</v>
      </c>
      <c r="AG324" s="7" t="n">
        <v>6.520456668</v>
      </c>
      <c r="AH324" s="7" t="n">
        <v>6.903863435</v>
      </c>
      <c r="AI324" s="7" t="n">
        <v>6.61729113</v>
      </c>
      <c r="AJ324" s="7" t="n">
        <v>6.664489869</v>
      </c>
      <c r="AK324" s="7" t="n">
        <v>6.535959777</v>
      </c>
      <c r="AL324" s="7" t="n">
        <v>6.7621326</v>
      </c>
      <c r="AM324" s="7" t="n">
        <v>7.272954319</v>
      </c>
      <c r="AN324" s="7" t="n">
        <v>7.257598877</v>
      </c>
      <c r="AO324" s="7" t="n">
        <v>7.439921942</v>
      </c>
      <c r="AP324" s="7" t="n">
        <v>0.00109700217275857</v>
      </c>
      <c r="AQ324" s="7" t="n">
        <v>0.00238244643654316</v>
      </c>
      <c r="AR324" s="7" t="n">
        <v>20.038101</v>
      </c>
      <c r="AS324" s="7" t="n">
        <v>63.73952</v>
      </c>
      <c r="AT324" s="7" t="n">
        <v>43.899826</v>
      </c>
      <c r="AU324" s="7" t="n">
        <v>36.362587</v>
      </c>
      <c r="AV324" s="7" t="n">
        <v>62.31731</v>
      </c>
      <c r="AW324" s="7" t="n">
        <v>44.2616</v>
      </c>
    </row>
    <row r="325" customFormat="false" ht="14" hidden="false" customHeight="false" outlineLevel="0" collapsed="false">
      <c r="A325" s="5" t="s">
        <v>1377</v>
      </c>
      <c r="B325" s="6" t="s">
        <v>1378</v>
      </c>
      <c r="C325" s="7" t="s">
        <v>1379</v>
      </c>
      <c r="D325" s="7" t="s">
        <v>114</v>
      </c>
      <c r="E325" s="7" t="s">
        <v>1376</v>
      </c>
      <c r="F325" s="7" t="n">
        <v>2034.66167894382</v>
      </c>
      <c r="G325" s="7" t="n">
        <v>1988.29085816577</v>
      </c>
      <c r="H325" s="7" t="n">
        <v>3066.91632758032</v>
      </c>
      <c r="I325" s="7" t="n">
        <v>2260.96063747812</v>
      </c>
      <c r="J325" s="7" t="n">
        <v>1847.63419596836</v>
      </c>
      <c r="K325" s="7" t="n">
        <v>1961.97492944225</v>
      </c>
      <c r="L325" s="7" t="n">
        <v>1608.19097658266</v>
      </c>
      <c r="M325" s="7" t="n">
        <v>1239.05216144756</v>
      </c>
      <c r="N325" s="7" t="n">
        <v>1529.05161864864</v>
      </c>
      <c r="O325" s="7" t="n">
        <v>1697.86893162372</v>
      </c>
      <c r="P325" s="7" t="n">
        <v>1549.42214310789</v>
      </c>
      <c r="Q325" s="7" t="n">
        <v>1917.61865508013</v>
      </c>
      <c r="R325" s="7" t="n">
        <v>1175.18225018516</v>
      </c>
      <c r="S325" s="7" t="n">
        <v>974.600227090975</v>
      </c>
      <c r="T325" s="7" t="n">
        <v>1382.90728779564</v>
      </c>
      <c r="U325" s="7" t="n">
        <v>1401.14605118779</v>
      </c>
      <c r="V325" s="7" t="n">
        <v>1359.72040479994</v>
      </c>
      <c r="W325" s="7" t="n">
        <v>1486.28606209687</v>
      </c>
      <c r="X325" s="7" t="n">
        <v>10.99057321</v>
      </c>
      <c r="Y325" s="7" t="n">
        <v>10.9573131</v>
      </c>
      <c r="Z325" s="7" t="n">
        <v>11.58257309</v>
      </c>
      <c r="AA325" s="7" t="n">
        <v>11.14272016</v>
      </c>
      <c r="AB325" s="7" t="n">
        <v>10.85146344</v>
      </c>
      <c r="AC325" s="7" t="n">
        <v>10.93809089</v>
      </c>
      <c r="AD325" s="7" t="n">
        <v>10.65122303</v>
      </c>
      <c r="AE325" s="7" t="n">
        <v>10.27502121</v>
      </c>
      <c r="AF325" s="7" t="n">
        <v>10.5784214</v>
      </c>
      <c r="AG325" s="7" t="n">
        <v>10.72950938</v>
      </c>
      <c r="AH325" s="7" t="n">
        <v>10.59751455</v>
      </c>
      <c r="AI325" s="7" t="n">
        <v>10.90510013</v>
      </c>
      <c r="AJ325" s="7" t="n">
        <v>10.1986688</v>
      </c>
      <c r="AK325" s="7" t="n">
        <v>9.928666748</v>
      </c>
      <c r="AL325" s="7" t="n">
        <v>10.43348872</v>
      </c>
      <c r="AM325" s="7" t="n">
        <v>10.45239163</v>
      </c>
      <c r="AN325" s="7" t="n">
        <v>10.40909431</v>
      </c>
      <c r="AO325" s="7" t="n">
        <v>10.5374961</v>
      </c>
      <c r="AP325" s="7" t="n">
        <v>0.0011899209602399</v>
      </c>
      <c r="AQ325" s="7" t="n">
        <v>0.00253754228870437</v>
      </c>
      <c r="AR325" s="7" t="n">
        <v>20.590206</v>
      </c>
      <c r="AS325" s="7" t="n">
        <v>16.66587</v>
      </c>
      <c r="AT325" s="7" t="n">
        <v>8.593622</v>
      </c>
      <c r="AU325" s="7" t="n">
        <v>8.833434</v>
      </c>
      <c r="AV325" s="7" t="n">
        <v>11.17124</v>
      </c>
      <c r="AW325" s="7" t="n">
        <v>7.2920256</v>
      </c>
    </row>
    <row r="326" customFormat="false" ht="14" hidden="false" customHeight="false" outlineLevel="0" collapsed="false">
      <c r="A326" s="5" t="s">
        <v>1380</v>
      </c>
      <c r="C326" s="7" t="s">
        <v>1381</v>
      </c>
      <c r="D326" s="7" t="s">
        <v>1382</v>
      </c>
      <c r="E326" s="7" t="s">
        <v>1383</v>
      </c>
      <c r="F326" s="7" t="n">
        <v>0.0710798839805702</v>
      </c>
      <c r="G326" s="7" t="n">
        <v>0</v>
      </c>
      <c r="H326" s="7" t="n">
        <v>0</v>
      </c>
      <c r="I326" s="7" t="n">
        <v>0</v>
      </c>
      <c r="J326" s="7" t="n">
        <v>0</v>
      </c>
      <c r="K326" s="7" t="n">
        <v>0</v>
      </c>
      <c r="L326" s="7" t="n">
        <v>0</v>
      </c>
      <c r="M326" s="7" t="n">
        <v>0</v>
      </c>
      <c r="N326" s="7" t="n">
        <v>0</v>
      </c>
      <c r="O326" s="7" t="n">
        <v>0</v>
      </c>
      <c r="P326" s="7" t="n">
        <v>0</v>
      </c>
      <c r="Q326" s="7" t="n">
        <v>0</v>
      </c>
      <c r="R326" s="7" t="n">
        <v>0</v>
      </c>
      <c r="S326" s="7" t="n">
        <v>0</v>
      </c>
      <c r="T326" s="7" t="n">
        <v>0</v>
      </c>
      <c r="U326" s="7" t="n">
        <v>0</v>
      </c>
      <c r="V326" s="7" t="n">
        <v>0</v>
      </c>
      <c r="W326" s="7" t="n">
        <v>0</v>
      </c>
      <c r="X326" s="7" t="n">
        <v>-3.814414863</v>
      </c>
      <c r="Y326" s="7" t="n">
        <v>-6.64385619</v>
      </c>
      <c r="Z326" s="7" t="n">
        <v>-6.64385619</v>
      </c>
      <c r="AA326" s="7" t="n">
        <v>-6.64385619</v>
      </c>
      <c r="AB326" s="7" t="n">
        <v>-6.64385619</v>
      </c>
      <c r="AC326" s="7" t="n">
        <v>-6.64385619</v>
      </c>
      <c r="AD326" s="7" t="n">
        <v>-6.64385619</v>
      </c>
      <c r="AE326" s="7" t="n">
        <v>-6.64385619</v>
      </c>
      <c r="AF326" s="7" t="n">
        <v>-6.64385619</v>
      </c>
      <c r="AG326" s="7" t="n">
        <v>-6.64385619</v>
      </c>
      <c r="AH326" s="7" t="n">
        <v>-6.64385619</v>
      </c>
      <c r="AI326" s="7" t="n">
        <v>-6.64385619</v>
      </c>
      <c r="AJ326" s="7" t="n">
        <v>-6.64385619</v>
      </c>
      <c r="AK326" s="7" t="n">
        <v>-6.64385619</v>
      </c>
      <c r="AL326" s="7" t="n">
        <v>-6.64385619</v>
      </c>
      <c r="AM326" s="7" t="n">
        <v>-6.64385619</v>
      </c>
      <c r="AN326" s="7" t="n">
        <v>-6.64385619</v>
      </c>
      <c r="AO326" s="7" t="n">
        <v>-6.64385619</v>
      </c>
      <c r="AP326" s="7" t="n">
        <v>0.458196699514247</v>
      </c>
      <c r="AQ326" s="7" t="n">
        <v>0.502172234142551</v>
      </c>
      <c r="AR326" s="7" t="n">
        <v>45.44163</v>
      </c>
      <c r="AS326" s="7" t="n">
        <v>42.93693</v>
      </c>
      <c r="AT326" s="7" t="n">
        <v>13.699592</v>
      </c>
      <c r="AU326" s="7" t="n">
        <v>2.6827946</v>
      </c>
      <c r="AV326" s="7" t="n">
        <v>4.9367514</v>
      </c>
      <c r="AW326" s="7" t="n">
        <v>3.0149918</v>
      </c>
    </row>
    <row r="327" customFormat="false" ht="14" hidden="false" customHeight="false" outlineLevel="0" collapsed="false">
      <c r="A327" s="5" t="s">
        <v>1384</v>
      </c>
      <c r="B327" s="6" t="s">
        <v>1385</v>
      </c>
      <c r="C327" s="7" t="s">
        <v>1386</v>
      </c>
      <c r="D327" s="7" t="s">
        <v>1387</v>
      </c>
      <c r="E327" s="7" t="s">
        <v>1388</v>
      </c>
      <c r="F327" s="7" t="n">
        <v>0.639718955825132</v>
      </c>
      <c r="G327" s="7" t="n">
        <v>0.426110155440724</v>
      </c>
      <c r="H327" s="7" t="n">
        <v>0.300530752335162</v>
      </c>
      <c r="I327" s="7" t="n">
        <v>0.637159542758383</v>
      </c>
      <c r="J327" s="7" t="n">
        <v>0.228225082879939</v>
      </c>
      <c r="K327" s="7" t="n">
        <v>0.460359374942455</v>
      </c>
      <c r="L327" s="7" t="n">
        <v>0.419805517537501</v>
      </c>
      <c r="M327" s="7" t="n">
        <v>0</v>
      </c>
      <c r="N327" s="7" t="n">
        <v>0</v>
      </c>
      <c r="O327" s="7" t="n">
        <v>0.157195531119685</v>
      </c>
      <c r="P327" s="7" t="n">
        <v>0.128210355242688</v>
      </c>
      <c r="Q327" s="7" t="n">
        <v>0</v>
      </c>
      <c r="R327" s="7" t="n">
        <v>0</v>
      </c>
      <c r="S327" s="7" t="n">
        <v>0</v>
      </c>
      <c r="T327" s="7" t="n">
        <v>0</v>
      </c>
      <c r="U327" s="7" t="n">
        <v>0</v>
      </c>
      <c r="V327" s="7" t="n">
        <v>0</v>
      </c>
      <c r="W327" s="7" t="n">
        <v>0</v>
      </c>
      <c r="X327" s="7" t="n">
        <v>-0.644489861</v>
      </c>
      <c r="Y327" s="7" t="n">
        <v>-1.230701661</v>
      </c>
      <c r="Z327" s="7" t="n">
        <v>-1.734415472</v>
      </c>
      <c r="AA327" s="7" t="n">
        <v>-0.65027343</v>
      </c>
      <c r="AB327" s="7" t="n">
        <v>-2.131470736</v>
      </c>
      <c r="AC327" s="7" t="n">
        <v>-1.119167568</v>
      </c>
      <c r="AD327" s="7" t="n">
        <v>-1.252206965</v>
      </c>
      <c r="AE327" s="7" t="n">
        <v>-6.64385619</v>
      </c>
      <c r="AF327" s="7" t="n">
        <v>-6.64385619</v>
      </c>
      <c r="AG327" s="7" t="n">
        <v>-2.669367892</v>
      </c>
      <c r="AH327" s="7" t="n">
        <v>-2.963415308</v>
      </c>
      <c r="AI327" s="7" t="n">
        <v>-6.64385619</v>
      </c>
      <c r="AJ327" s="7" t="n">
        <v>-6.64385619</v>
      </c>
      <c r="AK327" s="7" t="n">
        <v>-6.64385619</v>
      </c>
      <c r="AL327" s="7" t="n">
        <v>-6.64385619</v>
      </c>
      <c r="AM327" s="7" t="n">
        <v>-6.64385619</v>
      </c>
      <c r="AN327" s="7" t="n">
        <v>-6.64385619</v>
      </c>
      <c r="AO327" s="7" t="n">
        <v>-6.64385619</v>
      </c>
      <c r="AP327" s="7" t="n">
        <v>0.00294352733113298</v>
      </c>
      <c r="AQ327" s="7" t="n">
        <v>0.00560219717860793</v>
      </c>
      <c r="AR327" s="7" t="n">
        <v>15479.135</v>
      </c>
      <c r="AS327" s="7" t="n">
        <v>9285.151</v>
      </c>
      <c r="AT327" s="7" t="n">
        <v>13668.9375</v>
      </c>
      <c r="AU327" s="7" t="n">
        <v>14196.884</v>
      </c>
      <c r="AV327" s="7" t="n">
        <v>50036.895</v>
      </c>
      <c r="AW327" s="7" t="n">
        <v>25612.76</v>
      </c>
    </row>
    <row r="328" customFormat="false" ht="14" hidden="false" customHeight="false" outlineLevel="0" collapsed="false">
      <c r="A328" s="5" t="s">
        <v>1389</v>
      </c>
      <c r="B328" s="6" t="s">
        <v>1390</v>
      </c>
      <c r="C328" s="7" t="s">
        <v>1391</v>
      </c>
      <c r="D328" s="7" t="s">
        <v>1392</v>
      </c>
      <c r="E328" s="7" t="s">
        <v>1393</v>
      </c>
      <c r="F328" s="7" t="n">
        <v>0</v>
      </c>
      <c r="G328" s="7" t="n">
        <v>0.0608728793486748</v>
      </c>
      <c r="H328" s="7" t="n">
        <v>0</v>
      </c>
      <c r="I328" s="7" t="n">
        <v>0</v>
      </c>
      <c r="J328" s="7" t="n">
        <v>0.0760750276266463</v>
      </c>
      <c r="K328" s="7" t="n">
        <v>0</v>
      </c>
      <c r="L328" s="7" t="n">
        <v>0</v>
      </c>
      <c r="M328" s="7" t="n">
        <v>0</v>
      </c>
      <c r="N328" s="7" t="n">
        <v>0</v>
      </c>
      <c r="O328" s="7" t="n">
        <v>0</v>
      </c>
      <c r="P328" s="7" t="n">
        <v>0</v>
      </c>
      <c r="Q328" s="7" t="n">
        <v>0</v>
      </c>
      <c r="R328" s="7" t="n">
        <v>0</v>
      </c>
      <c r="S328" s="7" t="n">
        <v>0</v>
      </c>
      <c r="T328" s="7" t="n">
        <v>0</v>
      </c>
      <c r="U328" s="7" t="n">
        <v>0</v>
      </c>
      <c r="V328" s="7" t="n">
        <v>0</v>
      </c>
      <c r="W328" s="7" t="n">
        <v>0</v>
      </c>
      <c r="X328" s="7" t="n">
        <v>-6.64385619</v>
      </c>
      <c r="Y328" s="7" t="n">
        <v>-4.03805659</v>
      </c>
      <c r="Z328" s="7" t="n">
        <v>-6.64385619</v>
      </c>
      <c r="AA328" s="7" t="n">
        <v>-6.64385619</v>
      </c>
      <c r="AB328" s="7" t="n">
        <v>-3.71643323</v>
      </c>
      <c r="AC328" s="7" t="n">
        <v>-6.64385619</v>
      </c>
      <c r="AD328" s="7" t="n">
        <v>-6.64385619</v>
      </c>
      <c r="AE328" s="7" t="n">
        <v>-6.64385619</v>
      </c>
      <c r="AF328" s="7" t="n">
        <v>-6.64385619</v>
      </c>
      <c r="AG328" s="7" t="n">
        <v>-6.64385619</v>
      </c>
      <c r="AH328" s="7" t="n">
        <v>-6.64385619</v>
      </c>
      <c r="AI328" s="7" t="n">
        <v>-6.64385619</v>
      </c>
      <c r="AJ328" s="7" t="n">
        <v>-6.64385619</v>
      </c>
      <c r="AK328" s="7" t="n">
        <v>-6.64385619</v>
      </c>
      <c r="AL328" s="7" t="n">
        <v>-6.64385619</v>
      </c>
      <c r="AM328" s="7" t="n">
        <v>-6.64385619</v>
      </c>
      <c r="AN328" s="7" t="n">
        <v>-6.64385619</v>
      </c>
      <c r="AO328" s="7" t="n">
        <v>-6.64385619</v>
      </c>
      <c r="AP328" s="7" t="n">
        <v>0.569699745184923</v>
      </c>
      <c r="AQ328" s="7" t="n">
        <v>0.599274113364193</v>
      </c>
      <c r="AR328" s="7" t="n">
        <v>7.619956</v>
      </c>
      <c r="AS328" s="7" t="n">
        <v>21.109257</v>
      </c>
      <c r="AT328" s="7" t="n">
        <v>12.895735</v>
      </c>
      <c r="AU328" s="7" t="n">
        <v>2.69653</v>
      </c>
      <c r="AV328" s="7" t="n">
        <v>8.067366</v>
      </c>
      <c r="AW328" s="7" t="n">
        <v>5.4211855</v>
      </c>
    </row>
    <row r="329" customFormat="false" ht="14" hidden="false" customHeight="false" outlineLevel="0" collapsed="false">
      <c r="A329" s="5" t="s">
        <v>1394</v>
      </c>
      <c r="B329" s="6" t="s">
        <v>1395</v>
      </c>
      <c r="C329" s="7" t="s">
        <v>1396</v>
      </c>
      <c r="D329" s="7" t="s">
        <v>1392</v>
      </c>
      <c r="E329" s="7" t="s">
        <v>1393</v>
      </c>
      <c r="F329" s="7" t="n">
        <v>0</v>
      </c>
      <c r="G329" s="7" t="n">
        <v>0.0608728793486748</v>
      </c>
      <c r="H329" s="7" t="n">
        <v>0</v>
      </c>
      <c r="I329" s="7" t="n">
        <v>0.159289885689596</v>
      </c>
      <c r="J329" s="7" t="n">
        <v>0</v>
      </c>
      <c r="K329" s="7" t="n">
        <v>0.153453124980818</v>
      </c>
      <c r="L329" s="7" t="n">
        <v>0</v>
      </c>
      <c r="M329" s="7" t="n">
        <v>0</v>
      </c>
      <c r="N329" s="7" t="n">
        <v>0</v>
      </c>
      <c r="O329" s="7" t="n">
        <v>0</v>
      </c>
      <c r="P329" s="7" t="n">
        <v>0</v>
      </c>
      <c r="Q329" s="7" t="n">
        <v>0</v>
      </c>
      <c r="R329" s="7" t="n">
        <v>0</v>
      </c>
      <c r="S329" s="7" t="n">
        <v>0</v>
      </c>
      <c r="T329" s="7" t="n">
        <v>0</v>
      </c>
      <c r="U329" s="7" t="n">
        <v>0</v>
      </c>
      <c r="V329" s="7" t="n">
        <v>0</v>
      </c>
      <c r="W329" s="7" t="n">
        <v>0</v>
      </c>
      <c r="X329" s="7" t="n">
        <v>-6.64385619</v>
      </c>
      <c r="Y329" s="7" t="n">
        <v>-4.03805659</v>
      </c>
      <c r="Z329" s="7" t="n">
        <v>-6.64385619</v>
      </c>
      <c r="AA329" s="7" t="n">
        <v>-2.650273428</v>
      </c>
      <c r="AB329" s="7" t="n">
        <v>-6.64385619</v>
      </c>
      <c r="AC329" s="7" t="n">
        <v>-2.704130069</v>
      </c>
      <c r="AD329" s="7" t="n">
        <v>-6.64385619</v>
      </c>
      <c r="AE329" s="7" t="n">
        <v>-6.64385619</v>
      </c>
      <c r="AF329" s="7" t="n">
        <v>-6.64385619</v>
      </c>
      <c r="AG329" s="7" t="n">
        <v>-6.64385619</v>
      </c>
      <c r="AH329" s="7" t="n">
        <v>-6.64385619</v>
      </c>
      <c r="AI329" s="7" t="n">
        <v>-6.64385619</v>
      </c>
      <c r="AJ329" s="7" t="n">
        <v>-6.64385619</v>
      </c>
      <c r="AK329" s="7" t="n">
        <v>-6.64385619</v>
      </c>
      <c r="AL329" s="7" t="n">
        <v>-6.64385619</v>
      </c>
      <c r="AM329" s="7" t="n">
        <v>-6.64385619</v>
      </c>
      <c r="AN329" s="7" t="n">
        <v>-6.64385619</v>
      </c>
      <c r="AO329" s="7" t="n">
        <v>-6.64385619</v>
      </c>
      <c r="AP329" s="7" t="n">
        <v>0.071640364014752</v>
      </c>
      <c r="AQ329" s="7" t="n">
        <v>0.101442755444889</v>
      </c>
      <c r="AR329" s="7" t="n">
        <v>1</v>
      </c>
      <c r="AS329" s="7" t="n">
        <v>1</v>
      </c>
      <c r="AT329" s="7" t="n">
        <v>1</v>
      </c>
      <c r="AU329" s="7" t="n">
        <v>0.042736784</v>
      </c>
      <c r="AV329" s="7" t="n">
        <v>1</v>
      </c>
      <c r="AW329" s="7" t="n">
        <v>1</v>
      </c>
    </row>
    <row r="330" customFormat="false" ht="14" hidden="false" customHeight="false" outlineLevel="0" collapsed="false">
      <c r="A330" s="5" t="s">
        <v>1397</v>
      </c>
      <c r="B330" s="6" t="s">
        <v>1398</v>
      </c>
      <c r="C330" s="7" t="s">
        <v>1399</v>
      </c>
      <c r="D330" s="7" t="s">
        <v>1400</v>
      </c>
      <c r="E330" s="7" t="s">
        <v>1401</v>
      </c>
      <c r="F330" s="7" t="n">
        <v>0.14215976796114</v>
      </c>
      <c r="G330" s="7" t="n">
        <v>0.304364396743374</v>
      </c>
      <c r="H330" s="7" t="n">
        <v>0.450796128502742</v>
      </c>
      <c r="I330" s="7" t="n">
        <v>0.637159542758383</v>
      </c>
      <c r="J330" s="7" t="n">
        <v>0.228225082879939</v>
      </c>
      <c r="K330" s="7" t="n">
        <v>0.230179687471228</v>
      </c>
      <c r="L330" s="7" t="n">
        <v>0.167922207015001</v>
      </c>
      <c r="M330" s="7" t="n">
        <v>0.259650494854896</v>
      </c>
      <c r="N330" s="7" t="n">
        <v>0.482807584038092</v>
      </c>
      <c r="O330" s="7" t="n">
        <v>0.31439106223937</v>
      </c>
      <c r="P330" s="7" t="n">
        <v>0</v>
      </c>
      <c r="Q330" s="7" t="n">
        <v>0</v>
      </c>
      <c r="R330" s="7" t="n">
        <v>0.195831069852551</v>
      </c>
      <c r="S330" s="7" t="n">
        <v>0</v>
      </c>
      <c r="T330" s="7" t="n">
        <v>0</v>
      </c>
      <c r="U330" s="7" t="n">
        <v>0.341035913639476</v>
      </c>
      <c r="V330" s="7" t="n">
        <v>0.253348314663674</v>
      </c>
      <c r="W330" s="7" t="n">
        <v>0</v>
      </c>
      <c r="X330" s="7" t="n">
        <v>-2.814414863</v>
      </c>
      <c r="Y330" s="7" t="n">
        <v>-1.716128485</v>
      </c>
      <c r="Z330" s="7" t="n">
        <v>-1.149452968</v>
      </c>
      <c r="AA330" s="7" t="n">
        <v>-0.65027343</v>
      </c>
      <c r="AB330" s="7" t="n">
        <v>-2.131470736</v>
      </c>
      <c r="AC330" s="7" t="n">
        <v>-2.119167571</v>
      </c>
      <c r="AD330" s="7" t="n">
        <v>-2.574135062</v>
      </c>
      <c r="AE330" s="7" t="n">
        <v>-1.945357119</v>
      </c>
      <c r="AF330" s="7" t="n">
        <v>-1.050479757</v>
      </c>
      <c r="AG330" s="7" t="n">
        <v>-1.669367892</v>
      </c>
      <c r="AH330" s="7" t="n">
        <v>-6.64385619</v>
      </c>
      <c r="AI330" s="7" t="n">
        <v>-6.64385619</v>
      </c>
      <c r="AJ330" s="7" t="n">
        <v>-2.352318418</v>
      </c>
      <c r="AK330" s="7" t="n">
        <v>-6.64385619</v>
      </c>
      <c r="AL330" s="7" t="n">
        <v>-6.64385619</v>
      </c>
      <c r="AM330" s="7" t="n">
        <v>-1.55200442</v>
      </c>
      <c r="AN330" s="7" t="n">
        <v>-1.980805861</v>
      </c>
      <c r="AO330" s="7" t="n">
        <v>-6.64385619</v>
      </c>
      <c r="AP330" s="7" t="n">
        <v>0.158630596907796</v>
      </c>
      <c r="AQ330" s="7" t="n">
        <v>0.21270920949</v>
      </c>
      <c r="AR330" s="7" t="n">
        <v>2.6235867</v>
      </c>
      <c r="AS330" s="7" t="n">
        <v>1.3192557</v>
      </c>
      <c r="AT330" s="7" t="n">
        <v>1.038151</v>
      </c>
      <c r="AU330" s="7" t="n">
        <v>1.9594635</v>
      </c>
      <c r="AV330" s="7" t="n">
        <v>2.0699615</v>
      </c>
      <c r="AW330" s="7" t="n">
        <v>2.1004617</v>
      </c>
    </row>
    <row r="331" customFormat="false" ht="14" hidden="false" customHeight="false" outlineLevel="0" collapsed="false">
      <c r="A331" s="5" t="s">
        <v>1402</v>
      </c>
      <c r="B331" s="6" t="s">
        <v>1403</v>
      </c>
      <c r="C331" s="7" t="s">
        <v>1404</v>
      </c>
      <c r="D331" s="7" t="s">
        <v>1405</v>
      </c>
      <c r="E331" s="7" t="s">
        <v>1406</v>
      </c>
      <c r="F331" s="7" t="n">
        <v>0</v>
      </c>
      <c r="G331" s="7" t="n">
        <v>0</v>
      </c>
      <c r="H331" s="7" t="n">
        <v>0.525928816586533</v>
      </c>
      <c r="I331" s="7" t="n">
        <v>0.0796449428447979</v>
      </c>
      <c r="J331" s="7" t="n">
        <v>0</v>
      </c>
      <c r="K331" s="7" t="n">
        <v>0</v>
      </c>
      <c r="L331" s="7" t="n">
        <v>0</v>
      </c>
      <c r="M331" s="7" t="n">
        <v>0</v>
      </c>
      <c r="N331" s="7" t="n">
        <v>0</v>
      </c>
      <c r="O331" s="7" t="n">
        <v>0</v>
      </c>
      <c r="P331" s="7" t="n">
        <v>0.512841420970752</v>
      </c>
      <c r="Q331" s="7" t="n">
        <v>0.22831511549948</v>
      </c>
      <c r="R331" s="7" t="n">
        <v>0.195831069852551</v>
      </c>
      <c r="S331" s="7" t="n">
        <v>0</v>
      </c>
      <c r="T331" s="7" t="n">
        <v>1.09363961075179</v>
      </c>
      <c r="U331" s="7" t="n">
        <v>0.170517956819738</v>
      </c>
      <c r="V331" s="7" t="n">
        <v>0.506696629327347</v>
      </c>
      <c r="W331" s="7" t="n">
        <v>0</v>
      </c>
      <c r="X331" s="7" t="n">
        <v>-6.64385619</v>
      </c>
      <c r="Y331" s="7" t="n">
        <v>-6.64385619</v>
      </c>
      <c r="Z331" s="7" t="n">
        <v>-0.927060547</v>
      </c>
      <c r="AA331" s="7" t="n">
        <v>-3.650273428</v>
      </c>
      <c r="AB331" s="7" t="n">
        <v>-6.64385619</v>
      </c>
      <c r="AC331" s="7" t="n">
        <v>-6.64385619</v>
      </c>
      <c r="AD331" s="7" t="n">
        <v>-6.64385619</v>
      </c>
      <c r="AE331" s="7" t="n">
        <v>-6.64385619</v>
      </c>
      <c r="AF331" s="7" t="n">
        <v>-6.64385619</v>
      </c>
      <c r="AG331" s="7" t="n">
        <v>-6.64385619</v>
      </c>
      <c r="AH331" s="7" t="n">
        <v>-0.963415305</v>
      </c>
      <c r="AI331" s="7" t="n">
        <v>-2.130901722</v>
      </c>
      <c r="AJ331" s="7" t="n">
        <v>-2.352318418</v>
      </c>
      <c r="AK331" s="7" t="n">
        <v>-6.64385619</v>
      </c>
      <c r="AL331" s="7" t="n">
        <v>0.129137403</v>
      </c>
      <c r="AM331" s="7" t="n">
        <v>-2.55200442</v>
      </c>
      <c r="AN331" s="7" t="n">
        <v>-0.980805864</v>
      </c>
      <c r="AO331" s="7" t="n">
        <v>-6.64385619</v>
      </c>
      <c r="AP331" s="7" t="n">
        <v>0.496340819396235</v>
      </c>
      <c r="AQ331" s="7" t="n">
        <v>0.540629692511591</v>
      </c>
      <c r="AR331" s="7" t="n">
        <v>0.06427521</v>
      </c>
      <c r="AS331" s="7" t="n">
        <v>1</v>
      </c>
      <c r="AT331" s="7" t="n">
        <v>1</v>
      </c>
      <c r="AU331" s="7" t="n">
        <v>0.47010463</v>
      </c>
      <c r="AV331" s="7" t="n">
        <v>0.065277025</v>
      </c>
      <c r="AW331" s="7" t="n">
        <v>0.25334832</v>
      </c>
    </row>
    <row r="332" customFormat="false" ht="14" hidden="false" customHeight="false" outlineLevel="0" collapsed="false">
      <c r="A332" s="5" t="s">
        <v>1407</v>
      </c>
      <c r="B332" s="6" t="s">
        <v>1408</v>
      </c>
      <c r="C332" s="7" t="s">
        <v>1409</v>
      </c>
      <c r="D332" s="7" t="s">
        <v>1405</v>
      </c>
      <c r="E332" s="7" t="s">
        <v>1406</v>
      </c>
      <c r="F332" s="7" t="n">
        <v>0</v>
      </c>
      <c r="G332" s="7" t="n">
        <v>0</v>
      </c>
      <c r="H332" s="7" t="n">
        <v>0</v>
      </c>
      <c r="I332" s="7" t="n">
        <v>0.0796449428447979</v>
      </c>
      <c r="J332" s="7" t="n">
        <v>0.0760750276266463</v>
      </c>
      <c r="K332" s="7" t="n">
        <v>0.153453124980818</v>
      </c>
      <c r="L332" s="7" t="n">
        <v>0.251883310522501</v>
      </c>
      <c r="M332" s="7" t="n">
        <v>0.259650494854896</v>
      </c>
      <c r="N332" s="7" t="n">
        <v>0</v>
      </c>
      <c r="O332" s="7" t="n">
        <v>0</v>
      </c>
      <c r="P332" s="7" t="n">
        <v>0.256420710485376</v>
      </c>
      <c r="Q332" s="7" t="n">
        <v>0</v>
      </c>
      <c r="R332" s="7" t="n">
        <v>0</v>
      </c>
      <c r="S332" s="7" t="n">
        <v>0</v>
      </c>
      <c r="T332" s="7" t="n">
        <v>0.273409902687947</v>
      </c>
      <c r="U332" s="7" t="n">
        <v>0</v>
      </c>
      <c r="V332" s="7" t="n">
        <v>0</v>
      </c>
      <c r="W332" s="7" t="n">
        <v>0</v>
      </c>
      <c r="X332" s="7" t="n">
        <v>-6.64385619</v>
      </c>
      <c r="Y332" s="7" t="n">
        <v>-6.64385619</v>
      </c>
      <c r="Z332" s="7" t="n">
        <v>-6.64385619</v>
      </c>
      <c r="AA332" s="7" t="n">
        <v>-3.650273428</v>
      </c>
      <c r="AB332" s="7" t="n">
        <v>-3.71643323</v>
      </c>
      <c r="AC332" s="7" t="n">
        <v>-2.704130069</v>
      </c>
      <c r="AD332" s="7" t="n">
        <v>-1.989172558</v>
      </c>
      <c r="AE332" s="7" t="n">
        <v>-1.945357119</v>
      </c>
      <c r="AF332" s="7" t="n">
        <v>-6.64385619</v>
      </c>
      <c r="AG332" s="7" t="n">
        <v>-6.64385619</v>
      </c>
      <c r="AH332" s="7" t="n">
        <v>-1.963415308</v>
      </c>
      <c r="AI332" s="7" t="n">
        <v>-6.64385619</v>
      </c>
      <c r="AJ332" s="7" t="n">
        <v>-6.64385619</v>
      </c>
      <c r="AK332" s="7" t="n">
        <v>-6.64385619</v>
      </c>
      <c r="AL332" s="7" t="n">
        <v>-1.870862596</v>
      </c>
      <c r="AM332" s="7" t="n">
        <v>-6.64385619</v>
      </c>
      <c r="AN332" s="7" t="n">
        <v>-6.64385619</v>
      </c>
      <c r="AO332" s="7" t="n">
        <v>-6.64385619</v>
      </c>
      <c r="AP332" s="7" t="n">
        <v>0.222735751291137</v>
      </c>
      <c r="AQ332" s="7" t="n">
        <v>0.286721658025682</v>
      </c>
      <c r="AR332" s="7" t="n">
        <v>131002</v>
      </c>
      <c r="AS332" s="7" t="n">
        <v>146434.52</v>
      </c>
      <c r="AT332" s="7" t="n">
        <v>184348.84</v>
      </c>
      <c r="AU332" s="7" t="n">
        <v>136361.92</v>
      </c>
      <c r="AV332" s="7" t="n">
        <v>128635.06</v>
      </c>
      <c r="AW332" s="7" t="n">
        <v>113520.02</v>
      </c>
    </row>
    <row r="333" customFormat="false" ht="14" hidden="false" customHeight="false" outlineLevel="0" collapsed="false">
      <c r="A333" s="5" t="s">
        <v>1410</v>
      </c>
      <c r="B333" s="6" t="s">
        <v>1411</v>
      </c>
      <c r="C333" s="7" t="s">
        <v>1412</v>
      </c>
      <c r="D333" s="7" t="s">
        <v>1413</v>
      </c>
      <c r="E333" s="7" t="s">
        <v>1414</v>
      </c>
      <c r="F333" s="7" t="n">
        <v>0</v>
      </c>
      <c r="G333" s="7" t="n">
        <v>0</v>
      </c>
      <c r="H333" s="7" t="n">
        <v>0</v>
      </c>
      <c r="I333" s="7" t="n">
        <v>0</v>
      </c>
      <c r="J333" s="7" t="n">
        <v>0.0760750276266463</v>
      </c>
      <c r="K333" s="7" t="n">
        <v>0</v>
      </c>
      <c r="L333" s="7" t="n">
        <v>0</v>
      </c>
      <c r="M333" s="7" t="n">
        <v>0</v>
      </c>
      <c r="N333" s="7" t="n">
        <v>0</v>
      </c>
      <c r="O333" s="7" t="n">
        <v>0</v>
      </c>
      <c r="P333" s="7" t="n">
        <v>0</v>
      </c>
      <c r="Q333" s="7" t="n">
        <v>0</v>
      </c>
      <c r="R333" s="7" t="n">
        <v>0</v>
      </c>
      <c r="S333" s="7" t="n">
        <v>0</v>
      </c>
      <c r="T333" s="7" t="n">
        <v>0</v>
      </c>
      <c r="U333" s="7" t="n">
        <v>0</v>
      </c>
      <c r="V333" s="7" t="n">
        <v>0</v>
      </c>
      <c r="W333" s="7" t="n">
        <v>0</v>
      </c>
      <c r="X333" s="7" t="n">
        <v>-6.64385619</v>
      </c>
      <c r="Y333" s="7" t="n">
        <v>-6.64385619</v>
      </c>
      <c r="Z333" s="7" t="n">
        <v>-6.64385619</v>
      </c>
      <c r="AA333" s="7" t="n">
        <v>-6.64385619</v>
      </c>
      <c r="AB333" s="7" t="n">
        <v>-3.71643323</v>
      </c>
      <c r="AC333" s="7" t="n">
        <v>-6.64385619</v>
      </c>
      <c r="AD333" s="7" t="n">
        <v>-6.64385619</v>
      </c>
      <c r="AE333" s="7" t="n">
        <v>-6.64385619</v>
      </c>
      <c r="AF333" s="7" t="n">
        <v>-6.64385619</v>
      </c>
      <c r="AG333" s="7" t="n">
        <v>-6.64385619</v>
      </c>
      <c r="AH333" s="7" t="n">
        <v>-6.64385619</v>
      </c>
      <c r="AI333" s="7" t="n">
        <v>-6.64385619</v>
      </c>
      <c r="AJ333" s="7" t="n">
        <v>-6.64385619</v>
      </c>
      <c r="AK333" s="7" t="n">
        <v>-6.64385619</v>
      </c>
      <c r="AL333" s="7" t="n">
        <v>-6.64385619</v>
      </c>
      <c r="AM333" s="7" t="n">
        <v>-6.64385619</v>
      </c>
      <c r="AN333" s="7" t="n">
        <v>-6.64385619</v>
      </c>
      <c r="AO333" s="7" t="n">
        <v>-6.64385619</v>
      </c>
      <c r="AP333" s="7" t="n">
        <v>0.458196699514246</v>
      </c>
      <c r="AQ333" s="7" t="n">
        <v>0.502172234142551</v>
      </c>
      <c r="AR333" s="7" t="n">
        <v>30.74651</v>
      </c>
      <c r="AS333" s="7" t="n">
        <v>32.04097</v>
      </c>
      <c r="AT333" s="7" t="n">
        <v>30.729357</v>
      </c>
      <c r="AU333" s="7" t="n">
        <v>16.60486</v>
      </c>
      <c r="AV333" s="7" t="n">
        <v>18.9854</v>
      </c>
      <c r="AW333" s="7" t="n">
        <v>17.476282</v>
      </c>
    </row>
    <row r="334" customFormat="false" ht="14" hidden="false" customHeight="false" outlineLevel="0" collapsed="false">
      <c r="A334" s="5" t="s">
        <v>1415</v>
      </c>
      <c r="B334" s="6" t="s">
        <v>1416</v>
      </c>
      <c r="C334" s="7" t="s">
        <v>1417</v>
      </c>
      <c r="D334" s="7" t="s">
        <v>1418</v>
      </c>
      <c r="E334" s="7" t="s">
        <v>1419</v>
      </c>
      <c r="F334" s="7" t="n">
        <v>0</v>
      </c>
      <c r="G334" s="7" t="n">
        <v>0</v>
      </c>
      <c r="H334" s="7" t="n">
        <v>0</v>
      </c>
      <c r="I334" s="7" t="n">
        <v>0.0796449428447979</v>
      </c>
      <c r="J334" s="7" t="n">
        <v>0.0760750276266463</v>
      </c>
      <c r="K334" s="7" t="n">
        <v>0.0767265624904092</v>
      </c>
      <c r="L334" s="7" t="n">
        <v>0</v>
      </c>
      <c r="M334" s="7" t="n">
        <v>0</v>
      </c>
      <c r="N334" s="7" t="n">
        <v>0</v>
      </c>
      <c r="O334" s="7" t="n">
        <v>0</v>
      </c>
      <c r="P334" s="7" t="n">
        <v>0</v>
      </c>
      <c r="Q334" s="7" t="n">
        <v>0</v>
      </c>
      <c r="R334" s="7" t="n">
        <v>0</v>
      </c>
      <c r="S334" s="7" t="n">
        <v>0</v>
      </c>
      <c r="T334" s="7" t="n">
        <v>0</v>
      </c>
      <c r="U334" s="7" t="n">
        <v>0</v>
      </c>
      <c r="V334" s="7" t="n">
        <v>0</v>
      </c>
      <c r="W334" s="7" t="n">
        <v>0</v>
      </c>
      <c r="X334" s="7" t="n">
        <v>-6.64385619</v>
      </c>
      <c r="Y334" s="7" t="n">
        <v>-6.64385619</v>
      </c>
      <c r="Z334" s="7" t="n">
        <v>-6.64385619</v>
      </c>
      <c r="AA334" s="7" t="n">
        <v>-3.650273428</v>
      </c>
      <c r="AB334" s="7" t="n">
        <v>-3.71643323</v>
      </c>
      <c r="AC334" s="7" t="n">
        <v>-3.704130078</v>
      </c>
      <c r="AD334" s="7" t="n">
        <v>-6.64385619</v>
      </c>
      <c r="AE334" s="7" t="n">
        <v>-6.64385619</v>
      </c>
      <c r="AF334" s="7" t="n">
        <v>-6.64385619</v>
      </c>
      <c r="AG334" s="7" t="n">
        <v>-6.64385619</v>
      </c>
      <c r="AH334" s="7" t="n">
        <v>-6.64385619</v>
      </c>
      <c r="AI334" s="7" t="n">
        <v>-6.64385619</v>
      </c>
      <c r="AJ334" s="7" t="n">
        <v>-6.64385619</v>
      </c>
      <c r="AK334" s="7" t="n">
        <v>-6.64385619</v>
      </c>
      <c r="AL334" s="7" t="n">
        <v>-6.64385619</v>
      </c>
      <c r="AM334" s="7" t="n">
        <v>-6.64385619</v>
      </c>
      <c r="AN334" s="7" t="n">
        <v>-6.64385619</v>
      </c>
      <c r="AO334" s="7" t="n">
        <v>-6.64385619</v>
      </c>
      <c r="AP334" s="7" t="n">
        <v>3.13985539412206E-023</v>
      </c>
      <c r="AQ334" s="7" t="n">
        <v>1.11150880951921E-020</v>
      </c>
      <c r="AR334" s="7" t="n">
        <v>137924.92</v>
      </c>
      <c r="AS334" s="7" t="n">
        <v>77929.84</v>
      </c>
      <c r="AT334" s="7" t="n">
        <v>80686.9</v>
      </c>
      <c r="AU334" s="7" t="n">
        <v>126866.2</v>
      </c>
      <c r="AV334" s="7" t="n">
        <v>104500.24</v>
      </c>
      <c r="AW334" s="7" t="n">
        <v>151385.98</v>
      </c>
    </row>
    <row r="335" customFormat="false" ht="14" hidden="false" customHeight="false" outlineLevel="0" collapsed="false">
      <c r="A335" s="5" t="s">
        <v>1420</v>
      </c>
      <c r="C335" s="7" t="s">
        <v>1421</v>
      </c>
      <c r="D335" s="7" t="s">
        <v>1422</v>
      </c>
      <c r="E335" s="7" t="s">
        <v>1423</v>
      </c>
      <c r="F335" s="7" t="n">
        <v>0</v>
      </c>
      <c r="G335" s="7" t="n">
        <v>0</v>
      </c>
      <c r="H335" s="7" t="n">
        <v>0</v>
      </c>
      <c r="I335" s="7" t="n">
        <v>0</v>
      </c>
      <c r="J335" s="7" t="n">
        <v>0</v>
      </c>
      <c r="K335" s="7" t="n">
        <v>0</v>
      </c>
      <c r="L335" s="7" t="n">
        <v>0</v>
      </c>
      <c r="M335" s="7" t="n">
        <v>0</v>
      </c>
      <c r="N335" s="7" t="n">
        <v>0</v>
      </c>
      <c r="O335" s="7" t="n">
        <v>0.157195531119685</v>
      </c>
      <c r="P335" s="7" t="n">
        <v>0</v>
      </c>
      <c r="Q335" s="7" t="n">
        <v>0</v>
      </c>
      <c r="R335" s="7" t="n">
        <v>0</v>
      </c>
      <c r="S335" s="7" t="n">
        <v>0</v>
      </c>
      <c r="T335" s="7" t="n">
        <v>0</v>
      </c>
      <c r="U335" s="7" t="n">
        <v>0</v>
      </c>
      <c r="V335" s="7" t="n">
        <v>0</v>
      </c>
      <c r="W335" s="7" t="n">
        <v>0</v>
      </c>
      <c r="X335" s="7" t="n">
        <v>-6.64385619</v>
      </c>
      <c r="Y335" s="7" t="n">
        <v>-6.64385619</v>
      </c>
      <c r="Z335" s="7" t="n">
        <v>-6.64385619</v>
      </c>
      <c r="AA335" s="7" t="n">
        <v>-6.64385619</v>
      </c>
      <c r="AB335" s="7" t="n">
        <v>-6.64385619</v>
      </c>
      <c r="AC335" s="7" t="n">
        <v>-6.64385619</v>
      </c>
      <c r="AD335" s="7" t="n">
        <v>-6.64385619</v>
      </c>
      <c r="AE335" s="7" t="n">
        <v>-6.64385619</v>
      </c>
      <c r="AF335" s="7" t="n">
        <v>-6.64385619</v>
      </c>
      <c r="AG335" s="7" t="n">
        <v>-2.669367892</v>
      </c>
      <c r="AH335" s="7" t="n">
        <v>-6.64385619</v>
      </c>
      <c r="AI335" s="7" t="n">
        <v>-6.64385619</v>
      </c>
      <c r="AJ335" s="7" t="n">
        <v>-6.64385619</v>
      </c>
      <c r="AK335" s="7" t="n">
        <v>-6.64385619</v>
      </c>
      <c r="AL335" s="7" t="n">
        <v>-6.64385619</v>
      </c>
      <c r="AM335" s="7" t="n">
        <v>-6.64385619</v>
      </c>
      <c r="AN335" s="7" t="n">
        <v>-6.64385619</v>
      </c>
      <c r="AO335" s="7" t="n">
        <v>-6.64385619</v>
      </c>
      <c r="AP335" s="7" t="n">
        <v>0.458196699514247</v>
      </c>
      <c r="AQ335" s="7" t="n">
        <v>0.502172234142551</v>
      </c>
      <c r="AR335" s="7" t="n">
        <v>165.39862</v>
      </c>
      <c r="AS335" s="7" t="n">
        <v>110.33325</v>
      </c>
      <c r="AT335" s="7" t="n">
        <v>80.24698</v>
      </c>
      <c r="AU335" s="7" t="n">
        <v>111.29721</v>
      </c>
      <c r="AV335" s="7" t="n">
        <v>101.60584</v>
      </c>
      <c r="AW335" s="7" t="n">
        <v>134.19067</v>
      </c>
    </row>
    <row r="336" customFormat="false" ht="14" hidden="false" customHeight="false" outlineLevel="0" collapsed="false">
      <c r="A336" s="5" t="s">
        <v>1424</v>
      </c>
      <c r="B336" s="6" t="s">
        <v>1425</v>
      </c>
      <c r="C336" s="7" t="s">
        <v>1426</v>
      </c>
      <c r="D336" s="7" t="s">
        <v>1427</v>
      </c>
      <c r="E336" s="7" t="s">
        <v>1428</v>
      </c>
      <c r="F336" s="7" t="n">
        <v>0</v>
      </c>
      <c r="G336" s="7" t="n">
        <v>0</v>
      </c>
      <c r="H336" s="7" t="n">
        <v>0</v>
      </c>
      <c r="I336" s="7" t="n">
        <v>0</v>
      </c>
      <c r="J336" s="7" t="n">
        <v>0</v>
      </c>
      <c r="K336" s="7" t="n">
        <v>0</v>
      </c>
      <c r="L336" s="7" t="n">
        <v>0</v>
      </c>
      <c r="M336" s="7" t="n">
        <v>0.259650494854896</v>
      </c>
      <c r="N336" s="7" t="n">
        <v>0</v>
      </c>
      <c r="O336" s="7" t="n">
        <v>0</v>
      </c>
      <c r="P336" s="7" t="n">
        <v>0</v>
      </c>
      <c r="Q336" s="7" t="n">
        <v>0</v>
      </c>
      <c r="R336" s="7" t="n">
        <v>0</v>
      </c>
      <c r="S336" s="7" t="n">
        <v>0</v>
      </c>
      <c r="T336" s="7" t="n">
        <v>0</v>
      </c>
      <c r="U336" s="7" t="n">
        <v>0</v>
      </c>
      <c r="V336" s="7" t="n">
        <v>0</v>
      </c>
      <c r="W336" s="7" t="n">
        <v>0</v>
      </c>
      <c r="X336" s="7" t="n">
        <v>-6.64385619</v>
      </c>
      <c r="Y336" s="7" t="n">
        <v>-6.64385619</v>
      </c>
      <c r="Z336" s="7" t="n">
        <v>-6.64385619</v>
      </c>
      <c r="AA336" s="7" t="n">
        <v>-6.64385619</v>
      </c>
      <c r="AB336" s="7" t="n">
        <v>-6.64385619</v>
      </c>
      <c r="AC336" s="7" t="n">
        <v>-6.64385619</v>
      </c>
      <c r="AD336" s="7" t="n">
        <v>-6.64385619</v>
      </c>
      <c r="AE336" s="7" t="n">
        <v>-1.945357119</v>
      </c>
      <c r="AF336" s="7" t="n">
        <v>-6.64385619</v>
      </c>
      <c r="AG336" s="7" t="n">
        <v>-6.64385619</v>
      </c>
      <c r="AH336" s="7" t="n">
        <v>-6.64385619</v>
      </c>
      <c r="AI336" s="7" t="n">
        <v>-6.64385619</v>
      </c>
      <c r="AJ336" s="7" t="n">
        <v>-6.64385619</v>
      </c>
      <c r="AK336" s="7" t="n">
        <v>-6.64385619</v>
      </c>
      <c r="AL336" s="7" t="n">
        <v>-6.64385619</v>
      </c>
      <c r="AM336" s="7" t="n">
        <v>-6.64385619</v>
      </c>
      <c r="AN336" s="7" t="n">
        <v>-6.64385619</v>
      </c>
      <c r="AO336" s="7" t="n">
        <v>-6.64385619</v>
      </c>
      <c r="AP336" s="7" t="n">
        <v>0.458196699514246</v>
      </c>
      <c r="AQ336" s="7" t="n">
        <v>0.502172234142551</v>
      </c>
      <c r="AR336" s="7" t="n">
        <v>2.79967</v>
      </c>
      <c r="AS336" s="7" t="n">
        <v>5.5842323</v>
      </c>
      <c r="AT336" s="7" t="n">
        <v>2.4354062</v>
      </c>
      <c r="AU336" s="7" t="n">
        <v>0.5470893</v>
      </c>
      <c r="AV336" s="7" t="n">
        <v>1.2049791</v>
      </c>
      <c r="AW336" s="7" t="n">
        <v>0.37139723</v>
      </c>
    </row>
    <row r="337" customFormat="false" ht="14" hidden="false" customHeight="false" outlineLevel="0" collapsed="false">
      <c r="A337" s="5" t="s">
        <v>1429</v>
      </c>
      <c r="C337" s="7" t="s">
        <v>1430</v>
      </c>
      <c r="D337" s="7" t="s">
        <v>1431</v>
      </c>
      <c r="E337" s="7" t="s">
        <v>1432</v>
      </c>
      <c r="F337" s="7" t="n">
        <v>0</v>
      </c>
      <c r="G337" s="7" t="n">
        <v>0</v>
      </c>
      <c r="H337" s="7" t="n">
        <v>0</v>
      </c>
      <c r="I337" s="7" t="n">
        <v>0</v>
      </c>
      <c r="J337" s="7" t="n">
        <v>0</v>
      </c>
      <c r="K337" s="7" t="n">
        <v>0</v>
      </c>
      <c r="L337" s="7" t="n">
        <v>0</v>
      </c>
      <c r="M337" s="7" t="n">
        <v>0</v>
      </c>
      <c r="N337" s="7" t="n">
        <v>0</v>
      </c>
      <c r="O337" s="7" t="n">
        <v>0</v>
      </c>
      <c r="P337" s="7" t="n">
        <v>0</v>
      </c>
      <c r="Q337" s="7" t="n">
        <v>0</v>
      </c>
      <c r="R337" s="7" t="n">
        <v>0</v>
      </c>
      <c r="S337" s="7" t="n">
        <v>0</v>
      </c>
      <c r="T337" s="7" t="n">
        <v>0</v>
      </c>
      <c r="U337" s="7" t="n">
        <v>0</v>
      </c>
      <c r="V337" s="7" t="n">
        <v>0</v>
      </c>
      <c r="W337" s="7" t="n">
        <v>0.314557896740079</v>
      </c>
      <c r="X337" s="7" t="n">
        <v>-6.64385619</v>
      </c>
      <c r="Y337" s="7" t="n">
        <v>-6.64385619</v>
      </c>
      <c r="Z337" s="7" t="n">
        <v>-6.64385619</v>
      </c>
      <c r="AA337" s="7" t="n">
        <v>-6.64385619</v>
      </c>
      <c r="AB337" s="7" t="n">
        <v>-6.64385619</v>
      </c>
      <c r="AC337" s="7" t="n">
        <v>-6.64385619</v>
      </c>
      <c r="AD337" s="7" t="n">
        <v>-6.64385619</v>
      </c>
      <c r="AE337" s="7" t="n">
        <v>-6.64385619</v>
      </c>
      <c r="AF337" s="7" t="n">
        <v>-6.64385619</v>
      </c>
      <c r="AG337" s="7" t="n">
        <v>-6.64385619</v>
      </c>
      <c r="AH337" s="7" t="n">
        <v>-6.64385619</v>
      </c>
      <c r="AI337" s="7" t="n">
        <v>-6.64385619</v>
      </c>
      <c r="AJ337" s="7" t="n">
        <v>-6.64385619</v>
      </c>
      <c r="AK337" s="7" t="n">
        <v>-6.64385619</v>
      </c>
      <c r="AL337" s="7" t="n">
        <v>-6.64385619</v>
      </c>
      <c r="AM337" s="7" t="n">
        <v>-6.64385619</v>
      </c>
      <c r="AN337" s="7" t="n">
        <v>-6.64385619</v>
      </c>
      <c r="AO337" s="7" t="n">
        <v>-1.668602513</v>
      </c>
      <c r="AP337" s="7" t="n">
        <v>0.458196699514247</v>
      </c>
      <c r="AQ337" s="7" t="n">
        <v>0.502172234142551</v>
      </c>
      <c r="AR337" s="7" t="n">
        <v>1032.2577</v>
      </c>
      <c r="AS337" s="7" t="n">
        <v>1117.2029</v>
      </c>
      <c r="AT337" s="7" t="n">
        <v>916.39886</v>
      </c>
      <c r="AU337" s="7" t="n">
        <v>469.77466</v>
      </c>
      <c r="AV337" s="7" t="n">
        <v>502.73376</v>
      </c>
      <c r="AW337" s="7" t="n">
        <v>423.37842</v>
      </c>
    </row>
    <row r="338" customFormat="false" ht="14" hidden="false" customHeight="false" outlineLevel="0" collapsed="false">
      <c r="A338" s="5" t="s">
        <v>1433</v>
      </c>
      <c r="B338" s="6" t="s">
        <v>1434</v>
      </c>
      <c r="C338" s="7" t="s">
        <v>1435</v>
      </c>
      <c r="D338" s="7" t="s">
        <v>1436</v>
      </c>
      <c r="E338" s="7" t="s">
        <v>1437</v>
      </c>
      <c r="F338" s="7" t="n">
        <v>0.0710798839805702</v>
      </c>
      <c r="G338" s="7" t="n">
        <v>0</v>
      </c>
      <c r="H338" s="7" t="n">
        <v>0</v>
      </c>
      <c r="I338" s="7" t="n">
        <v>0</v>
      </c>
      <c r="J338" s="7" t="n">
        <v>0</v>
      </c>
      <c r="K338" s="7" t="n">
        <v>0</v>
      </c>
      <c r="L338" s="7" t="n">
        <v>0</v>
      </c>
      <c r="M338" s="7" t="n">
        <v>0</v>
      </c>
      <c r="N338" s="7" t="n">
        <v>0</v>
      </c>
      <c r="O338" s="7" t="n">
        <v>0</v>
      </c>
      <c r="P338" s="7" t="n">
        <v>0</v>
      </c>
      <c r="Q338" s="7" t="n">
        <v>0</v>
      </c>
      <c r="R338" s="7" t="n">
        <v>0</v>
      </c>
      <c r="S338" s="7" t="n">
        <v>0</v>
      </c>
      <c r="T338" s="7" t="n">
        <v>0</v>
      </c>
      <c r="U338" s="7" t="n">
        <v>0</v>
      </c>
      <c r="V338" s="7" t="n">
        <v>0</v>
      </c>
      <c r="W338" s="7" t="n">
        <v>0</v>
      </c>
      <c r="X338" s="7" t="n">
        <v>-3.814414863</v>
      </c>
      <c r="Y338" s="7" t="n">
        <v>-6.64385619</v>
      </c>
      <c r="Z338" s="7" t="n">
        <v>-6.64385619</v>
      </c>
      <c r="AA338" s="7" t="n">
        <v>-6.64385619</v>
      </c>
      <c r="AB338" s="7" t="n">
        <v>-6.64385619</v>
      </c>
      <c r="AC338" s="7" t="n">
        <v>-6.64385619</v>
      </c>
      <c r="AD338" s="7" t="n">
        <v>-6.64385619</v>
      </c>
      <c r="AE338" s="7" t="n">
        <v>-6.64385619</v>
      </c>
      <c r="AF338" s="7" t="n">
        <v>-6.64385619</v>
      </c>
      <c r="AG338" s="7" t="n">
        <v>-6.64385619</v>
      </c>
      <c r="AH338" s="7" t="n">
        <v>-6.64385619</v>
      </c>
      <c r="AI338" s="7" t="n">
        <v>-6.64385619</v>
      </c>
      <c r="AJ338" s="7" t="n">
        <v>-6.64385619</v>
      </c>
      <c r="AK338" s="7" t="n">
        <v>-6.64385619</v>
      </c>
      <c r="AL338" s="7" t="n">
        <v>-6.64385619</v>
      </c>
      <c r="AM338" s="7" t="n">
        <v>-6.64385619</v>
      </c>
      <c r="AN338" s="7" t="n">
        <v>-6.64385619</v>
      </c>
      <c r="AO338" s="7" t="n">
        <v>-6.64385619</v>
      </c>
      <c r="AP338" s="7" t="n">
        <v>0.458196699514247</v>
      </c>
      <c r="AQ338" s="7" t="n">
        <v>0.502172234142551</v>
      </c>
      <c r="AR338" s="7" t="n">
        <v>867.52045</v>
      </c>
      <c r="AS338" s="7" t="n">
        <v>898.4892</v>
      </c>
      <c r="AT338" s="7" t="n">
        <v>404.1502</v>
      </c>
      <c r="AU338" s="7" t="n">
        <v>235.82826</v>
      </c>
      <c r="AV338" s="7" t="n">
        <v>192.26915</v>
      </c>
      <c r="AW338" s="7" t="n">
        <v>124.25172</v>
      </c>
    </row>
    <row r="339" customFormat="false" ht="14" hidden="false" customHeight="false" outlineLevel="0" collapsed="false">
      <c r="A339" s="5" t="s">
        <v>1438</v>
      </c>
      <c r="C339" s="7" t="s">
        <v>1439</v>
      </c>
      <c r="D339" s="7" t="s">
        <v>1440</v>
      </c>
      <c r="E339" s="7" t="s">
        <v>1441</v>
      </c>
      <c r="F339" s="7" t="n">
        <v>0</v>
      </c>
      <c r="G339" s="7" t="n">
        <v>0</v>
      </c>
      <c r="H339" s="7" t="n">
        <v>0</v>
      </c>
      <c r="I339" s="7" t="n">
        <v>0</v>
      </c>
      <c r="J339" s="7" t="n">
        <v>0</v>
      </c>
      <c r="K339" s="7" t="n">
        <v>0</v>
      </c>
      <c r="L339" s="7" t="n">
        <v>0</v>
      </c>
      <c r="M339" s="7" t="n">
        <v>0</v>
      </c>
      <c r="N339" s="7" t="n">
        <v>0</v>
      </c>
      <c r="O339" s="7" t="n">
        <v>0</v>
      </c>
      <c r="P339" s="7" t="n">
        <v>0</v>
      </c>
      <c r="Q339" s="7" t="n">
        <v>0</v>
      </c>
      <c r="R339" s="7" t="n">
        <v>0</v>
      </c>
      <c r="S339" s="7" t="n">
        <v>0</v>
      </c>
      <c r="T339" s="7" t="n">
        <v>0</v>
      </c>
      <c r="U339" s="7" t="n">
        <v>0</v>
      </c>
      <c r="V339" s="7" t="n">
        <v>0</v>
      </c>
      <c r="W339" s="7" t="n">
        <v>0.314557896740079</v>
      </c>
      <c r="X339" s="7" t="n">
        <v>-6.64385619</v>
      </c>
      <c r="Y339" s="7" t="n">
        <v>-6.64385619</v>
      </c>
      <c r="Z339" s="7" t="n">
        <v>-6.64385619</v>
      </c>
      <c r="AA339" s="7" t="n">
        <v>-6.64385619</v>
      </c>
      <c r="AB339" s="7" t="n">
        <v>-6.64385619</v>
      </c>
      <c r="AC339" s="7" t="n">
        <v>-6.64385619</v>
      </c>
      <c r="AD339" s="7" t="n">
        <v>-6.64385619</v>
      </c>
      <c r="AE339" s="7" t="n">
        <v>-6.64385619</v>
      </c>
      <c r="AF339" s="7" t="n">
        <v>-6.64385619</v>
      </c>
      <c r="AG339" s="7" t="n">
        <v>-6.64385619</v>
      </c>
      <c r="AH339" s="7" t="n">
        <v>-6.64385619</v>
      </c>
      <c r="AI339" s="7" t="n">
        <v>-6.64385619</v>
      </c>
      <c r="AJ339" s="7" t="n">
        <v>-6.64385619</v>
      </c>
      <c r="AK339" s="7" t="n">
        <v>-6.64385619</v>
      </c>
      <c r="AL339" s="7" t="n">
        <v>-6.64385619</v>
      </c>
      <c r="AM339" s="7" t="n">
        <v>-6.64385619</v>
      </c>
      <c r="AN339" s="7" t="n">
        <v>-6.64385619</v>
      </c>
      <c r="AO339" s="7" t="n">
        <v>-1.668602513</v>
      </c>
      <c r="AP339" s="7" t="n">
        <v>0.458196699514247</v>
      </c>
      <c r="AQ339" s="7" t="n">
        <v>0.502172234142551</v>
      </c>
      <c r="AR339" s="7" t="n">
        <v>603.614</v>
      </c>
      <c r="AS339" s="7" t="n">
        <v>562.22565</v>
      </c>
      <c r="AT339" s="7" t="n">
        <v>213.54068</v>
      </c>
      <c r="AU339" s="7" t="n">
        <v>82.348114</v>
      </c>
      <c r="AV339" s="7" t="n">
        <v>67.523056</v>
      </c>
      <c r="AW339" s="7" t="n">
        <v>38.57234</v>
      </c>
    </row>
    <row r="340" customFormat="false" ht="14" hidden="false" customHeight="false" outlineLevel="0" collapsed="false">
      <c r="A340" s="5" t="s">
        <v>1442</v>
      </c>
      <c r="B340" s="6" t="s">
        <v>1443</v>
      </c>
      <c r="C340" s="7" t="s">
        <v>1444</v>
      </c>
      <c r="D340" s="7" t="s">
        <v>1445</v>
      </c>
      <c r="E340" s="7" t="s">
        <v>1446</v>
      </c>
      <c r="F340" s="7" t="n">
        <v>0</v>
      </c>
      <c r="G340" s="7" t="n">
        <v>0</v>
      </c>
      <c r="H340" s="7" t="n">
        <v>0</v>
      </c>
      <c r="I340" s="7" t="n">
        <v>0</v>
      </c>
      <c r="J340" s="7" t="n">
        <v>0</v>
      </c>
      <c r="K340" s="7" t="n">
        <v>0</v>
      </c>
      <c r="L340" s="7" t="n">
        <v>0.167922207015001</v>
      </c>
      <c r="M340" s="7" t="n">
        <v>0</v>
      </c>
      <c r="N340" s="7" t="n">
        <v>0</v>
      </c>
      <c r="O340" s="7" t="n">
        <v>0</v>
      </c>
      <c r="P340" s="7" t="n">
        <v>0</v>
      </c>
      <c r="Q340" s="7" t="n">
        <v>0</v>
      </c>
      <c r="R340" s="7" t="n">
        <v>0.195831069852551</v>
      </c>
      <c r="S340" s="7" t="n">
        <v>0</v>
      </c>
      <c r="T340" s="7" t="n">
        <v>0</v>
      </c>
      <c r="U340" s="7" t="n">
        <v>0</v>
      </c>
      <c r="V340" s="7" t="n">
        <v>0</v>
      </c>
      <c r="W340" s="7" t="n">
        <v>0</v>
      </c>
      <c r="X340" s="7" t="n">
        <v>-6.64385619</v>
      </c>
      <c r="Y340" s="7" t="n">
        <v>-6.64385619</v>
      </c>
      <c r="Z340" s="7" t="n">
        <v>-6.64385619</v>
      </c>
      <c r="AA340" s="7" t="n">
        <v>-6.64385619</v>
      </c>
      <c r="AB340" s="7" t="n">
        <v>-6.64385619</v>
      </c>
      <c r="AC340" s="7" t="n">
        <v>-6.64385619</v>
      </c>
      <c r="AD340" s="7" t="n">
        <v>-2.574135062</v>
      </c>
      <c r="AE340" s="7" t="n">
        <v>-6.64385619</v>
      </c>
      <c r="AF340" s="7" t="n">
        <v>-6.64385619</v>
      </c>
      <c r="AG340" s="7" t="n">
        <v>-6.64385619</v>
      </c>
      <c r="AH340" s="7" t="n">
        <v>-6.64385619</v>
      </c>
      <c r="AI340" s="7" t="n">
        <v>-6.64385619</v>
      </c>
      <c r="AJ340" s="7" t="n">
        <v>-2.352318418</v>
      </c>
      <c r="AK340" s="7" t="n">
        <v>-6.64385619</v>
      </c>
      <c r="AL340" s="7" t="n">
        <v>-6.64385619</v>
      </c>
      <c r="AM340" s="7" t="n">
        <v>-6.64385619</v>
      </c>
      <c r="AN340" s="7" t="n">
        <v>-6.64385619</v>
      </c>
      <c r="AO340" s="7" t="n">
        <v>-6.64385619</v>
      </c>
      <c r="AP340" s="7" t="n">
        <v>0.570351092339494</v>
      </c>
      <c r="AQ340" s="7" t="n">
        <v>0.599274113364193</v>
      </c>
      <c r="AR340" s="7" t="n">
        <v>7300.4253</v>
      </c>
      <c r="AS340" s="7" t="n">
        <v>5328.6963</v>
      </c>
      <c r="AT340" s="7" t="n">
        <v>3934.3792</v>
      </c>
      <c r="AU340" s="7" t="n">
        <v>4464.301</v>
      </c>
      <c r="AV340" s="7" t="n">
        <v>3899.7097</v>
      </c>
      <c r="AW340" s="7" t="n">
        <v>3560.9497</v>
      </c>
    </row>
    <row r="341" customFormat="false" ht="14" hidden="false" customHeight="false" outlineLevel="0" collapsed="false">
      <c r="A341" s="5" t="s">
        <v>1447</v>
      </c>
      <c r="B341" s="6" t="s">
        <v>1448</v>
      </c>
      <c r="C341" s="7" t="s">
        <v>1449</v>
      </c>
      <c r="D341" s="7" t="s">
        <v>1450</v>
      </c>
      <c r="E341" s="7" t="s">
        <v>1451</v>
      </c>
      <c r="F341" s="7" t="n">
        <v>0</v>
      </c>
      <c r="G341" s="7" t="n">
        <v>0</v>
      </c>
      <c r="H341" s="7" t="n">
        <v>0.0751326880837904</v>
      </c>
      <c r="I341" s="7" t="n">
        <v>0</v>
      </c>
      <c r="J341" s="7" t="n">
        <v>0</v>
      </c>
      <c r="K341" s="7" t="n">
        <v>0</v>
      </c>
      <c r="L341" s="7" t="n">
        <v>0.419805517537501</v>
      </c>
      <c r="M341" s="7" t="n">
        <v>0.259650494854896</v>
      </c>
      <c r="N341" s="7" t="n">
        <v>0.241403792019046</v>
      </c>
      <c r="O341" s="7" t="n">
        <v>14.6191843941307</v>
      </c>
      <c r="P341" s="7" t="n">
        <v>11.92356303757</v>
      </c>
      <c r="Q341" s="7" t="n">
        <v>3.08225405924298</v>
      </c>
      <c r="R341" s="7" t="n">
        <v>7.44158065439694</v>
      </c>
      <c r="S341" s="7" t="n">
        <v>39.8189797605564</v>
      </c>
      <c r="T341" s="7" t="n">
        <v>7.38206737257458</v>
      </c>
      <c r="U341" s="7" t="n">
        <v>6.47968235915004</v>
      </c>
      <c r="V341" s="7" t="n">
        <v>5.8270112372645</v>
      </c>
      <c r="W341" s="7" t="n">
        <v>10.0658526956825</v>
      </c>
      <c r="X341" s="7" t="n">
        <v>-6.64385619</v>
      </c>
      <c r="Y341" s="7" t="n">
        <v>-6.64385619</v>
      </c>
      <c r="Z341" s="7" t="n">
        <v>-3.734415472</v>
      </c>
      <c r="AA341" s="7" t="n">
        <v>-6.64385619</v>
      </c>
      <c r="AB341" s="7" t="n">
        <v>-6.64385619</v>
      </c>
      <c r="AC341" s="7" t="n">
        <v>-6.64385619</v>
      </c>
      <c r="AD341" s="7" t="n">
        <v>-1.252206965</v>
      </c>
      <c r="AE341" s="7" t="n">
        <v>-1.945357119</v>
      </c>
      <c r="AF341" s="7" t="n">
        <v>-2.050479757</v>
      </c>
      <c r="AG341" s="7" t="n">
        <v>3.86979092</v>
      </c>
      <c r="AH341" s="7" t="n">
        <v>3.575743506</v>
      </c>
      <c r="AI341" s="7" t="n">
        <v>1.623985783</v>
      </c>
      <c r="AJ341" s="7" t="n">
        <v>2.895609094</v>
      </c>
      <c r="AK341" s="7" t="n">
        <v>5.315384352</v>
      </c>
      <c r="AL341" s="7" t="n">
        <v>2.884024905</v>
      </c>
      <c r="AM341" s="7" t="n">
        <v>2.695923092</v>
      </c>
      <c r="AN341" s="7" t="n">
        <v>2.542756093</v>
      </c>
      <c r="AO341" s="7" t="n">
        <v>3.331397486</v>
      </c>
      <c r="AP341" s="7" t="n">
        <v>5.447798321067E-008</v>
      </c>
      <c r="AQ341" s="7" t="n">
        <v>4.48493164106446E-007</v>
      </c>
      <c r="AR341" s="7" t="n">
        <v>0.60366726</v>
      </c>
      <c r="AS341" s="7" t="n">
        <v>1.233765</v>
      </c>
      <c r="AT341" s="7" t="n">
        <v>0.7696643</v>
      </c>
      <c r="AU341" s="7" t="n">
        <v>0.69491625</v>
      </c>
      <c r="AV341" s="7" t="n">
        <v>0.26655063</v>
      </c>
      <c r="AW341" s="7" t="n">
        <v>0.25334832</v>
      </c>
    </row>
    <row r="342" customFormat="false" ht="14" hidden="false" customHeight="false" outlineLevel="0" collapsed="false">
      <c r="A342" s="5" t="s">
        <v>1452</v>
      </c>
      <c r="B342" s="6" t="s">
        <v>1453</v>
      </c>
      <c r="C342" s="7" t="s">
        <v>1454</v>
      </c>
      <c r="D342" s="7" t="s">
        <v>1455</v>
      </c>
      <c r="E342" s="7" t="s">
        <v>1456</v>
      </c>
      <c r="F342" s="7" t="n">
        <v>1.20835802766969</v>
      </c>
      <c r="G342" s="7" t="n">
        <v>1.15658470762482</v>
      </c>
      <c r="H342" s="7" t="n">
        <v>0.976724945089275</v>
      </c>
      <c r="I342" s="7" t="n">
        <v>1.19467414267197</v>
      </c>
      <c r="J342" s="7" t="n">
        <v>0.836825303893109</v>
      </c>
      <c r="K342" s="7" t="n">
        <v>0.613812499923273</v>
      </c>
      <c r="L342" s="7" t="n">
        <v>0</v>
      </c>
      <c r="M342" s="7" t="n">
        <v>0</v>
      </c>
      <c r="N342" s="7" t="n">
        <v>0.724211376057137</v>
      </c>
      <c r="O342" s="7" t="n">
        <v>2.20073743567559</v>
      </c>
      <c r="P342" s="7" t="n">
        <v>0.128210355242688</v>
      </c>
      <c r="Q342" s="7" t="n">
        <v>0</v>
      </c>
      <c r="R342" s="7" t="n">
        <v>0.195831069852551</v>
      </c>
      <c r="S342" s="7" t="n">
        <v>0.35082801551151</v>
      </c>
      <c r="T342" s="7" t="n">
        <v>0</v>
      </c>
      <c r="U342" s="7" t="n">
        <v>0</v>
      </c>
      <c r="V342" s="7" t="n">
        <v>0.506696629327347</v>
      </c>
      <c r="W342" s="7" t="n">
        <v>0</v>
      </c>
      <c r="X342" s="7" t="n">
        <v>0.273047978</v>
      </c>
      <c r="Y342" s="7" t="n">
        <v>0.209870932</v>
      </c>
      <c r="Z342" s="7" t="n">
        <v>-0.033975752</v>
      </c>
      <c r="AA342" s="7" t="n">
        <v>0.256617165</v>
      </c>
      <c r="AB342" s="7" t="n">
        <v>-0.257001618</v>
      </c>
      <c r="AC342" s="7" t="n">
        <v>-0.704130069</v>
      </c>
      <c r="AD342" s="7" t="n">
        <v>-6.64385619</v>
      </c>
      <c r="AE342" s="7" t="n">
        <v>-6.64385619</v>
      </c>
      <c r="AF342" s="7" t="n">
        <v>-0.465517256</v>
      </c>
      <c r="AG342" s="7" t="n">
        <v>1.137987031</v>
      </c>
      <c r="AH342" s="7" t="n">
        <v>-2.963415308</v>
      </c>
      <c r="AI342" s="7" t="n">
        <v>-6.64385619</v>
      </c>
      <c r="AJ342" s="7" t="n">
        <v>-2.352318418</v>
      </c>
      <c r="AK342" s="7" t="n">
        <v>-1.511164134</v>
      </c>
      <c r="AL342" s="7" t="n">
        <v>-6.64385619</v>
      </c>
      <c r="AM342" s="7" t="n">
        <v>-6.64385619</v>
      </c>
      <c r="AN342" s="7" t="n">
        <v>-0.980805864</v>
      </c>
      <c r="AO342" s="7" t="n">
        <v>-6.64385619</v>
      </c>
      <c r="AP342" s="7" t="n">
        <v>0.197141498365289</v>
      </c>
      <c r="AQ342" s="7" t="n">
        <v>0.259435280376625</v>
      </c>
      <c r="AR342" s="7" t="n">
        <v>0.07037942</v>
      </c>
      <c r="AS342" s="7" t="n">
        <v>0.15593715</v>
      </c>
      <c r="AT342" s="7" t="n">
        <v>1</v>
      </c>
      <c r="AU342" s="7" t="n">
        <v>0.12850355</v>
      </c>
      <c r="AV342" s="7" t="n">
        <v>1</v>
      </c>
      <c r="AW342" s="7" t="n">
        <v>1</v>
      </c>
    </row>
    <row r="343" customFormat="false" ht="14" hidden="false" customHeight="false" outlineLevel="0" collapsed="false">
      <c r="A343" s="5" t="s">
        <v>1457</v>
      </c>
      <c r="B343" s="6" t="s">
        <v>1458</v>
      </c>
      <c r="C343" s="7" t="s">
        <v>1459</v>
      </c>
      <c r="D343" s="7" t="s">
        <v>1460</v>
      </c>
      <c r="E343" s="7" t="s">
        <v>1461</v>
      </c>
      <c r="F343" s="7" t="n">
        <v>0</v>
      </c>
      <c r="G343" s="7" t="n">
        <v>0.243491517394699</v>
      </c>
      <c r="H343" s="7" t="n">
        <v>0.375663440418952</v>
      </c>
      <c r="I343" s="7" t="n">
        <v>0.159289885689596</v>
      </c>
      <c r="J343" s="7" t="n">
        <v>0.152150055253293</v>
      </c>
      <c r="K343" s="7" t="n">
        <v>0</v>
      </c>
      <c r="L343" s="7" t="n">
        <v>0.251883310522501</v>
      </c>
      <c r="M343" s="7" t="n">
        <v>0</v>
      </c>
      <c r="N343" s="7" t="n">
        <v>0</v>
      </c>
      <c r="O343" s="7" t="n">
        <v>0</v>
      </c>
      <c r="P343" s="7" t="n">
        <v>0</v>
      </c>
      <c r="Q343" s="7" t="n">
        <v>0</v>
      </c>
      <c r="R343" s="7" t="n">
        <v>0</v>
      </c>
      <c r="S343" s="7" t="n">
        <v>0</v>
      </c>
      <c r="T343" s="7" t="n">
        <v>0</v>
      </c>
      <c r="U343" s="7" t="n">
        <v>0</v>
      </c>
      <c r="V343" s="7" t="n">
        <v>0</v>
      </c>
      <c r="W343" s="7" t="n">
        <v>0</v>
      </c>
      <c r="X343" s="7" t="n">
        <v>-6.64385619</v>
      </c>
      <c r="Y343" s="7" t="n">
        <v>-2.038056584</v>
      </c>
      <c r="Z343" s="7" t="n">
        <v>-1.412487377</v>
      </c>
      <c r="AA343" s="7" t="n">
        <v>-2.650273428</v>
      </c>
      <c r="AB343" s="7" t="n">
        <v>-2.71643324</v>
      </c>
      <c r="AC343" s="7" t="n">
        <v>-6.64385619</v>
      </c>
      <c r="AD343" s="7" t="n">
        <v>-1.989172558</v>
      </c>
      <c r="AE343" s="7" t="n">
        <v>-6.64385619</v>
      </c>
      <c r="AF343" s="7" t="n">
        <v>-6.64385619</v>
      </c>
      <c r="AG343" s="7" t="n">
        <v>-6.64385619</v>
      </c>
      <c r="AH343" s="7" t="n">
        <v>-6.64385619</v>
      </c>
      <c r="AI343" s="7" t="n">
        <v>-6.64385619</v>
      </c>
      <c r="AJ343" s="7" t="n">
        <v>-6.64385619</v>
      </c>
      <c r="AK343" s="7" t="n">
        <v>-6.64385619</v>
      </c>
      <c r="AL343" s="7" t="n">
        <v>-6.64385619</v>
      </c>
      <c r="AM343" s="7" t="n">
        <v>-6.64385619</v>
      </c>
      <c r="AN343" s="7" t="n">
        <v>-6.64385619</v>
      </c>
      <c r="AO343" s="7" t="n">
        <v>-6.64385619</v>
      </c>
      <c r="AP343" s="7" t="n">
        <v>0.169685201280572</v>
      </c>
      <c r="AQ343" s="7" t="n">
        <v>0.225821658847077</v>
      </c>
      <c r="AR343" s="7" t="n">
        <v>3837.3806</v>
      </c>
      <c r="AS343" s="7" t="n">
        <v>5844.3564</v>
      </c>
      <c r="AT343" s="7" t="n">
        <v>8104.0234</v>
      </c>
      <c r="AU343" s="7" t="n">
        <v>5384.1655</v>
      </c>
      <c r="AV343" s="7" t="n">
        <v>7589.516</v>
      </c>
      <c r="AW343" s="7" t="n">
        <v>8677.623</v>
      </c>
    </row>
    <row r="344" customFormat="false" ht="14" hidden="false" customHeight="false" outlineLevel="0" collapsed="false">
      <c r="A344" s="5" t="s">
        <v>1462</v>
      </c>
      <c r="C344" s="7" t="s">
        <v>1463</v>
      </c>
      <c r="D344" s="7" t="s">
        <v>1464</v>
      </c>
      <c r="E344" s="7" t="s">
        <v>1465</v>
      </c>
      <c r="F344" s="7" t="n">
        <v>0</v>
      </c>
      <c r="G344" s="7" t="n">
        <v>0</v>
      </c>
      <c r="H344" s="7" t="n">
        <v>0</v>
      </c>
      <c r="I344" s="7" t="n">
        <v>0</v>
      </c>
      <c r="J344" s="7" t="n">
        <v>0</v>
      </c>
      <c r="K344" s="7" t="n">
        <v>0</v>
      </c>
      <c r="L344" s="7" t="n">
        <v>0</v>
      </c>
      <c r="M344" s="7" t="n">
        <v>0</v>
      </c>
      <c r="N344" s="7" t="n">
        <v>0</v>
      </c>
      <c r="O344" s="7" t="n">
        <v>0</v>
      </c>
      <c r="P344" s="7" t="n">
        <v>0</v>
      </c>
      <c r="Q344" s="7" t="n">
        <v>0</v>
      </c>
      <c r="R344" s="7" t="n">
        <v>0</v>
      </c>
      <c r="S344" s="7" t="n">
        <v>0</v>
      </c>
      <c r="T344" s="7" t="n">
        <v>0</v>
      </c>
      <c r="U344" s="7" t="n">
        <v>0.170517956819738</v>
      </c>
      <c r="V344" s="7" t="n">
        <v>0</v>
      </c>
      <c r="W344" s="7" t="n">
        <v>0</v>
      </c>
      <c r="X344" s="7" t="n">
        <v>-6.64385619</v>
      </c>
      <c r="Y344" s="7" t="n">
        <v>-6.64385619</v>
      </c>
      <c r="Z344" s="7" t="n">
        <v>-6.64385619</v>
      </c>
      <c r="AA344" s="7" t="n">
        <v>-6.64385619</v>
      </c>
      <c r="AB344" s="7" t="n">
        <v>-6.64385619</v>
      </c>
      <c r="AC344" s="7" t="n">
        <v>-6.64385619</v>
      </c>
      <c r="AD344" s="7" t="n">
        <v>-6.64385619</v>
      </c>
      <c r="AE344" s="7" t="n">
        <v>-6.64385619</v>
      </c>
      <c r="AF344" s="7" t="n">
        <v>-6.64385619</v>
      </c>
      <c r="AG344" s="7" t="n">
        <v>-6.64385619</v>
      </c>
      <c r="AH344" s="7" t="n">
        <v>-6.64385619</v>
      </c>
      <c r="AI344" s="7" t="n">
        <v>-6.64385619</v>
      </c>
      <c r="AJ344" s="7" t="n">
        <v>-6.64385619</v>
      </c>
      <c r="AK344" s="7" t="n">
        <v>-6.64385619</v>
      </c>
      <c r="AL344" s="7" t="n">
        <v>-6.64385619</v>
      </c>
      <c r="AM344" s="7" t="n">
        <v>-2.55200442</v>
      </c>
      <c r="AN344" s="7" t="n">
        <v>-6.64385619</v>
      </c>
      <c r="AO344" s="7" t="n">
        <v>-6.64385619</v>
      </c>
      <c r="AP344" s="7" t="n">
        <v>0.458196699514247</v>
      </c>
      <c r="AQ344" s="7" t="n">
        <v>0.502172234142551</v>
      </c>
      <c r="AR344" s="7" t="n">
        <v>12.280192</v>
      </c>
      <c r="AS344" s="7" t="n">
        <v>25.07646</v>
      </c>
      <c r="AT344" s="7" t="n">
        <v>29.833689</v>
      </c>
      <c r="AU344" s="7" t="n">
        <v>24.340248</v>
      </c>
      <c r="AV344" s="7" t="n">
        <v>31.515636</v>
      </c>
      <c r="AW344" s="7" t="n">
        <v>37.678284</v>
      </c>
    </row>
    <row r="345" customFormat="false" ht="14" hidden="false" customHeight="false" outlineLevel="0" collapsed="false">
      <c r="A345" s="5" t="s">
        <v>1466</v>
      </c>
      <c r="C345" s="7" t="s">
        <v>1467</v>
      </c>
      <c r="D345" s="7" t="s">
        <v>1468</v>
      </c>
      <c r="E345" s="7" t="s">
        <v>1469</v>
      </c>
      <c r="F345" s="7" t="n">
        <v>0</v>
      </c>
      <c r="G345" s="7" t="n">
        <v>0</v>
      </c>
      <c r="H345" s="7" t="n">
        <v>0.225398064251371</v>
      </c>
      <c r="I345" s="7" t="n">
        <v>0</v>
      </c>
      <c r="J345" s="7" t="n">
        <v>0</v>
      </c>
      <c r="K345" s="7" t="n">
        <v>0</v>
      </c>
      <c r="L345" s="7" t="n">
        <v>0</v>
      </c>
      <c r="M345" s="7" t="n">
        <v>0</v>
      </c>
      <c r="N345" s="7" t="n">
        <v>0</v>
      </c>
      <c r="O345" s="7" t="n">
        <v>0</v>
      </c>
      <c r="P345" s="7" t="n">
        <v>0</v>
      </c>
      <c r="Q345" s="7" t="n">
        <v>0</v>
      </c>
      <c r="R345" s="7" t="n">
        <v>0</v>
      </c>
      <c r="S345" s="7" t="n">
        <v>0</v>
      </c>
      <c r="T345" s="7" t="n">
        <v>0</v>
      </c>
      <c r="U345" s="7" t="n">
        <v>0</v>
      </c>
      <c r="V345" s="7" t="n">
        <v>0</v>
      </c>
      <c r="W345" s="7" t="n">
        <v>0</v>
      </c>
      <c r="X345" s="7" t="n">
        <v>-6.64385619</v>
      </c>
      <c r="Y345" s="7" t="n">
        <v>-6.64385619</v>
      </c>
      <c r="Z345" s="7" t="n">
        <v>-2.149452971</v>
      </c>
      <c r="AA345" s="7" t="n">
        <v>-6.64385619</v>
      </c>
      <c r="AB345" s="7" t="n">
        <v>-6.64385619</v>
      </c>
      <c r="AC345" s="7" t="n">
        <v>-6.64385619</v>
      </c>
      <c r="AD345" s="7" t="n">
        <v>-6.64385619</v>
      </c>
      <c r="AE345" s="7" t="n">
        <v>-6.64385619</v>
      </c>
      <c r="AF345" s="7" t="n">
        <v>-6.64385619</v>
      </c>
      <c r="AG345" s="7" t="n">
        <v>-6.64385619</v>
      </c>
      <c r="AH345" s="7" t="n">
        <v>-6.64385619</v>
      </c>
      <c r="AI345" s="7" t="n">
        <v>-6.64385619</v>
      </c>
      <c r="AJ345" s="7" t="n">
        <v>-6.64385619</v>
      </c>
      <c r="AK345" s="7" t="n">
        <v>-6.64385619</v>
      </c>
      <c r="AL345" s="7" t="n">
        <v>-6.64385619</v>
      </c>
      <c r="AM345" s="7" t="n">
        <v>-6.64385619</v>
      </c>
      <c r="AN345" s="7" t="n">
        <v>-6.64385619</v>
      </c>
      <c r="AO345" s="7" t="n">
        <v>-6.64385619</v>
      </c>
      <c r="AP345" s="7" t="n">
        <v>0.458196699514249</v>
      </c>
      <c r="AQ345" s="7" t="n">
        <v>0.502172234142551</v>
      </c>
      <c r="AR345" s="7" t="n">
        <v>0.843106</v>
      </c>
      <c r="AS345" s="7" t="n">
        <v>1.4495043</v>
      </c>
      <c r="AT345" s="7" t="n">
        <v>1.0843847</v>
      </c>
      <c r="AU345" s="7" t="n">
        <v>0.2043154</v>
      </c>
      <c r="AV345" s="7" t="n">
        <v>0.70987844</v>
      </c>
      <c r="AW345" s="7" t="n">
        <v>0.10485263</v>
      </c>
    </row>
    <row r="346" customFormat="false" ht="14" hidden="false" customHeight="false" outlineLevel="0" collapsed="false">
      <c r="A346" s="5" t="s">
        <v>1470</v>
      </c>
      <c r="C346" s="7" t="s">
        <v>1471</v>
      </c>
      <c r="D346" s="7" t="s">
        <v>1472</v>
      </c>
      <c r="E346" s="7" t="s">
        <v>1473</v>
      </c>
      <c r="F346" s="7" t="n">
        <v>0.0710798839805702</v>
      </c>
      <c r="G346" s="7" t="n">
        <v>0</v>
      </c>
      <c r="H346" s="7" t="n">
        <v>0</v>
      </c>
      <c r="I346" s="7" t="n">
        <v>0</v>
      </c>
      <c r="J346" s="7" t="n">
        <v>0</v>
      </c>
      <c r="K346" s="7" t="n">
        <v>0</v>
      </c>
      <c r="L346" s="7" t="n">
        <v>0</v>
      </c>
      <c r="M346" s="7" t="n">
        <v>0</v>
      </c>
      <c r="N346" s="7" t="n">
        <v>0</v>
      </c>
      <c r="O346" s="7" t="n">
        <v>0</v>
      </c>
      <c r="P346" s="7" t="n">
        <v>0</v>
      </c>
      <c r="Q346" s="7" t="n">
        <v>0</v>
      </c>
      <c r="R346" s="7" t="n">
        <v>0</v>
      </c>
      <c r="S346" s="7" t="n">
        <v>0</v>
      </c>
      <c r="T346" s="7" t="n">
        <v>0</v>
      </c>
      <c r="U346" s="7" t="n">
        <v>0</v>
      </c>
      <c r="V346" s="7" t="n">
        <v>0</v>
      </c>
      <c r="W346" s="7" t="n">
        <v>0</v>
      </c>
      <c r="X346" s="7" t="n">
        <v>-3.814414863</v>
      </c>
      <c r="Y346" s="7" t="n">
        <v>-6.64385619</v>
      </c>
      <c r="Z346" s="7" t="n">
        <v>-6.64385619</v>
      </c>
      <c r="AA346" s="7" t="n">
        <v>-6.64385619</v>
      </c>
      <c r="AB346" s="7" t="n">
        <v>-6.64385619</v>
      </c>
      <c r="AC346" s="7" t="n">
        <v>-6.64385619</v>
      </c>
      <c r="AD346" s="7" t="n">
        <v>-6.64385619</v>
      </c>
      <c r="AE346" s="7" t="n">
        <v>-6.64385619</v>
      </c>
      <c r="AF346" s="7" t="n">
        <v>-6.64385619</v>
      </c>
      <c r="AG346" s="7" t="n">
        <v>-6.64385619</v>
      </c>
      <c r="AH346" s="7" t="n">
        <v>-6.64385619</v>
      </c>
      <c r="AI346" s="7" t="n">
        <v>-6.64385619</v>
      </c>
      <c r="AJ346" s="7" t="n">
        <v>-6.64385619</v>
      </c>
      <c r="AK346" s="7" t="n">
        <v>-6.64385619</v>
      </c>
      <c r="AL346" s="7" t="n">
        <v>-6.64385619</v>
      </c>
      <c r="AM346" s="7" t="n">
        <v>-6.64385619</v>
      </c>
      <c r="AN346" s="7" t="n">
        <v>-6.64385619</v>
      </c>
      <c r="AO346" s="7" t="n">
        <v>-6.64385619</v>
      </c>
      <c r="AP346" s="7" t="n">
        <v>0.458196699514247</v>
      </c>
      <c r="AQ346" s="7" t="n">
        <v>0.502172234142551</v>
      </c>
      <c r="AR346" s="7" t="n">
        <v>9046.425</v>
      </c>
      <c r="AS346" s="7" t="n">
        <v>8712.436</v>
      </c>
      <c r="AT346" s="7" t="n">
        <v>8489.118</v>
      </c>
      <c r="AU346" s="7" t="n">
        <v>12120.933</v>
      </c>
      <c r="AV346" s="7" t="n">
        <v>12606.976</v>
      </c>
      <c r="AW346" s="7" t="n">
        <v>12633.581</v>
      </c>
    </row>
    <row r="347" customFormat="false" ht="14" hidden="false" customHeight="false" outlineLevel="0" collapsed="false">
      <c r="A347" s="5" t="s">
        <v>1474</v>
      </c>
      <c r="B347" s="6" t="s">
        <v>1475</v>
      </c>
      <c r="C347" s="7" t="s">
        <v>1476</v>
      </c>
      <c r="D347" s="7" t="s">
        <v>1477</v>
      </c>
      <c r="E347" s="7" t="s">
        <v>1478</v>
      </c>
      <c r="F347" s="7" t="n">
        <v>0</v>
      </c>
      <c r="G347" s="7" t="n">
        <v>0.365237276092049</v>
      </c>
      <c r="H347" s="7" t="n">
        <v>0</v>
      </c>
      <c r="I347" s="7" t="n">
        <v>0.159289885689596</v>
      </c>
      <c r="J347" s="7" t="n">
        <v>0.228225082879939</v>
      </c>
      <c r="K347" s="7" t="n">
        <v>0.230179687471228</v>
      </c>
      <c r="L347" s="7" t="n">
        <v>0.335844414030001</v>
      </c>
      <c r="M347" s="7" t="n">
        <v>0.259650494854896</v>
      </c>
      <c r="N347" s="7" t="n">
        <v>0.241403792019046</v>
      </c>
      <c r="O347" s="7" t="n">
        <v>0</v>
      </c>
      <c r="P347" s="7" t="n">
        <v>0</v>
      </c>
      <c r="Q347" s="7" t="n">
        <v>0.22831511549948</v>
      </c>
      <c r="R347" s="7" t="n">
        <v>0</v>
      </c>
      <c r="S347" s="7" t="n">
        <v>0</v>
      </c>
      <c r="T347" s="7" t="n">
        <v>0.273409902687947</v>
      </c>
      <c r="U347" s="7" t="n">
        <v>0</v>
      </c>
      <c r="V347" s="7" t="n">
        <v>0</v>
      </c>
      <c r="W347" s="7" t="n">
        <v>0.943673690220238</v>
      </c>
      <c r="X347" s="7" t="n">
        <v>-6.64385619</v>
      </c>
      <c r="Y347" s="7" t="n">
        <v>-1.453094081</v>
      </c>
      <c r="Z347" s="7" t="n">
        <v>-6.64385619</v>
      </c>
      <c r="AA347" s="7" t="n">
        <v>-2.650273428</v>
      </c>
      <c r="AB347" s="7" t="n">
        <v>-2.131470736</v>
      </c>
      <c r="AC347" s="7" t="n">
        <v>-2.119167571</v>
      </c>
      <c r="AD347" s="7" t="n">
        <v>-1.574135062</v>
      </c>
      <c r="AE347" s="7" t="n">
        <v>-1.945357119</v>
      </c>
      <c r="AF347" s="7" t="n">
        <v>-2.050479757</v>
      </c>
      <c r="AG347" s="7" t="n">
        <v>-6.64385619</v>
      </c>
      <c r="AH347" s="7" t="n">
        <v>-6.64385619</v>
      </c>
      <c r="AI347" s="7" t="n">
        <v>-2.130901722</v>
      </c>
      <c r="AJ347" s="7" t="n">
        <v>-6.64385619</v>
      </c>
      <c r="AK347" s="7" t="n">
        <v>-6.64385619</v>
      </c>
      <c r="AL347" s="7" t="n">
        <v>-1.870862596</v>
      </c>
      <c r="AM347" s="7" t="n">
        <v>-6.64385619</v>
      </c>
      <c r="AN347" s="7" t="n">
        <v>-6.64385619</v>
      </c>
      <c r="AO347" s="7" t="n">
        <v>-0.083640014</v>
      </c>
      <c r="AP347" s="7" t="n">
        <v>0.43902004919787</v>
      </c>
      <c r="AQ347" s="7" t="n">
        <v>0.502172234142551</v>
      </c>
      <c r="AR347" s="7" t="n">
        <v>210.57497</v>
      </c>
      <c r="AS347" s="7" t="n">
        <v>263.5807</v>
      </c>
      <c r="AT347" s="7" t="n">
        <v>104.36456</v>
      </c>
      <c r="AU347" s="7" t="n">
        <v>26.444098</v>
      </c>
      <c r="AV347" s="7" t="n">
        <v>33.071575</v>
      </c>
      <c r="AW347" s="7" t="n">
        <v>19.830994</v>
      </c>
    </row>
    <row r="348" customFormat="false" ht="14" hidden="false" customHeight="false" outlineLevel="0" collapsed="false">
      <c r="A348" s="5" t="s">
        <v>1479</v>
      </c>
      <c r="B348" s="6" t="s">
        <v>1480</v>
      </c>
      <c r="C348" s="7" t="s">
        <v>1481</v>
      </c>
      <c r="D348" s="7" t="s">
        <v>1482</v>
      </c>
      <c r="E348" s="7" t="s">
        <v>1483</v>
      </c>
      <c r="F348" s="7" t="n">
        <v>0</v>
      </c>
      <c r="G348" s="7" t="n">
        <v>0</v>
      </c>
      <c r="H348" s="7" t="n">
        <v>0</v>
      </c>
      <c r="I348" s="7" t="n">
        <v>0</v>
      </c>
      <c r="J348" s="7" t="n">
        <v>0</v>
      </c>
      <c r="K348" s="7" t="n">
        <v>0</v>
      </c>
      <c r="L348" s="7" t="n">
        <v>0</v>
      </c>
      <c r="M348" s="7" t="n">
        <v>0</v>
      </c>
      <c r="N348" s="7" t="n">
        <v>0</v>
      </c>
      <c r="O348" s="7" t="n">
        <v>0</v>
      </c>
      <c r="P348" s="7" t="n">
        <v>0</v>
      </c>
      <c r="Q348" s="7" t="n">
        <v>0</v>
      </c>
      <c r="R348" s="7" t="n">
        <v>0</v>
      </c>
      <c r="S348" s="7" t="n">
        <v>0.175414007755755</v>
      </c>
      <c r="T348" s="7" t="n">
        <v>0</v>
      </c>
      <c r="U348" s="7" t="n">
        <v>0</v>
      </c>
      <c r="V348" s="7" t="n">
        <v>0</v>
      </c>
      <c r="W348" s="7" t="n">
        <v>0</v>
      </c>
      <c r="X348" s="7" t="n">
        <v>-6.64385619</v>
      </c>
      <c r="Y348" s="7" t="n">
        <v>-6.64385619</v>
      </c>
      <c r="Z348" s="7" t="n">
        <v>-6.64385619</v>
      </c>
      <c r="AA348" s="7" t="n">
        <v>-6.64385619</v>
      </c>
      <c r="AB348" s="7" t="n">
        <v>-6.64385619</v>
      </c>
      <c r="AC348" s="7" t="n">
        <v>-6.64385619</v>
      </c>
      <c r="AD348" s="7" t="n">
        <v>-6.64385619</v>
      </c>
      <c r="AE348" s="7" t="n">
        <v>-6.64385619</v>
      </c>
      <c r="AF348" s="7" t="n">
        <v>-6.64385619</v>
      </c>
      <c r="AG348" s="7" t="n">
        <v>-6.64385619</v>
      </c>
      <c r="AH348" s="7" t="n">
        <v>-6.64385619</v>
      </c>
      <c r="AI348" s="7" t="n">
        <v>-6.64385619</v>
      </c>
      <c r="AJ348" s="7" t="n">
        <v>-6.64385619</v>
      </c>
      <c r="AK348" s="7" t="n">
        <v>-2.511164134</v>
      </c>
      <c r="AL348" s="7" t="n">
        <v>-6.64385619</v>
      </c>
      <c r="AM348" s="7" t="n">
        <v>-6.64385619</v>
      </c>
      <c r="AN348" s="7" t="n">
        <v>-6.64385619</v>
      </c>
      <c r="AO348" s="7" t="n">
        <v>-6.64385619</v>
      </c>
      <c r="AP348" s="7" t="n">
        <v>0.458196699514246</v>
      </c>
      <c r="AQ348" s="7" t="n">
        <v>0.502172234142551</v>
      </c>
      <c r="AR348" s="7" t="n">
        <v>19.957588</v>
      </c>
      <c r="AS348" s="7" t="n">
        <v>63.76586</v>
      </c>
      <c r="AT348" s="7" t="n">
        <v>44.870743</v>
      </c>
      <c r="AU348" s="7" t="n">
        <v>35.192574</v>
      </c>
      <c r="AV348" s="7" t="n">
        <v>61.352097</v>
      </c>
      <c r="AW348" s="7" t="n">
        <v>43.841618</v>
      </c>
    </row>
    <row r="349" customFormat="false" ht="14" hidden="false" customHeight="false" outlineLevel="0" collapsed="false">
      <c r="A349" s="5" t="s">
        <v>1484</v>
      </c>
      <c r="B349" s="6" t="s">
        <v>1485</v>
      </c>
      <c r="C349" s="7" t="s">
        <v>1486</v>
      </c>
      <c r="D349" s="7" t="s">
        <v>1487</v>
      </c>
      <c r="E349" s="7" t="s">
        <v>1488</v>
      </c>
      <c r="F349" s="7" t="n">
        <v>0</v>
      </c>
      <c r="G349" s="7" t="n">
        <v>0</v>
      </c>
      <c r="H349" s="7" t="n">
        <v>0</v>
      </c>
      <c r="I349" s="7" t="n">
        <v>0</v>
      </c>
      <c r="J349" s="7" t="n">
        <v>0</v>
      </c>
      <c r="K349" s="7" t="n">
        <v>0.0767265624904092</v>
      </c>
      <c r="L349" s="7" t="n">
        <v>0</v>
      </c>
      <c r="M349" s="7" t="n">
        <v>0</v>
      </c>
      <c r="N349" s="7" t="n">
        <v>0</v>
      </c>
      <c r="O349" s="7" t="n">
        <v>0</v>
      </c>
      <c r="P349" s="7" t="n">
        <v>0</v>
      </c>
      <c r="Q349" s="7" t="n">
        <v>0</v>
      </c>
      <c r="R349" s="7" t="n">
        <v>0</v>
      </c>
      <c r="S349" s="7" t="n">
        <v>0</v>
      </c>
      <c r="T349" s="7" t="n">
        <v>0</v>
      </c>
      <c r="U349" s="7" t="n">
        <v>0</v>
      </c>
      <c r="V349" s="7" t="n">
        <v>0</v>
      </c>
      <c r="W349" s="7" t="n">
        <v>0</v>
      </c>
      <c r="X349" s="7" t="n">
        <v>-6.64385619</v>
      </c>
      <c r="Y349" s="7" t="n">
        <v>-6.64385619</v>
      </c>
      <c r="Z349" s="7" t="n">
        <v>-6.64385619</v>
      </c>
      <c r="AA349" s="7" t="n">
        <v>-6.64385619</v>
      </c>
      <c r="AB349" s="7" t="n">
        <v>-6.64385619</v>
      </c>
      <c r="AC349" s="7" t="n">
        <v>-3.704130078</v>
      </c>
      <c r="AD349" s="7" t="n">
        <v>-6.64385619</v>
      </c>
      <c r="AE349" s="7" t="n">
        <v>-6.64385619</v>
      </c>
      <c r="AF349" s="7" t="n">
        <v>-6.64385619</v>
      </c>
      <c r="AG349" s="7" t="n">
        <v>-6.64385619</v>
      </c>
      <c r="AH349" s="7" t="n">
        <v>-6.64385619</v>
      </c>
      <c r="AI349" s="7" t="n">
        <v>-6.64385619</v>
      </c>
      <c r="AJ349" s="7" t="n">
        <v>-6.64385619</v>
      </c>
      <c r="AK349" s="7" t="n">
        <v>-6.64385619</v>
      </c>
      <c r="AL349" s="7" t="n">
        <v>-6.64385619</v>
      </c>
      <c r="AM349" s="7" t="n">
        <v>-6.64385619</v>
      </c>
      <c r="AN349" s="7" t="n">
        <v>-6.64385619</v>
      </c>
      <c r="AO349" s="7" t="n">
        <v>-6.64385619</v>
      </c>
      <c r="AP349" s="7" t="n">
        <v>0.458196699514246</v>
      </c>
      <c r="AQ349" s="7" t="n">
        <v>0.502172234142551</v>
      </c>
      <c r="AR349" s="7" t="n">
        <v>1718.623</v>
      </c>
      <c r="AS349" s="7" t="n">
        <v>2564.4805</v>
      </c>
      <c r="AT349" s="7" t="n">
        <v>2676.9739</v>
      </c>
      <c r="AU349" s="7" t="n">
        <v>3119.3674</v>
      </c>
      <c r="AV349" s="7" t="n">
        <v>3657.9033</v>
      </c>
      <c r="AW349" s="7" t="n">
        <v>3542.0354</v>
      </c>
    </row>
    <row r="350" customFormat="false" ht="14" hidden="false" customHeight="false" outlineLevel="0" collapsed="false">
      <c r="A350" s="5" t="s">
        <v>1489</v>
      </c>
      <c r="B350" s="6" t="s">
        <v>1490</v>
      </c>
      <c r="C350" s="7" t="s">
        <v>1491</v>
      </c>
      <c r="D350" s="7" t="s">
        <v>1487</v>
      </c>
      <c r="E350" s="7" t="s">
        <v>1488</v>
      </c>
      <c r="F350" s="7" t="n">
        <v>1.06619825970855</v>
      </c>
      <c r="G350" s="7" t="n">
        <v>0.973966069578797</v>
      </c>
      <c r="H350" s="7" t="n">
        <v>1.12699032125686</v>
      </c>
      <c r="I350" s="7" t="n">
        <v>1.51325391405116</v>
      </c>
      <c r="J350" s="7" t="n">
        <v>0.988975359146402</v>
      </c>
      <c r="K350" s="7" t="n">
        <v>0.613812499923273</v>
      </c>
      <c r="L350" s="7" t="n">
        <v>0.503766621045002</v>
      </c>
      <c r="M350" s="7" t="n">
        <v>1.03860197941958</v>
      </c>
      <c r="N350" s="7" t="n">
        <v>0.241403792019046</v>
      </c>
      <c r="O350" s="7" t="n">
        <v>0.157195531119685</v>
      </c>
      <c r="P350" s="7" t="n">
        <v>0.128210355242688</v>
      </c>
      <c r="Q350" s="7" t="n">
        <v>0.11415755774974</v>
      </c>
      <c r="R350" s="7" t="n">
        <v>0.783324279410204</v>
      </c>
      <c r="S350" s="7" t="n">
        <v>0.526242023267265</v>
      </c>
      <c r="T350" s="7" t="n">
        <v>0</v>
      </c>
      <c r="U350" s="7" t="n">
        <v>0</v>
      </c>
      <c r="V350" s="7" t="n">
        <v>0</v>
      </c>
      <c r="W350" s="7" t="n">
        <v>0</v>
      </c>
      <c r="X350" s="7" t="n">
        <v>0.092475733</v>
      </c>
      <c r="Y350" s="7" t="n">
        <v>-0.038056581</v>
      </c>
      <c r="Z350" s="7" t="n">
        <v>0.172475125</v>
      </c>
      <c r="AA350" s="7" t="n">
        <v>0.597654083</v>
      </c>
      <c r="AB350" s="7" t="n">
        <v>-0.015993519</v>
      </c>
      <c r="AC350" s="7" t="n">
        <v>-0.704130069</v>
      </c>
      <c r="AD350" s="7" t="n">
        <v>-0.989172561</v>
      </c>
      <c r="AE350" s="7" t="n">
        <v>0.05464288</v>
      </c>
      <c r="AF350" s="7" t="n">
        <v>-2.050479757</v>
      </c>
      <c r="AG350" s="7" t="n">
        <v>-2.669367892</v>
      </c>
      <c r="AH350" s="7" t="n">
        <v>-2.963415308</v>
      </c>
      <c r="AI350" s="7" t="n">
        <v>-3.130901716</v>
      </c>
      <c r="AJ350" s="7" t="n">
        <v>-0.35231842</v>
      </c>
      <c r="AK350" s="7" t="n">
        <v>-0.926201636</v>
      </c>
      <c r="AL350" s="7" t="n">
        <v>-6.64385619</v>
      </c>
      <c r="AM350" s="7" t="n">
        <v>-6.64385619</v>
      </c>
      <c r="AN350" s="7" t="n">
        <v>-6.64385619</v>
      </c>
      <c r="AO350" s="7" t="n">
        <v>-6.64385619</v>
      </c>
      <c r="AP350" s="7" t="n">
        <v>0.00132426164321396</v>
      </c>
      <c r="AQ350" s="7" t="n">
        <v>0.00280711749519606</v>
      </c>
      <c r="AR350" s="7" t="n">
        <v>9.540033</v>
      </c>
      <c r="AS350" s="7" t="n">
        <v>25.95417</v>
      </c>
      <c r="AT350" s="7" t="n">
        <v>17.461569</v>
      </c>
      <c r="AU350" s="7" t="n">
        <v>45.117565</v>
      </c>
      <c r="AV350" s="7" t="n">
        <v>66.19835</v>
      </c>
      <c r="AW350" s="7" t="n">
        <v>82.28239</v>
      </c>
    </row>
    <row r="351" customFormat="false" ht="14" hidden="false" customHeight="false" outlineLevel="0" collapsed="false">
      <c r="A351" s="5" t="s">
        <v>1492</v>
      </c>
      <c r="B351" s="6" t="s">
        <v>1493</v>
      </c>
      <c r="C351" s="7" t="s">
        <v>1494</v>
      </c>
      <c r="D351" s="7" t="s">
        <v>1495</v>
      </c>
      <c r="E351" s="7" t="s">
        <v>1496</v>
      </c>
      <c r="F351" s="7" t="n">
        <v>0</v>
      </c>
      <c r="G351" s="7" t="n">
        <v>0</v>
      </c>
      <c r="H351" s="7" t="n">
        <v>0</v>
      </c>
      <c r="I351" s="7" t="n">
        <v>0</v>
      </c>
      <c r="J351" s="7" t="n">
        <v>0</v>
      </c>
      <c r="K351" s="7" t="n">
        <v>0.0767265624904092</v>
      </c>
      <c r="L351" s="7" t="n">
        <v>0.167922207015001</v>
      </c>
      <c r="M351" s="7" t="n">
        <v>0</v>
      </c>
      <c r="N351" s="7" t="n">
        <v>0</v>
      </c>
      <c r="O351" s="7" t="n">
        <v>0</v>
      </c>
      <c r="P351" s="7" t="n">
        <v>0</v>
      </c>
      <c r="Q351" s="7" t="n">
        <v>0.22831511549948</v>
      </c>
      <c r="R351" s="7" t="n">
        <v>0</v>
      </c>
      <c r="S351" s="7" t="n">
        <v>0</v>
      </c>
      <c r="T351" s="7" t="n">
        <v>0</v>
      </c>
      <c r="U351" s="7" t="n">
        <v>0</v>
      </c>
      <c r="V351" s="7" t="n">
        <v>0</v>
      </c>
      <c r="W351" s="7" t="n">
        <v>0</v>
      </c>
      <c r="X351" s="7" t="n">
        <v>-6.64385619</v>
      </c>
      <c r="Y351" s="7" t="n">
        <v>-6.64385619</v>
      </c>
      <c r="Z351" s="7" t="n">
        <v>-6.64385619</v>
      </c>
      <c r="AA351" s="7" t="n">
        <v>-6.64385619</v>
      </c>
      <c r="AB351" s="7" t="n">
        <v>-6.64385619</v>
      </c>
      <c r="AC351" s="7" t="n">
        <v>-3.704130078</v>
      </c>
      <c r="AD351" s="7" t="n">
        <v>-2.574135062</v>
      </c>
      <c r="AE351" s="7" t="n">
        <v>-6.64385619</v>
      </c>
      <c r="AF351" s="7" t="n">
        <v>-6.64385619</v>
      </c>
      <c r="AG351" s="7" t="n">
        <v>-6.64385619</v>
      </c>
      <c r="AH351" s="7" t="n">
        <v>-6.64385619</v>
      </c>
      <c r="AI351" s="7" t="n">
        <v>-2.130901722</v>
      </c>
      <c r="AJ351" s="7" t="n">
        <v>-6.64385619</v>
      </c>
      <c r="AK351" s="7" t="n">
        <v>-6.64385619</v>
      </c>
      <c r="AL351" s="7" t="n">
        <v>-6.64385619</v>
      </c>
      <c r="AM351" s="7" t="n">
        <v>-6.64385619</v>
      </c>
      <c r="AN351" s="7" t="n">
        <v>-6.64385619</v>
      </c>
      <c r="AO351" s="7" t="n">
        <v>-6.64385619</v>
      </c>
      <c r="AP351" s="7" t="n">
        <v>0.68938528600687</v>
      </c>
      <c r="AQ351" s="7" t="n">
        <v>0.708309627608561</v>
      </c>
      <c r="AR351" s="7" t="n">
        <v>3575.4744</v>
      </c>
      <c r="AS351" s="7" t="n">
        <v>6309.419</v>
      </c>
      <c r="AT351" s="7" t="n">
        <v>7042.224</v>
      </c>
      <c r="AU351" s="7" t="n">
        <v>5393.5977</v>
      </c>
      <c r="AV351" s="7" t="n">
        <v>7728.5825</v>
      </c>
      <c r="AW351" s="7" t="n">
        <v>6192.528</v>
      </c>
    </row>
    <row r="352" customFormat="false" ht="14" hidden="false" customHeight="false" outlineLevel="0" collapsed="false">
      <c r="A352" s="5" t="s">
        <v>1497</v>
      </c>
      <c r="C352" s="7" t="s">
        <v>1498</v>
      </c>
      <c r="D352" s="7" t="s">
        <v>1499</v>
      </c>
      <c r="E352" s="7" t="s">
        <v>1500</v>
      </c>
      <c r="F352" s="7" t="n">
        <v>0</v>
      </c>
      <c r="G352" s="7" t="n">
        <v>0.12174575869735</v>
      </c>
      <c r="H352" s="7" t="n">
        <v>0.0751326880837904</v>
      </c>
      <c r="I352" s="7" t="n">
        <v>0</v>
      </c>
      <c r="J352" s="7" t="n">
        <v>0</v>
      </c>
      <c r="K352" s="7" t="n">
        <v>0</v>
      </c>
      <c r="L352" s="7" t="n">
        <v>0</v>
      </c>
      <c r="M352" s="7" t="n">
        <v>0</v>
      </c>
      <c r="N352" s="7" t="n">
        <v>0</v>
      </c>
      <c r="O352" s="7" t="n">
        <v>0</v>
      </c>
      <c r="P352" s="7" t="n">
        <v>0</v>
      </c>
      <c r="Q352" s="7" t="n">
        <v>0</v>
      </c>
      <c r="R352" s="7" t="n">
        <v>0</v>
      </c>
      <c r="S352" s="7" t="n">
        <v>0</v>
      </c>
      <c r="T352" s="7" t="n">
        <v>0</v>
      </c>
      <c r="U352" s="7" t="n">
        <v>0</v>
      </c>
      <c r="V352" s="7" t="n">
        <v>0</v>
      </c>
      <c r="W352" s="7" t="n">
        <v>0</v>
      </c>
      <c r="X352" s="7" t="n">
        <v>-6.64385619</v>
      </c>
      <c r="Y352" s="7" t="n">
        <v>-3.038056578</v>
      </c>
      <c r="Z352" s="7" t="n">
        <v>-3.734415472</v>
      </c>
      <c r="AA352" s="7" t="n">
        <v>-6.64385619</v>
      </c>
      <c r="AB352" s="7" t="n">
        <v>-6.64385619</v>
      </c>
      <c r="AC352" s="7" t="n">
        <v>-6.64385619</v>
      </c>
      <c r="AD352" s="7" t="n">
        <v>-6.64385619</v>
      </c>
      <c r="AE352" s="7" t="n">
        <v>-6.64385619</v>
      </c>
      <c r="AF352" s="7" t="n">
        <v>-6.64385619</v>
      </c>
      <c r="AG352" s="7" t="n">
        <v>-6.64385619</v>
      </c>
      <c r="AH352" s="7" t="n">
        <v>-6.64385619</v>
      </c>
      <c r="AI352" s="7" t="n">
        <v>-6.64385619</v>
      </c>
      <c r="AJ352" s="7" t="n">
        <v>-6.64385619</v>
      </c>
      <c r="AK352" s="7" t="n">
        <v>-6.64385619</v>
      </c>
      <c r="AL352" s="7" t="n">
        <v>-6.64385619</v>
      </c>
      <c r="AM352" s="7" t="n">
        <v>-6.64385619</v>
      </c>
      <c r="AN352" s="7" t="n">
        <v>-6.64385619</v>
      </c>
      <c r="AO352" s="7" t="n">
        <v>-6.64385619</v>
      </c>
      <c r="AP352" s="7" t="n">
        <v>0.0255021588115012</v>
      </c>
      <c r="AQ352" s="7" t="n">
        <v>0.040849611851907</v>
      </c>
      <c r="AR352" s="7" t="n">
        <v>1863.7651</v>
      </c>
      <c r="AS352" s="7" t="n">
        <v>2788.949</v>
      </c>
      <c r="AT352" s="7" t="n">
        <v>2683.5935</v>
      </c>
      <c r="AU352" s="7" t="n">
        <v>2648.3267</v>
      </c>
      <c r="AV352" s="7" t="n">
        <v>2835.1416</v>
      </c>
      <c r="AW352" s="7" t="n">
        <v>2776.4294</v>
      </c>
    </row>
    <row r="353" customFormat="false" ht="14" hidden="false" customHeight="false" outlineLevel="0" collapsed="false">
      <c r="A353" s="5" t="s">
        <v>1501</v>
      </c>
      <c r="C353" s="7" t="s">
        <v>1502</v>
      </c>
      <c r="D353" s="7" t="s">
        <v>1503</v>
      </c>
      <c r="E353" s="7" t="s">
        <v>1504</v>
      </c>
      <c r="F353" s="7" t="n">
        <v>0</v>
      </c>
      <c r="G353" s="7" t="n">
        <v>0</v>
      </c>
      <c r="H353" s="7" t="n">
        <v>0</v>
      </c>
      <c r="I353" s="7" t="n">
        <v>0</v>
      </c>
      <c r="J353" s="7" t="n">
        <v>0</v>
      </c>
      <c r="K353" s="7" t="n">
        <v>0</v>
      </c>
      <c r="L353" s="7" t="n">
        <v>0</v>
      </c>
      <c r="M353" s="7" t="n">
        <v>0</v>
      </c>
      <c r="N353" s="7" t="n">
        <v>0</v>
      </c>
      <c r="O353" s="7" t="n">
        <v>0.31439106223937</v>
      </c>
      <c r="P353" s="7" t="n">
        <v>0</v>
      </c>
      <c r="Q353" s="7" t="n">
        <v>0</v>
      </c>
      <c r="R353" s="7" t="n">
        <v>0.195831069852551</v>
      </c>
      <c r="S353" s="7" t="n">
        <v>0</v>
      </c>
      <c r="T353" s="7" t="n">
        <v>0</v>
      </c>
      <c r="U353" s="7" t="n">
        <v>0.170517956819738</v>
      </c>
      <c r="V353" s="7" t="n">
        <v>0</v>
      </c>
      <c r="W353" s="7" t="n">
        <v>0</v>
      </c>
      <c r="X353" s="7" t="n">
        <v>-6.64385619</v>
      </c>
      <c r="Y353" s="7" t="n">
        <v>-6.64385619</v>
      </c>
      <c r="Z353" s="7" t="n">
        <v>-6.64385619</v>
      </c>
      <c r="AA353" s="7" t="n">
        <v>-6.64385619</v>
      </c>
      <c r="AB353" s="7" t="n">
        <v>-6.64385619</v>
      </c>
      <c r="AC353" s="7" t="n">
        <v>-6.64385619</v>
      </c>
      <c r="AD353" s="7" t="n">
        <v>-6.64385619</v>
      </c>
      <c r="AE353" s="7" t="n">
        <v>-6.64385619</v>
      </c>
      <c r="AF353" s="7" t="n">
        <v>-6.64385619</v>
      </c>
      <c r="AG353" s="7" t="n">
        <v>-1.669367892</v>
      </c>
      <c r="AH353" s="7" t="n">
        <v>-6.64385619</v>
      </c>
      <c r="AI353" s="7" t="n">
        <v>-6.64385619</v>
      </c>
      <c r="AJ353" s="7" t="n">
        <v>-2.352318418</v>
      </c>
      <c r="AK353" s="7" t="n">
        <v>-6.64385619</v>
      </c>
      <c r="AL353" s="7" t="n">
        <v>-6.64385619</v>
      </c>
      <c r="AM353" s="7" t="n">
        <v>-2.55200442</v>
      </c>
      <c r="AN353" s="7" t="n">
        <v>-6.64385619</v>
      </c>
      <c r="AO353" s="7" t="n">
        <v>-6.64385619</v>
      </c>
      <c r="AP353" s="7" t="n">
        <v>0.698315663464111</v>
      </c>
      <c r="AQ353" s="7" t="n">
        <v>0.710345314715113</v>
      </c>
      <c r="AR353" s="7" t="n">
        <v>10.036169</v>
      </c>
      <c r="AS353" s="7" t="n">
        <v>10.146595</v>
      </c>
      <c r="AT353" s="7" t="n">
        <v>8.726283</v>
      </c>
      <c r="AU353" s="7" t="n">
        <v>10.101168</v>
      </c>
      <c r="AV353" s="7" t="n">
        <v>9.859936</v>
      </c>
      <c r="AW353" s="7" t="n">
        <v>7.5767817</v>
      </c>
    </row>
    <row r="354" customFormat="false" ht="14" hidden="false" customHeight="false" outlineLevel="0" collapsed="false">
      <c r="A354" s="5" t="s">
        <v>1505</v>
      </c>
      <c r="B354" s="6" t="s">
        <v>1506</v>
      </c>
      <c r="C354" s="7" t="s">
        <v>1507</v>
      </c>
      <c r="D354" s="7" t="s">
        <v>1508</v>
      </c>
      <c r="E354" s="7" t="s">
        <v>1509</v>
      </c>
      <c r="F354" s="7" t="n">
        <v>0</v>
      </c>
      <c r="G354" s="7" t="n">
        <v>0</v>
      </c>
      <c r="H354" s="7" t="n">
        <v>0.0751326880837904</v>
      </c>
      <c r="I354" s="7" t="n">
        <v>0</v>
      </c>
      <c r="J354" s="7" t="n">
        <v>0.0760750276266463</v>
      </c>
      <c r="K354" s="7" t="n">
        <v>0</v>
      </c>
      <c r="L354" s="7" t="n">
        <v>0</v>
      </c>
      <c r="M354" s="7" t="n">
        <v>0</v>
      </c>
      <c r="N354" s="7" t="n">
        <v>0</v>
      </c>
      <c r="O354" s="7" t="n">
        <v>0</v>
      </c>
      <c r="P354" s="7" t="n">
        <v>0</v>
      </c>
      <c r="Q354" s="7" t="n">
        <v>0</v>
      </c>
      <c r="R354" s="7" t="n">
        <v>0</v>
      </c>
      <c r="S354" s="7" t="n">
        <v>0.526242023267265</v>
      </c>
      <c r="T354" s="7" t="n">
        <v>0</v>
      </c>
      <c r="U354" s="7" t="n">
        <v>0</v>
      </c>
      <c r="V354" s="7" t="n">
        <v>0</v>
      </c>
      <c r="W354" s="7" t="n">
        <v>0</v>
      </c>
      <c r="X354" s="7" t="n">
        <v>-6.64385619</v>
      </c>
      <c r="Y354" s="7" t="n">
        <v>-6.64385619</v>
      </c>
      <c r="Z354" s="7" t="n">
        <v>-3.734415472</v>
      </c>
      <c r="AA354" s="7" t="n">
        <v>-6.64385619</v>
      </c>
      <c r="AB354" s="7" t="n">
        <v>-3.71643323</v>
      </c>
      <c r="AC354" s="7" t="n">
        <v>-6.64385619</v>
      </c>
      <c r="AD354" s="7" t="n">
        <v>-6.64385619</v>
      </c>
      <c r="AE354" s="7" t="n">
        <v>-6.64385619</v>
      </c>
      <c r="AF354" s="7" t="n">
        <v>-6.64385619</v>
      </c>
      <c r="AG354" s="7" t="n">
        <v>-6.64385619</v>
      </c>
      <c r="AH354" s="7" t="n">
        <v>-6.64385619</v>
      </c>
      <c r="AI354" s="7" t="n">
        <v>-6.64385619</v>
      </c>
      <c r="AJ354" s="7" t="n">
        <v>-6.64385619</v>
      </c>
      <c r="AK354" s="7" t="n">
        <v>-0.926201636</v>
      </c>
      <c r="AL354" s="7" t="n">
        <v>-6.64385619</v>
      </c>
      <c r="AM354" s="7" t="n">
        <v>-6.64385619</v>
      </c>
      <c r="AN354" s="7" t="n">
        <v>-6.64385619</v>
      </c>
      <c r="AO354" s="7" t="n">
        <v>-6.64385619</v>
      </c>
      <c r="AP354" s="7" t="n">
        <v>0.658460248672675</v>
      </c>
      <c r="AQ354" s="7" t="n">
        <v>0.681564117047155</v>
      </c>
      <c r="AR354" s="7" t="n">
        <v>12140.48</v>
      </c>
      <c r="AS354" s="7" t="n">
        <v>25784.6</v>
      </c>
      <c r="AT354" s="7" t="n">
        <v>23755.436</v>
      </c>
      <c r="AU354" s="7" t="n">
        <v>19213.416</v>
      </c>
      <c r="AV354" s="7" t="n">
        <v>21487.322</v>
      </c>
      <c r="AW354" s="7" t="n">
        <v>19799.643</v>
      </c>
    </row>
    <row r="355" customFormat="false" ht="14" hidden="false" customHeight="false" outlineLevel="0" collapsed="false">
      <c r="A355" s="5" t="s">
        <v>1510</v>
      </c>
      <c r="B355" s="6" t="s">
        <v>1511</v>
      </c>
      <c r="C355" s="7" t="s">
        <v>1512</v>
      </c>
      <c r="D355" s="7" t="s">
        <v>1508</v>
      </c>
      <c r="E355" s="7" t="s">
        <v>1509</v>
      </c>
      <c r="F355" s="7" t="n">
        <v>0</v>
      </c>
      <c r="G355" s="7" t="n">
        <v>0.0608728793486748</v>
      </c>
      <c r="H355" s="7" t="n">
        <v>0.225398064251371</v>
      </c>
      <c r="I355" s="7" t="n">
        <v>0.238934828534394</v>
      </c>
      <c r="J355" s="7" t="n">
        <v>0.304300110506585</v>
      </c>
      <c r="K355" s="7" t="n">
        <v>0</v>
      </c>
      <c r="L355" s="7" t="n">
        <v>0</v>
      </c>
      <c r="M355" s="7" t="n">
        <v>0</v>
      </c>
      <c r="N355" s="7" t="n">
        <v>0.241403792019046</v>
      </c>
      <c r="O355" s="7" t="n">
        <v>0.157195531119685</v>
      </c>
      <c r="P355" s="7" t="n">
        <v>0.384631065728064</v>
      </c>
      <c r="Q355" s="7" t="n">
        <v>0</v>
      </c>
      <c r="R355" s="7" t="n">
        <v>0.391662139705102</v>
      </c>
      <c r="S355" s="7" t="n">
        <v>0.70165603102302</v>
      </c>
      <c r="T355" s="7" t="n">
        <v>0.273409902687947</v>
      </c>
      <c r="U355" s="7" t="n">
        <v>0</v>
      </c>
      <c r="V355" s="7" t="n">
        <v>0.253348314663674</v>
      </c>
      <c r="W355" s="7" t="n">
        <v>0</v>
      </c>
      <c r="X355" s="7" t="n">
        <v>-6.64385619</v>
      </c>
      <c r="Y355" s="7" t="n">
        <v>-4.03805659</v>
      </c>
      <c r="Z355" s="7" t="n">
        <v>-2.149452971</v>
      </c>
      <c r="AA355" s="7" t="n">
        <v>-2.065310927</v>
      </c>
      <c r="AB355" s="7" t="n">
        <v>-1.716433235</v>
      </c>
      <c r="AC355" s="7" t="n">
        <v>-6.64385619</v>
      </c>
      <c r="AD355" s="7" t="n">
        <v>-6.64385619</v>
      </c>
      <c r="AE355" s="7" t="n">
        <v>-6.64385619</v>
      </c>
      <c r="AF355" s="7" t="n">
        <v>-2.050479757</v>
      </c>
      <c r="AG355" s="7" t="n">
        <v>-2.669367892</v>
      </c>
      <c r="AH355" s="7" t="n">
        <v>-1.378452803</v>
      </c>
      <c r="AI355" s="7" t="n">
        <v>-6.64385619</v>
      </c>
      <c r="AJ355" s="7" t="n">
        <v>-1.352318418</v>
      </c>
      <c r="AK355" s="7" t="n">
        <v>-0.511164136</v>
      </c>
      <c r="AL355" s="7" t="n">
        <v>-1.870862596</v>
      </c>
      <c r="AM355" s="7" t="n">
        <v>-6.64385619</v>
      </c>
      <c r="AN355" s="7" t="n">
        <v>-1.980805861</v>
      </c>
      <c r="AO355" s="7" t="n">
        <v>-6.64385619</v>
      </c>
      <c r="AP355" s="7" t="n">
        <v>0.427635231074963</v>
      </c>
      <c r="AQ355" s="7" t="n">
        <v>0.502172234142551</v>
      </c>
      <c r="AR355" s="7" t="n">
        <v>7.5877185</v>
      </c>
      <c r="AS355" s="7" t="n">
        <v>23.762815</v>
      </c>
      <c r="AT355" s="7" t="n">
        <v>11.994028</v>
      </c>
      <c r="AU355" s="7" t="n">
        <v>14.391584</v>
      </c>
      <c r="AV355" s="7" t="n">
        <v>16.188189</v>
      </c>
      <c r="AW355" s="7" t="n">
        <v>14.674734</v>
      </c>
    </row>
    <row r="356" customFormat="false" ht="14" hidden="false" customHeight="false" outlineLevel="0" collapsed="false">
      <c r="A356" s="5" t="s">
        <v>1513</v>
      </c>
      <c r="B356" s="6" t="s">
        <v>1514</v>
      </c>
      <c r="C356" s="7" t="s">
        <v>1515</v>
      </c>
      <c r="D356" s="7" t="s">
        <v>1516</v>
      </c>
      <c r="E356" s="7" t="s">
        <v>1517</v>
      </c>
      <c r="F356" s="7" t="n">
        <v>0</v>
      </c>
      <c r="G356" s="7" t="n">
        <v>0</v>
      </c>
      <c r="H356" s="7" t="n">
        <v>0</v>
      </c>
      <c r="I356" s="7" t="n">
        <v>0</v>
      </c>
      <c r="J356" s="7" t="n">
        <v>0</v>
      </c>
      <c r="K356" s="7" t="n">
        <v>0</v>
      </c>
      <c r="L356" s="7" t="n">
        <v>0</v>
      </c>
      <c r="M356" s="7" t="n">
        <v>0</v>
      </c>
      <c r="N356" s="7" t="n">
        <v>0</v>
      </c>
      <c r="O356" s="7" t="n">
        <v>0</v>
      </c>
      <c r="P356" s="7" t="n">
        <v>0</v>
      </c>
      <c r="Q356" s="7" t="n">
        <v>0</v>
      </c>
      <c r="R356" s="7" t="n">
        <v>0</v>
      </c>
      <c r="S356" s="7" t="n">
        <v>0</v>
      </c>
      <c r="T356" s="7" t="n">
        <v>0.273409902687947</v>
      </c>
      <c r="U356" s="7" t="n">
        <v>0</v>
      </c>
      <c r="V356" s="7" t="n">
        <v>0</v>
      </c>
      <c r="W356" s="7" t="n">
        <v>0</v>
      </c>
      <c r="X356" s="7" t="n">
        <v>-6.64385619</v>
      </c>
      <c r="Y356" s="7" t="n">
        <v>-6.64385619</v>
      </c>
      <c r="Z356" s="7" t="n">
        <v>-6.64385619</v>
      </c>
      <c r="AA356" s="7" t="n">
        <v>-6.64385619</v>
      </c>
      <c r="AB356" s="7" t="n">
        <v>-6.64385619</v>
      </c>
      <c r="AC356" s="7" t="n">
        <v>-6.64385619</v>
      </c>
      <c r="AD356" s="7" t="n">
        <v>-6.64385619</v>
      </c>
      <c r="AE356" s="7" t="n">
        <v>-6.64385619</v>
      </c>
      <c r="AF356" s="7" t="n">
        <v>-6.64385619</v>
      </c>
      <c r="AG356" s="7" t="n">
        <v>-6.64385619</v>
      </c>
      <c r="AH356" s="7" t="n">
        <v>-6.64385619</v>
      </c>
      <c r="AI356" s="7" t="n">
        <v>-6.64385619</v>
      </c>
      <c r="AJ356" s="7" t="n">
        <v>-6.64385619</v>
      </c>
      <c r="AK356" s="7" t="n">
        <v>-6.64385619</v>
      </c>
      <c r="AL356" s="7" t="n">
        <v>-1.870862596</v>
      </c>
      <c r="AM356" s="7" t="n">
        <v>-6.64385619</v>
      </c>
      <c r="AN356" s="7" t="n">
        <v>-6.64385619</v>
      </c>
      <c r="AO356" s="7" t="n">
        <v>-6.64385619</v>
      </c>
      <c r="AP356" s="7" t="n">
        <v>0.458196699514247</v>
      </c>
      <c r="AQ356" s="7" t="n">
        <v>0.502172234142551</v>
      </c>
      <c r="AR356" s="7" t="n">
        <v>1</v>
      </c>
      <c r="AS356" s="7" t="n">
        <v>0.02557552</v>
      </c>
      <c r="AT356" s="7" t="n">
        <v>0.05597407</v>
      </c>
      <c r="AU356" s="7" t="n">
        <v>0.15719554</v>
      </c>
      <c r="AV356" s="7" t="n">
        <v>0.33188123</v>
      </c>
      <c r="AW356" s="7" t="n">
        <v>0.310187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8.828125" defaultRowHeight="14" zeroHeight="false" outlineLevelRow="0" outlineLevelCol="0"/>
  <sheetData>
    <row r="1" customFormat="false" ht="15" hidden="false" customHeight="false" outlineLevel="0" collapsed="false">
      <c r="A1" s="8" t="s">
        <v>1518</v>
      </c>
      <c r="B1" s="9"/>
      <c r="C1" s="10"/>
      <c r="D1" s="10"/>
      <c r="E1" s="10"/>
      <c r="F1" s="10"/>
      <c r="G1" s="10"/>
      <c r="H1" s="10"/>
      <c r="I1" s="10"/>
      <c r="J1" s="10"/>
    </row>
    <row r="2" customFormat="false" ht="16" hidden="false" customHeight="false" outlineLevel="0" collapsed="false">
      <c r="A2" s="9"/>
      <c r="B2" s="9"/>
      <c r="C2" s="11"/>
      <c r="D2" s="11"/>
      <c r="E2" s="11"/>
      <c r="F2" s="11"/>
      <c r="G2" s="11"/>
      <c r="H2" s="11"/>
      <c r="I2" s="11"/>
      <c r="J2" s="11"/>
    </row>
    <row r="3" customFormat="false" ht="15" hidden="false" customHeight="false" outlineLevel="0" collapsed="false">
      <c r="A3" s="12"/>
      <c r="B3" s="12"/>
      <c r="C3" s="13" t="s">
        <v>1519</v>
      </c>
      <c r="D3" s="13"/>
      <c r="E3" s="13"/>
      <c r="F3" s="13"/>
      <c r="G3" s="13"/>
      <c r="H3" s="13"/>
      <c r="I3" s="13"/>
      <c r="J3" s="13" t="s">
        <v>1520</v>
      </c>
    </row>
    <row r="4" customFormat="false" ht="53" hidden="false" customHeight="false" outlineLevel="0" collapsed="false">
      <c r="A4" s="14" t="s">
        <v>1521</v>
      </c>
      <c r="B4" s="15" t="s">
        <v>1522</v>
      </c>
      <c r="C4" s="14" t="n">
        <v>1</v>
      </c>
      <c r="D4" s="14" t="s">
        <v>1523</v>
      </c>
      <c r="E4" s="14" t="s">
        <v>1524</v>
      </c>
      <c r="F4" s="14" t="s">
        <v>1525</v>
      </c>
      <c r="G4" s="14" t="s">
        <v>1526</v>
      </c>
      <c r="H4" s="14" t="s">
        <v>1527</v>
      </c>
      <c r="I4" s="14" t="s">
        <v>1528</v>
      </c>
      <c r="J4" s="13"/>
    </row>
    <row r="5" customFormat="false" ht="14" hidden="false" customHeight="false" outlineLevel="0" collapsed="false">
      <c r="A5" s="16" t="s">
        <v>1529</v>
      </c>
      <c r="B5" s="16" t="n">
        <v>64</v>
      </c>
      <c r="C5" s="16" t="n">
        <v>14</v>
      </c>
      <c r="D5" s="16" t="n">
        <v>89</v>
      </c>
      <c r="E5" s="16" t="n">
        <v>63</v>
      </c>
      <c r="F5" s="16" t="n">
        <v>57</v>
      </c>
      <c r="G5" s="16" t="n">
        <v>43</v>
      </c>
      <c r="H5" s="16" t="n">
        <v>20</v>
      </c>
      <c r="I5" s="16" t="n">
        <v>4</v>
      </c>
      <c r="J5" s="16" t="n">
        <f aca="false">SUM(B5:I5)</f>
        <v>354</v>
      </c>
    </row>
    <row r="6" customFormat="false" ht="14" hidden="false" customHeight="false" outlineLevel="0" collapsed="false">
      <c r="A6" s="16" t="s">
        <v>1530</v>
      </c>
      <c r="B6" s="16" t="n">
        <v>62</v>
      </c>
      <c r="C6" s="16" t="n">
        <v>17</v>
      </c>
      <c r="D6" s="16" t="n">
        <v>89</v>
      </c>
      <c r="E6" s="16" t="n">
        <v>56</v>
      </c>
      <c r="F6" s="16" t="n">
        <v>55</v>
      </c>
      <c r="G6" s="16" t="n">
        <v>47</v>
      </c>
      <c r="H6" s="16" t="n">
        <v>24</v>
      </c>
      <c r="I6" s="16" t="n">
        <v>4</v>
      </c>
      <c r="J6" s="16" t="n">
        <f aca="false">SUM(B6:I6)</f>
        <v>354</v>
      </c>
    </row>
    <row r="7" customFormat="false" ht="14" hidden="false" customHeight="false" outlineLevel="0" collapsed="false">
      <c r="A7" s="16" t="s">
        <v>1531</v>
      </c>
      <c r="B7" s="16" t="n">
        <v>61</v>
      </c>
      <c r="C7" s="16" t="n">
        <v>11</v>
      </c>
      <c r="D7" s="16" t="n">
        <v>96</v>
      </c>
      <c r="E7" s="16" t="n">
        <v>60</v>
      </c>
      <c r="F7" s="16" t="n">
        <v>60</v>
      </c>
      <c r="G7" s="16" t="n">
        <v>41</v>
      </c>
      <c r="H7" s="16" t="n">
        <v>23</v>
      </c>
      <c r="I7" s="16" t="n">
        <v>2</v>
      </c>
      <c r="J7" s="16" t="n">
        <f aca="false">SUM(B7:I7)</f>
        <v>354</v>
      </c>
    </row>
    <row r="8" customFormat="false" ht="14" hidden="false" customHeight="false" outlineLevel="0" collapsed="false">
      <c r="A8" s="16" t="s">
        <v>1532</v>
      </c>
      <c r="B8" s="16" t="n">
        <v>66</v>
      </c>
      <c r="C8" s="16" t="n">
        <v>24</v>
      </c>
      <c r="D8" s="16" t="n">
        <v>76</v>
      </c>
      <c r="E8" s="16" t="n">
        <v>68</v>
      </c>
      <c r="F8" s="16" t="n">
        <v>55</v>
      </c>
      <c r="G8" s="16" t="n">
        <v>43</v>
      </c>
      <c r="H8" s="16" t="n">
        <v>20</v>
      </c>
      <c r="I8" s="16" t="n">
        <v>2</v>
      </c>
      <c r="J8" s="16" t="n">
        <f aca="false">SUM(B8:I8)</f>
        <v>354</v>
      </c>
    </row>
    <row r="9" customFormat="false" ht="14" hidden="false" customHeight="false" outlineLevel="0" collapsed="false">
      <c r="A9" s="16" t="s">
        <v>1533</v>
      </c>
      <c r="B9" s="16" t="n">
        <v>73</v>
      </c>
      <c r="C9" s="16" t="n">
        <v>15</v>
      </c>
      <c r="D9" s="16" t="n">
        <v>81</v>
      </c>
      <c r="E9" s="16" t="n">
        <v>71</v>
      </c>
      <c r="F9" s="16" t="n">
        <v>44</v>
      </c>
      <c r="G9" s="16" t="n">
        <v>46</v>
      </c>
      <c r="H9" s="16" t="n">
        <v>22</v>
      </c>
      <c r="I9" s="16" t="n">
        <v>2</v>
      </c>
      <c r="J9" s="16" t="n">
        <f aca="false">SUM(B9:I9)</f>
        <v>354</v>
      </c>
    </row>
    <row r="10" customFormat="false" ht="14" hidden="false" customHeight="false" outlineLevel="0" collapsed="false">
      <c r="A10" s="16" t="s">
        <v>1534</v>
      </c>
      <c r="B10" s="16" t="n">
        <v>76</v>
      </c>
      <c r="C10" s="16" t="n">
        <v>17</v>
      </c>
      <c r="D10" s="16" t="n">
        <v>79</v>
      </c>
      <c r="E10" s="16" t="n">
        <v>68</v>
      </c>
      <c r="F10" s="16" t="n">
        <v>48</v>
      </c>
      <c r="G10" s="16" t="n">
        <v>42</v>
      </c>
      <c r="H10" s="16" t="n">
        <v>21</v>
      </c>
      <c r="I10" s="16" t="n">
        <v>3</v>
      </c>
      <c r="J10" s="16" t="n">
        <f aca="false">SUM(B10:I10)</f>
        <v>354</v>
      </c>
    </row>
    <row r="11" customFormat="false" ht="14" hidden="false" customHeight="false" outlineLevel="0" collapsed="false">
      <c r="A11" s="16" t="s">
        <v>1535</v>
      </c>
      <c r="B11" s="16" t="n">
        <v>72</v>
      </c>
      <c r="C11" s="16" t="n">
        <v>14</v>
      </c>
      <c r="D11" s="16" t="n">
        <v>87</v>
      </c>
      <c r="E11" s="16" t="n">
        <v>65</v>
      </c>
      <c r="F11" s="16" t="n">
        <v>53</v>
      </c>
      <c r="G11" s="16" t="n">
        <v>43</v>
      </c>
      <c r="H11" s="16" t="n">
        <v>17</v>
      </c>
      <c r="I11" s="16" t="n">
        <v>3</v>
      </c>
      <c r="J11" s="16" t="n">
        <f aca="false">SUM(B11:I11)</f>
        <v>354</v>
      </c>
    </row>
    <row r="12" customFormat="false" ht="14" hidden="false" customHeight="false" outlineLevel="0" collapsed="false">
      <c r="A12" s="16" t="s">
        <v>1536</v>
      </c>
      <c r="B12" s="16" t="n">
        <v>102</v>
      </c>
      <c r="C12" s="16" t="n">
        <v>14</v>
      </c>
      <c r="D12" s="16" t="n">
        <v>92</v>
      </c>
      <c r="E12" s="16" t="n">
        <v>55</v>
      </c>
      <c r="F12" s="16" t="n">
        <v>50</v>
      </c>
      <c r="G12" s="16" t="n">
        <v>30</v>
      </c>
      <c r="H12" s="16" t="n">
        <v>11</v>
      </c>
      <c r="I12" s="16" t="n">
        <v>0</v>
      </c>
      <c r="J12" s="16" t="n">
        <f aca="false">SUM(B12:I12)</f>
        <v>354</v>
      </c>
    </row>
    <row r="13" customFormat="false" ht="14" hidden="false" customHeight="false" outlineLevel="0" collapsed="false">
      <c r="A13" s="16" t="s">
        <v>1537</v>
      </c>
      <c r="B13" s="16" t="n">
        <v>95</v>
      </c>
      <c r="C13" s="16" t="n">
        <v>20</v>
      </c>
      <c r="D13" s="16" t="n">
        <v>98</v>
      </c>
      <c r="E13" s="16" t="n">
        <v>52</v>
      </c>
      <c r="F13" s="16" t="n">
        <v>49</v>
      </c>
      <c r="G13" s="16" t="n">
        <v>28</v>
      </c>
      <c r="H13" s="16" t="n">
        <v>12</v>
      </c>
      <c r="I13" s="16" t="n">
        <v>0</v>
      </c>
      <c r="J13" s="16" t="n">
        <f aca="false">SUM(B13:I13)</f>
        <v>354</v>
      </c>
    </row>
    <row r="14" customFormat="false" ht="14" hidden="false" customHeight="false" outlineLevel="0" collapsed="false">
      <c r="A14" s="17" t="s">
        <v>1538</v>
      </c>
      <c r="B14" s="17" t="n">
        <v>86</v>
      </c>
      <c r="C14" s="17" t="n">
        <v>19</v>
      </c>
      <c r="D14" s="17" t="n">
        <v>96</v>
      </c>
      <c r="E14" s="17" t="n">
        <v>58</v>
      </c>
      <c r="F14" s="17" t="n">
        <v>51</v>
      </c>
      <c r="G14" s="17" t="n">
        <v>31</v>
      </c>
      <c r="H14" s="17" t="n">
        <v>13</v>
      </c>
      <c r="I14" s="17" t="n">
        <v>0</v>
      </c>
      <c r="J14" s="17" t="n">
        <f aca="false">SUM(B14:I14)</f>
        <v>354</v>
      </c>
    </row>
    <row r="15" customFormat="false" ht="14" hidden="false" customHeight="false" outlineLevel="0" collapsed="false">
      <c r="A15" s="18" t="s">
        <v>1539</v>
      </c>
      <c r="B15" s="18" t="n">
        <v>84</v>
      </c>
      <c r="C15" s="18" t="n">
        <v>17</v>
      </c>
      <c r="D15" s="18" t="n">
        <v>94</v>
      </c>
      <c r="E15" s="18" t="n">
        <v>61</v>
      </c>
      <c r="F15" s="18" t="n">
        <v>51</v>
      </c>
      <c r="G15" s="18" t="n">
        <v>33</v>
      </c>
      <c r="H15" s="18" t="n">
        <v>12</v>
      </c>
      <c r="I15" s="18" t="n">
        <v>2</v>
      </c>
      <c r="J15" s="18" t="n">
        <f aca="false">SUM(B15:I15)</f>
        <v>354</v>
      </c>
    </row>
    <row r="16" customFormat="false" ht="14" hidden="false" customHeight="false" outlineLevel="0" collapsed="false">
      <c r="A16" s="18" t="s">
        <v>1540</v>
      </c>
      <c r="B16" s="18" t="n">
        <v>87</v>
      </c>
      <c r="C16" s="18" t="n">
        <v>10</v>
      </c>
      <c r="D16" s="18" t="n">
        <v>97</v>
      </c>
      <c r="E16" s="18" t="n">
        <v>59</v>
      </c>
      <c r="F16" s="18" t="n">
        <v>52</v>
      </c>
      <c r="G16" s="18" t="n">
        <v>32</v>
      </c>
      <c r="H16" s="18" t="n">
        <v>14</v>
      </c>
      <c r="I16" s="18" t="n">
        <v>3</v>
      </c>
      <c r="J16" s="18" t="n">
        <f aca="false">SUM(B16:I16)</f>
        <v>354</v>
      </c>
    </row>
    <row r="17" customFormat="false" ht="14" hidden="false" customHeight="false" outlineLevel="0" collapsed="false">
      <c r="A17" s="18" t="s">
        <v>1541</v>
      </c>
      <c r="B17" s="18" t="n">
        <v>93</v>
      </c>
      <c r="C17" s="18" t="n">
        <v>17</v>
      </c>
      <c r="D17" s="18" t="n">
        <v>93</v>
      </c>
      <c r="E17" s="18" t="n">
        <v>55</v>
      </c>
      <c r="F17" s="18" t="n">
        <v>51</v>
      </c>
      <c r="G17" s="18" t="n">
        <v>32</v>
      </c>
      <c r="H17" s="18" t="n">
        <v>13</v>
      </c>
      <c r="I17" s="18" t="n">
        <v>0</v>
      </c>
      <c r="J17" s="18" t="n">
        <f aca="false">SUM(B17:I17)</f>
        <v>354</v>
      </c>
    </row>
    <row r="18" customFormat="false" ht="14" hidden="false" customHeight="false" outlineLevel="0" collapsed="false">
      <c r="A18" s="18" t="s">
        <v>1542</v>
      </c>
      <c r="B18" s="18" t="n">
        <v>94</v>
      </c>
      <c r="C18" s="18" t="n">
        <v>9</v>
      </c>
      <c r="D18" s="18" t="n">
        <v>90</v>
      </c>
      <c r="E18" s="18" t="n">
        <v>60</v>
      </c>
      <c r="F18" s="18" t="n">
        <v>56</v>
      </c>
      <c r="G18" s="18" t="n">
        <v>31</v>
      </c>
      <c r="H18" s="18" t="n">
        <v>14</v>
      </c>
      <c r="I18" s="18" t="n">
        <v>0</v>
      </c>
      <c r="J18" s="18" t="n">
        <f aca="false">SUM(B18:I18)</f>
        <v>354</v>
      </c>
    </row>
    <row r="19" customFormat="false" ht="14" hidden="false" customHeight="false" outlineLevel="0" collapsed="false">
      <c r="A19" s="18" t="s">
        <v>1543</v>
      </c>
      <c r="B19" s="18" t="n">
        <v>96</v>
      </c>
      <c r="C19" s="18" t="n">
        <v>21</v>
      </c>
      <c r="D19" s="18" t="n">
        <v>94</v>
      </c>
      <c r="E19" s="18" t="n">
        <v>54</v>
      </c>
      <c r="F19" s="18" t="n">
        <v>53</v>
      </c>
      <c r="G19" s="18" t="n">
        <v>27</v>
      </c>
      <c r="H19" s="18" t="n">
        <v>9</v>
      </c>
      <c r="I19" s="18" t="n">
        <v>0</v>
      </c>
      <c r="J19" s="18" t="n">
        <f aca="false">SUM(B19:I19)</f>
        <v>354</v>
      </c>
    </row>
    <row r="20" customFormat="false" ht="14" hidden="false" customHeight="false" outlineLevel="0" collapsed="false">
      <c r="A20" s="18" t="s">
        <v>1544</v>
      </c>
      <c r="B20" s="18" t="n">
        <v>90</v>
      </c>
      <c r="C20" s="18" t="n">
        <v>22</v>
      </c>
      <c r="D20" s="18" t="n">
        <v>90</v>
      </c>
      <c r="E20" s="18" t="n">
        <v>54</v>
      </c>
      <c r="F20" s="18" t="n">
        <v>53</v>
      </c>
      <c r="G20" s="18" t="n">
        <v>30</v>
      </c>
      <c r="H20" s="18" t="n">
        <v>15</v>
      </c>
      <c r="I20" s="18" t="n">
        <v>0</v>
      </c>
      <c r="J20" s="18" t="n">
        <f aca="false">SUM(B20:I20)</f>
        <v>354</v>
      </c>
    </row>
    <row r="21" customFormat="false" ht="14" hidden="false" customHeight="false" outlineLevel="0" collapsed="false">
      <c r="A21" s="18" t="s">
        <v>1545</v>
      </c>
      <c r="B21" s="18" t="n">
        <v>99</v>
      </c>
      <c r="C21" s="18" t="n">
        <v>12</v>
      </c>
      <c r="D21" s="18" t="n">
        <v>100</v>
      </c>
      <c r="E21" s="18" t="n">
        <v>59</v>
      </c>
      <c r="F21" s="18" t="n">
        <v>49</v>
      </c>
      <c r="G21" s="18" t="n">
        <v>26</v>
      </c>
      <c r="H21" s="18" t="n">
        <v>9</v>
      </c>
      <c r="I21" s="18" t="n">
        <v>0</v>
      </c>
      <c r="J21" s="18" t="n">
        <f aca="false">SUM(B21:I21)</f>
        <v>354</v>
      </c>
    </row>
    <row r="22" customFormat="false" ht="15" hidden="false" customHeight="false" outlineLevel="0" collapsed="false">
      <c r="A22" s="19" t="s">
        <v>1546</v>
      </c>
      <c r="B22" s="19" t="n">
        <v>111</v>
      </c>
      <c r="C22" s="19" t="n">
        <v>13</v>
      </c>
      <c r="D22" s="19" t="n">
        <v>95</v>
      </c>
      <c r="E22" s="19" t="n">
        <v>52</v>
      </c>
      <c r="F22" s="19" t="n">
        <v>51</v>
      </c>
      <c r="G22" s="19" t="n">
        <v>25</v>
      </c>
      <c r="H22" s="19" t="n">
        <v>7</v>
      </c>
      <c r="I22" s="19" t="n">
        <v>0</v>
      </c>
      <c r="J22" s="19" t="n">
        <f aca="false">SUM(B22:I22)</f>
        <v>354</v>
      </c>
    </row>
    <row r="23" customFormat="false" ht="14" hidden="false" customHeight="false" outlineLevel="0" collapsed="false">
      <c r="A23" s="18"/>
      <c r="B23" s="18"/>
      <c r="C23" s="18"/>
      <c r="D23" s="18"/>
      <c r="E23" s="18"/>
      <c r="F23" s="18"/>
      <c r="G23" s="18"/>
      <c r="H23" s="18"/>
      <c r="I23" s="18"/>
      <c r="J23" s="18"/>
    </row>
  </sheetData>
  <mergeCells count="2">
    <mergeCell ref="C3:I3"/>
    <mergeCell ref="J3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9" activeCellId="0" sqref="O9"/>
    </sheetView>
  </sheetViews>
  <sheetFormatPr defaultColWidth="8.828125" defaultRowHeight="14" zeroHeight="false" outlineLevelRow="0" outlineLevelCol="0"/>
  <cols>
    <col collapsed="false" customWidth="true" hidden="false" outlineLevel="0" max="1" min="1" style="0" width="13.99"/>
    <col collapsed="false" customWidth="true" hidden="false" outlineLevel="0" max="5" min="5" style="20" width="8.99"/>
    <col collapsed="false" customWidth="true" hidden="false" outlineLevel="0" max="11" min="11" style="20" width="8.99"/>
  </cols>
  <sheetData>
    <row r="1" customFormat="false" ht="14" hidden="false" customHeight="false" outlineLevel="0" collapsed="false">
      <c r="A1" s="0" t="s">
        <v>3</v>
      </c>
    </row>
    <row r="2" customFormat="false" ht="15" hidden="false" customHeight="false" outlineLevel="0" collapsed="false"/>
    <row r="3" customFormat="false" ht="26" hidden="false" customHeight="true" outlineLevel="0" collapsed="false">
      <c r="A3" s="21"/>
      <c r="B3" s="22" t="s">
        <v>1547</v>
      </c>
      <c r="C3" s="22"/>
      <c r="D3" s="22"/>
      <c r="E3" s="22"/>
      <c r="F3" s="22"/>
      <c r="G3" s="23" t="s">
        <v>1520</v>
      </c>
      <c r="H3" s="23" t="s">
        <v>1548</v>
      </c>
      <c r="I3" s="23"/>
      <c r="J3" s="23"/>
      <c r="K3" s="23"/>
      <c r="L3" s="24"/>
      <c r="M3" s="23" t="s">
        <v>1549</v>
      </c>
    </row>
    <row r="4" customFormat="false" ht="28" hidden="false" customHeight="false" outlineLevel="0" collapsed="false">
      <c r="A4" s="25" t="s">
        <v>1521</v>
      </c>
      <c r="B4" s="25" t="s">
        <v>1550</v>
      </c>
      <c r="C4" s="25" t="s">
        <v>1551</v>
      </c>
      <c r="D4" s="25" t="s">
        <v>1552</v>
      </c>
      <c r="E4" s="26" t="s">
        <v>1553</v>
      </c>
      <c r="F4" s="27" t="s">
        <v>1554</v>
      </c>
      <c r="G4" s="23"/>
      <c r="H4" s="22" t="s">
        <v>1550</v>
      </c>
      <c r="I4" s="22" t="s">
        <v>1551</v>
      </c>
      <c r="J4" s="25" t="s">
        <v>1552</v>
      </c>
      <c r="K4" s="28" t="s">
        <v>1553</v>
      </c>
      <c r="L4" s="29" t="s">
        <v>1554</v>
      </c>
      <c r="M4" s="23"/>
    </row>
    <row r="5" customFormat="false" ht="14" hidden="false" customHeight="false" outlineLevel="0" collapsed="false">
      <c r="A5" s="16" t="s">
        <v>1529</v>
      </c>
      <c r="B5" s="30" t="n">
        <v>240</v>
      </c>
      <c r="C5" s="30" t="n">
        <v>56</v>
      </c>
      <c r="D5" s="30" t="n">
        <v>39</v>
      </c>
      <c r="E5" s="31" t="n">
        <v>18</v>
      </c>
      <c r="F5" s="32" t="n">
        <v>1</v>
      </c>
      <c r="G5" s="30" t="n">
        <f aca="false">SUM(B5:F5)</f>
        <v>354</v>
      </c>
      <c r="H5" s="33" t="n">
        <f aca="false">B5/G5*100</f>
        <v>67.7966101694915</v>
      </c>
      <c r="I5" s="33" t="n">
        <f aca="false">C5/G5*100</f>
        <v>15.819209039548</v>
      </c>
      <c r="J5" s="33" t="n">
        <f aca="false">D5/G5*100</f>
        <v>11.0169491525424</v>
      </c>
      <c r="K5" s="34" t="n">
        <f aca="false">E5/G5*100</f>
        <v>5.08474576271187</v>
      </c>
      <c r="L5" s="35" t="n">
        <f aca="false">F5/G5*100</f>
        <v>0.282485875706215</v>
      </c>
      <c r="M5" s="33" t="n">
        <f aca="false">SUM(H5:L5)</f>
        <v>100</v>
      </c>
    </row>
    <row r="6" customFormat="false" ht="14" hidden="false" customHeight="false" outlineLevel="0" collapsed="false">
      <c r="A6" s="16" t="s">
        <v>1530</v>
      </c>
      <c r="B6" s="30" t="n">
        <v>235</v>
      </c>
      <c r="C6" s="30" t="n">
        <v>57</v>
      </c>
      <c r="D6" s="30" t="n">
        <v>41</v>
      </c>
      <c r="E6" s="31" t="n">
        <v>18</v>
      </c>
      <c r="F6" s="32" t="n">
        <v>3</v>
      </c>
      <c r="G6" s="30" t="n">
        <f aca="false">SUM(B6:F6)</f>
        <v>354</v>
      </c>
      <c r="H6" s="33" t="n">
        <f aca="false">B6/G6*100</f>
        <v>66.3841807909605</v>
      </c>
      <c r="I6" s="33" t="n">
        <f aca="false">C6/G6*100</f>
        <v>16.1016949152542</v>
      </c>
      <c r="J6" s="33" t="n">
        <f aca="false">D6/G6*100</f>
        <v>11.5819209039548</v>
      </c>
      <c r="K6" s="34" t="n">
        <f aca="false">E6/G6*100</f>
        <v>5.08474576271187</v>
      </c>
      <c r="L6" s="35" t="n">
        <f aca="false">F6/G6*100</f>
        <v>0.847457627118644</v>
      </c>
      <c r="M6" s="33" t="n">
        <f aca="false">SUM(H6:L6)</f>
        <v>100</v>
      </c>
    </row>
    <row r="7" customFormat="false" ht="14" hidden="false" customHeight="false" outlineLevel="0" collapsed="false">
      <c r="A7" s="16" t="s">
        <v>1531</v>
      </c>
      <c r="B7" s="30" t="n">
        <v>235</v>
      </c>
      <c r="C7" s="30" t="n">
        <v>61</v>
      </c>
      <c r="D7" s="30" t="n">
        <v>38</v>
      </c>
      <c r="E7" s="31" t="n">
        <v>19</v>
      </c>
      <c r="F7" s="32" t="n">
        <v>1</v>
      </c>
      <c r="G7" s="30" t="n">
        <f aca="false">SUM(B7:F7)</f>
        <v>354</v>
      </c>
      <c r="H7" s="33" t="n">
        <f aca="false">B7/G7*100</f>
        <v>66.3841807909605</v>
      </c>
      <c r="I7" s="33" t="n">
        <f aca="false">C7/G7*100</f>
        <v>17.2316384180791</v>
      </c>
      <c r="J7" s="33" t="n">
        <f aca="false">D7/G7*100</f>
        <v>10.7344632768362</v>
      </c>
      <c r="K7" s="34" t="n">
        <f aca="false">E7/G7*100</f>
        <v>5.36723163841808</v>
      </c>
      <c r="L7" s="35" t="n">
        <f aca="false">F7/G7*100</f>
        <v>0.282485875706215</v>
      </c>
      <c r="M7" s="33" t="n">
        <f aca="false">SUM(H7:L7)</f>
        <v>100</v>
      </c>
    </row>
    <row r="8" customFormat="false" ht="14" hidden="false" customHeight="false" outlineLevel="0" collapsed="false">
      <c r="A8" s="16" t="s">
        <v>1532</v>
      </c>
      <c r="B8" s="30" t="n">
        <v>238</v>
      </c>
      <c r="C8" s="30" t="n">
        <v>55</v>
      </c>
      <c r="D8" s="30" t="n">
        <v>42</v>
      </c>
      <c r="E8" s="31" t="n">
        <v>18</v>
      </c>
      <c r="F8" s="32" t="n">
        <v>1</v>
      </c>
      <c r="G8" s="30" t="n">
        <f aca="false">SUM(B8:F8)</f>
        <v>354</v>
      </c>
      <c r="H8" s="33" t="n">
        <f aca="false">B8/G8*100</f>
        <v>67.2316384180791</v>
      </c>
      <c r="I8" s="33" t="n">
        <f aca="false">C8/G8*100</f>
        <v>15.5367231638418</v>
      </c>
      <c r="J8" s="33" t="n">
        <f aca="false">D8/G8*100</f>
        <v>11.864406779661</v>
      </c>
      <c r="K8" s="34" t="n">
        <f aca="false">E8/G8*100</f>
        <v>5.08474576271187</v>
      </c>
      <c r="L8" s="35" t="n">
        <f aca="false">F8/G8*100</f>
        <v>0.282485875706215</v>
      </c>
      <c r="M8" s="33" t="n">
        <f aca="false">SUM(H8:L8)</f>
        <v>100</v>
      </c>
    </row>
    <row r="9" customFormat="false" ht="14" hidden="false" customHeight="false" outlineLevel="0" collapsed="false">
      <c r="A9" s="16" t="s">
        <v>1533</v>
      </c>
      <c r="B9" s="30" t="n">
        <v>246</v>
      </c>
      <c r="C9" s="30" t="n">
        <v>46</v>
      </c>
      <c r="D9" s="30" t="n">
        <v>44</v>
      </c>
      <c r="E9" s="31" t="n">
        <v>17</v>
      </c>
      <c r="F9" s="32" t="n">
        <v>1</v>
      </c>
      <c r="G9" s="30" t="n">
        <f aca="false">SUM(B9:F9)</f>
        <v>354</v>
      </c>
      <c r="H9" s="33" t="n">
        <f aca="false">B9/G9*100</f>
        <v>69.4915254237288</v>
      </c>
      <c r="I9" s="33" t="n">
        <f aca="false">C9/G9*100</f>
        <v>12.9943502824859</v>
      </c>
      <c r="J9" s="33" t="n">
        <f aca="false">D9/G9*100</f>
        <v>12.4293785310734</v>
      </c>
      <c r="K9" s="34" t="n">
        <f aca="false">E9/G9*100</f>
        <v>4.80225988700565</v>
      </c>
      <c r="L9" s="35" t="n">
        <f aca="false">F9/G9*100</f>
        <v>0.282485875706215</v>
      </c>
      <c r="M9" s="33" t="n">
        <f aca="false">SUM(H9:L9)</f>
        <v>100</v>
      </c>
    </row>
    <row r="10" customFormat="false" ht="14" hidden="false" customHeight="false" outlineLevel="0" collapsed="false">
      <c r="A10" s="16" t="s">
        <v>1534</v>
      </c>
      <c r="B10" s="30" t="n">
        <v>246</v>
      </c>
      <c r="C10" s="30" t="n">
        <v>49</v>
      </c>
      <c r="D10" s="30" t="n">
        <v>40</v>
      </c>
      <c r="E10" s="31" t="n">
        <v>18</v>
      </c>
      <c r="F10" s="32" t="n">
        <v>1</v>
      </c>
      <c r="G10" s="30" t="n">
        <f aca="false">SUM(B10:F10)</f>
        <v>354</v>
      </c>
      <c r="H10" s="33" t="n">
        <f aca="false">B10/G10*100</f>
        <v>69.4915254237288</v>
      </c>
      <c r="I10" s="33" t="n">
        <f aca="false">C10/G10*100</f>
        <v>13.8418079096045</v>
      </c>
      <c r="J10" s="33" t="n">
        <f aca="false">D10/G10*100</f>
        <v>11.2994350282486</v>
      </c>
      <c r="K10" s="34" t="n">
        <f aca="false">E10/G10*100</f>
        <v>5.08474576271187</v>
      </c>
      <c r="L10" s="35" t="n">
        <f aca="false">F10/G10*100</f>
        <v>0.282485875706215</v>
      </c>
      <c r="M10" s="33" t="n">
        <f aca="false">SUM(H10:L10)</f>
        <v>100</v>
      </c>
    </row>
    <row r="11" customFormat="false" ht="14" hidden="false" customHeight="false" outlineLevel="0" collapsed="false">
      <c r="A11" s="16" t="s">
        <v>1535</v>
      </c>
      <c r="B11" s="30" t="n">
        <v>245</v>
      </c>
      <c r="C11" s="30" t="n">
        <v>50</v>
      </c>
      <c r="D11" s="30" t="n">
        <v>40</v>
      </c>
      <c r="E11" s="31" t="n">
        <v>18</v>
      </c>
      <c r="F11" s="32" t="n">
        <v>1</v>
      </c>
      <c r="G11" s="30" t="n">
        <f aca="false">SUM(B11:F11)</f>
        <v>354</v>
      </c>
      <c r="H11" s="33" t="n">
        <f aca="false">B11/G11*100</f>
        <v>69.2090395480226</v>
      </c>
      <c r="I11" s="33" t="n">
        <f aca="false">C11/G11*100</f>
        <v>14.1242937853107</v>
      </c>
      <c r="J11" s="33" t="n">
        <f aca="false">D11/G11*100</f>
        <v>11.2994350282486</v>
      </c>
      <c r="K11" s="34" t="n">
        <f aca="false">E11/G11*100</f>
        <v>5.08474576271187</v>
      </c>
      <c r="L11" s="35" t="n">
        <f aca="false">F11/G11*100</f>
        <v>0.282485875706215</v>
      </c>
      <c r="M11" s="33" t="n">
        <f aca="false">SUM(H11:L11)</f>
        <v>100</v>
      </c>
    </row>
    <row r="12" customFormat="false" ht="14" hidden="false" customHeight="false" outlineLevel="0" collapsed="false">
      <c r="A12" s="16" t="s">
        <v>1536</v>
      </c>
      <c r="B12" s="30" t="n">
        <v>244</v>
      </c>
      <c r="C12" s="30" t="n">
        <v>52</v>
      </c>
      <c r="D12" s="30" t="n">
        <v>40</v>
      </c>
      <c r="E12" s="31" t="n">
        <v>17</v>
      </c>
      <c r="F12" s="32" t="n">
        <v>1</v>
      </c>
      <c r="G12" s="30" t="n">
        <f aca="false">SUM(B12:F12)</f>
        <v>354</v>
      </c>
      <c r="H12" s="33" t="n">
        <f aca="false">B12/G12*100</f>
        <v>68.9265536723164</v>
      </c>
      <c r="I12" s="33" t="n">
        <f aca="false">C12/G12*100</f>
        <v>14.6892655367232</v>
      </c>
      <c r="J12" s="33" t="n">
        <f aca="false">D12/G12*100</f>
        <v>11.2994350282486</v>
      </c>
      <c r="K12" s="34" t="n">
        <f aca="false">E12/G12*100</f>
        <v>4.80225988700565</v>
      </c>
      <c r="L12" s="35" t="n">
        <f aca="false">F12/G12*100</f>
        <v>0.282485875706215</v>
      </c>
      <c r="M12" s="33" t="n">
        <f aca="false">SUM(H12:L12)</f>
        <v>100</v>
      </c>
    </row>
    <row r="13" customFormat="false" ht="14" hidden="false" customHeight="false" outlineLevel="0" collapsed="false">
      <c r="A13" s="16" t="s">
        <v>1537</v>
      </c>
      <c r="B13" s="30" t="n">
        <v>246</v>
      </c>
      <c r="C13" s="30" t="n">
        <v>51</v>
      </c>
      <c r="D13" s="30" t="n">
        <v>38</v>
      </c>
      <c r="E13" s="31" t="n">
        <v>17</v>
      </c>
      <c r="F13" s="32" t="n">
        <v>2</v>
      </c>
      <c r="G13" s="30" t="n">
        <f aca="false">SUM(B13:F13)</f>
        <v>354</v>
      </c>
      <c r="H13" s="33" t="n">
        <f aca="false">B13/G13*100</f>
        <v>69.4915254237288</v>
      </c>
      <c r="I13" s="33" t="n">
        <f aca="false">C13/G13*100</f>
        <v>14.406779661017</v>
      </c>
      <c r="J13" s="33" t="n">
        <f aca="false">D13/G13*100</f>
        <v>10.7344632768362</v>
      </c>
      <c r="K13" s="34" t="n">
        <f aca="false">E13/G13*100</f>
        <v>4.80225988700565</v>
      </c>
      <c r="L13" s="35" t="n">
        <f aca="false">F13/G13*100</f>
        <v>0.564971751412429</v>
      </c>
      <c r="M13" s="33" t="n">
        <f aca="false">SUM(H13:L13)</f>
        <v>100</v>
      </c>
    </row>
    <row r="14" customFormat="false" ht="14" hidden="false" customHeight="false" outlineLevel="0" collapsed="false">
      <c r="A14" s="17" t="s">
        <v>1538</v>
      </c>
      <c r="B14" s="30" t="n">
        <v>244</v>
      </c>
      <c r="C14" s="30" t="n">
        <v>57</v>
      </c>
      <c r="D14" s="30" t="n">
        <v>34</v>
      </c>
      <c r="E14" s="31" t="n">
        <v>16</v>
      </c>
      <c r="F14" s="32" t="n">
        <v>3</v>
      </c>
      <c r="G14" s="30" t="n">
        <f aca="false">SUM(B14:F14)</f>
        <v>354</v>
      </c>
      <c r="H14" s="33" t="n">
        <f aca="false">B14/G14*100</f>
        <v>68.9265536723164</v>
      </c>
      <c r="I14" s="33" t="n">
        <f aca="false">C14/G14*100</f>
        <v>16.1016949152542</v>
      </c>
      <c r="J14" s="33" t="n">
        <f aca="false">D14/G14*100</f>
        <v>9.6045197740113</v>
      </c>
      <c r="K14" s="34" t="n">
        <f aca="false">E14/G14*100</f>
        <v>4.51977401129944</v>
      </c>
      <c r="L14" s="35" t="n">
        <f aca="false">F14/G14*100</f>
        <v>0.847457627118644</v>
      </c>
      <c r="M14" s="33" t="n">
        <f aca="false">SUM(H14:L14)</f>
        <v>100</v>
      </c>
    </row>
    <row r="15" customFormat="false" ht="14" hidden="false" customHeight="false" outlineLevel="0" collapsed="false">
      <c r="A15" s="18" t="s">
        <v>1539</v>
      </c>
      <c r="B15" s="30" t="n">
        <v>245</v>
      </c>
      <c r="C15" s="30" t="n">
        <v>58</v>
      </c>
      <c r="D15" s="30" t="n">
        <v>32</v>
      </c>
      <c r="E15" s="31" t="n">
        <v>16</v>
      </c>
      <c r="F15" s="32" t="n">
        <v>3</v>
      </c>
      <c r="G15" s="30" t="n">
        <f aca="false">SUM(B15:F15)</f>
        <v>354</v>
      </c>
      <c r="H15" s="33" t="n">
        <f aca="false">B15/G15*100</f>
        <v>69.2090395480226</v>
      </c>
      <c r="I15" s="33" t="n">
        <f aca="false">C15/G15*100</f>
        <v>16.3841807909605</v>
      </c>
      <c r="J15" s="33" t="n">
        <f aca="false">D15/G15*100</f>
        <v>9.03954802259887</v>
      </c>
      <c r="K15" s="34" t="n">
        <f aca="false">E15/G15*100</f>
        <v>4.51977401129944</v>
      </c>
      <c r="L15" s="35" t="n">
        <f aca="false">F15/G15*100</f>
        <v>0.847457627118644</v>
      </c>
      <c r="M15" s="33" t="n">
        <f aca="false">SUM(H15:L15)</f>
        <v>100</v>
      </c>
    </row>
    <row r="16" customFormat="false" ht="14" hidden="false" customHeight="false" outlineLevel="0" collapsed="false">
      <c r="A16" s="18" t="s">
        <v>1540</v>
      </c>
      <c r="B16" s="30" t="n">
        <v>251</v>
      </c>
      <c r="C16" s="30" t="n">
        <v>51</v>
      </c>
      <c r="D16" s="30" t="n">
        <v>35</v>
      </c>
      <c r="E16" s="31" t="n">
        <v>14</v>
      </c>
      <c r="F16" s="32" t="n">
        <v>3</v>
      </c>
      <c r="G16" s="30" t="n">
        <f aca="false">SUM(B16:F16)</f>
        <v>354</v>
      </c>
      <c r="H16" s="33" t="n">
        <f aca="false">B16/G16*100</f>
        <v>70.9039548022599</v>
      </c>
      <c r="I16" s="33" t="n">
        <f aca="false">C16/G16*100</f>
        <v>14.406779661017</v>
      </c>
      <c r="J16" s="33" t="n">
        <f aca="false">D16/G16*100</f>
        <v>9.88700564971751</v>
      </c>
      <c r="K16" s="34" t="n">
        <f aca="false">E16/G16*100</f>
        <v>3.95480225988701</v>
      </c>
      <c r="L16" s="35" t="n">
        <f aca="false">F16/G16*100</f>
        <v>0.847457627118644</v>
      </c>
      <c r="M16" s="33" t="n">
        <f aca="false">SUM(H16:L16)</f>
        <v>100</v>
      </c>
    </row>
    <row r="17" customFormat="false" ht="14" hidden="false" customHeight="false" outlineLevel="0" collapsed="false">
      <c r="A17" s="18" t="s">
        <v>1541</v>
      </c>
      <c r="B17" s="30" t="n">
        <v>242</v>
      </c>
      <c r="C17" s="30" t="n">
        <v>54</v>
      </c>
      <c r="D17" s="30" t="n">
        <v>39</v>
      </c>
      <c r="E17" s="31" t="n">
        <v>17</v>
      </c>
      <c r="F17" s="32" t="n">
        <v>2</v>
      </c>
      <c r="G17" s="30" t="n">
        <f aca="false">SUM(B17:F17)</f>
        <v>354</v>
      </c>
      <c r="H17" s="33" t="n">
        <f aca="false">B17/G17*100</f>
        <v>68.361581920904</v>
      </c>
      <c r="I17" s="33" t="n">
        <f aca="false">C17/G17*100</f>
        <v>15.2542372881356</v>
      </c>
      <c r="J17" s="33" t="n">
        <f aca="false">D17/G17*100</f>
        <v>11.0169491525424</v>
      </c>
      <c r="K17" s="34" t="n">
        <f aca="false">E17/G17*100</f>
        <v>4.80225988700565</v>
      </c>
      <c r="L17" s="35" t="n">
        <f aca="false">F17/G17*100</f>
        <v>0.564971751412429</v>
      </c>
      <c r="M17" s="33" t="n">
        <f aca="false">SUM(H17:L17)</f>
        <v>100</v>
      </c>
    </row>
    <row r="18" customFormat="false" ht="14" hidden="false" customHeight="false" outlineLevel="0" collapsed="false">
      <c r="A18" s="18" t="s">
        <v>1542</v>
      </c>
      <c r="B18" s="30" t="n">
        <v>245</v>
      </c>
      <c r="C18" s="30" t="n">
        <v>50</v>
      </c>
      <c r="D18" s="30" t="n">
        <v>41</v>
      </c>
      <c r="E18" s="31" t="n">
        <v>17</v>
      </c>
      <c r="F18" s="32" t="n">
        <v>1</v>
      </c>
      <c r="G18" s="30" t="n">
        <f aca="false">SUM(B18:F18)</f>
        <v>354</v>
      </c>
      <c r="H18" s="33" t="n">
        <f aca="false">B18/G18*100</f>
        <v>69.2090395480226</v>
      </c>
      <c r="I18" s="33" t="n">
        <f aca="false">C18/G18*100</f>
        <v>14.1242937853107</v>
      </c>
      <c r="J18" s="33" t="n">
        <f aca="false">D18/G18*100</f>
        <v>11.5819209039548</v>
      </c>
      <c r="K18" s="34" t="n">
        <f aca="false">E18/G18*100</f>
        <v>4.80225988700565</v>
      </c>
      <c r="L18" s="35" t="n">
        <f aca="false">F18/G18*100</f>
        <v>0.282485875706215</v>
      </c>
      <c r="M18" s="33" t="n">
        <f aca="false">SUM(H18:L18)</f>
        <v>100</v>
      </c>
    </row>
    <row r="19" customFormat="false" ht="14" hidden="false" customHeight="false" outlineLevel="0" collapsed="false">
      <c r="A19" s="18" t="s">
        <v>1543</v>
      </c>
      <c r="B19" s="30" t="n">
        <v>243</v>
      </c>
      <c r="C19" s="30" t="n">
        <v>52</v>
      </c>
      <c r="D19" s="30" t="n">
        <v>40</v>
      </c>
      <c r="E19" s="31" t="n">
        <v>17</v>
      </c>
      <c r="F19" s="32" t="n">
        <v>2</v>
      </c>
      <c r="G19" s="30" t="n">
        <f aca="false">SUM(B19:F19)</f>
        <v>354</v>
      </c>
      <c r="H19" s="33" t="n">
        <f aca="false">B19/G19*100</f>
        <v>68.6440677966102</v>
      </c>
      <c r="I19" s="33" t="n">
        <f aca="false">C19/G19*100</f>
        <v>14.6892655367232</v>
      </c>
      <c r="J19" s="33" t="n">
        <f aca="false">D19/G19*100</f>
        <v>11.2994350282486</v>
      </c>
      <c r="K19" s="34" t="n">
        <f aca="false">E19/G19*100</f>
        <v>4.80225988700565</v>
      </c>
      <c r="L19" s="35" t="n">
        <f aca="false">F19/G19*100</f>
        <v>0.564971751412429</v>
      </c>
      <c r="M19" s="33" t="n">
        <f aca="false">SUM(H19:L19)</f>
        <v>100</v>
      </c>
    </row>
    <row r="20" customFormat="false" ht="14" hidden="false" customHeight="false" outlineLevel="0" collapsed="false">
      <c r="A20" s="18" t="s">
        <v>1544</v>
      </c>
      <c r="B20" s="30" t="n">
        <v>245</v>
      </c>
      <c r="C20" s="30" t="n">
        <v>52</v>
      </c>
      <c r="D20" s="30" t="n">
        <v>37</v>
      </c>
      <c r="E20" s="31" t="n">
        <v>17</v>
      </c>
      <c r="F20" s="32" t="n">
        <v>3</v>
      </c>
      <c r="G20" s="30" t="n">
        <f aca="false">SUM(B20:F20)</f>
        <v>354</v>
      </c>
      <c r="H20" s="33" t="n">
        <f aca="false">B20/G20*100</f>
        <v>69.2090395480226</v>
      </c>
      <c r="I20" s="33" t="n">
        <f aca="false">C20/G20*100</f>
        <v>14.6892655367232</v>
      </c>
      <c r="J20" s="33" t="n">
        <f aca="false">D20/G20*100</f>
        <v>10.4519774011299</v>
      </c>
      <c r="K20" s="34" t="n">
        <f aca="false">E20/G20*100</f>
        <v>4.80225988700565</v>
      </c>
      <c r="L20" s="35" t="n">
        <f aca="false">F20/G20*100</f>
        <v>0.847457627118644</v>
      </c>
      <c r="M20" s="33" t="n">
        <f aca="false">SUM(H20:L20)</f>
        <v>100</v>
      </c>
    </row>
    <row r="21" customFormat="false" ht="14" hidden="false" customHeight="false" outlineLevel="0" collapsed="false">
      <c r="A21" s="18" t="s">
        <v>1545</v>
      </c>
      <c r="B21" s="30" t="n">
        <v>245</v>
      </c>
      <c r="C21" s="30" t="n">
        <v>50</v>
      </c>
      <c r="D21" s="30" t="n">
        <v>38</v>
      </c>
      <c r="E21" s="31" t="n">
        <v>19</v>
      </c>
      <c r="F21" s="32" t="n">
        <v>2</v>
      </c>
      <c r="G21" s="30" t="n">
        <f aca="false">SUM(B21:F21)</f>
        <v>354</v>
      </c>
      <c r="H21" s="33" t="n">
        <f aca="false">B21/G21*100</f>
        <v>69.2090395480226</v>
      </c>
      <c r="I21" s="33" t="n">
        <f aca="false">C21/G21*100</f>
        <v>14.1242937853107</v>
      </c>
      <c r="J21" s="33" t="n">
        <f aca="false">D21/G21*100</f>
        <v>10.7344632768362</v>
      </c>
      <c r="K21" s="34" t="n">
        <f aca="false">E21/G21*100</f>
        <v>5.36723163841808</v>
      </c>
      <c r="L21" s="35" t="n">
        <f aca="false">F21/G21*100</f>
        <v>0.564971751412429</v>
      </c>
      <c r="M21" s="33" t="n">
        <f aca="false">SUM(H21:L21)</f>
        <v>100</v>
      </c>
    </row>
    <row r="22" customFormat="false" ht="15" hidden="false" customHeight="false" outlineLevel="0" collapsed="false">
      <c r="A22" s="18" t="s">
        <v>1546</v>
      </c>
      <c r="B22" s="36" t="n">
        <v>243</v>
      </c>
      <c r="C22" s="36" t="n">
        <v>53</v>
      </c>
      <c r="D22" s="36" t="n">
        <v>37</v>
      </c>
      <c r="E22" s="36" t="n">
        <v>19</v>
      </c>
      <c r="F22" s="37" t="n">
        <v>2</v>
      </c>
      <c r="G22" s="36" t="n">
        <f aca="false">SUM(B22:F22)</f>
        <v>354</v>
      </c>
      <c r="H22" s="33" t="n">
        <f aca="false">B22/G22*100</f>
        <v>68.6440677966102</v>
      </c>
      <c r="I22" s="33" t="n">
        <f aca="false">C22/G22*100</f>
        <v>14.9717514124294</v>
      </c>
      <c r="J22" s="33" t="n">
        <f aca="false">D22/G22*100</f>
        <v>10.4519774011299</v>
      </c>
      <c r="K22" s="34" t="n">
        <f aca="false">E22/G22*100</f>
        <v>5.36723163841808</v>
      </c>
      <c r="L22" s="35" t="n">
        <f aca="false">F22/G22*100</f>
        <v>0.564971751412429</v>
      </c>
      <c r="M22" s="33" t="n">
        <f aca="false">SUM(H22:L22)</f>
        <v>100</v>
      </c>
    </row>
    <row r="23" customFormat="false" ht="31.5" hidden="false" customHeight="true" outlineLevel="0" collapsed="false">
      <c r="A23" s="38" t="s">
        <v>1555</v>
      </c>
      <c r="B23" s="39" t="n">
        <f aca="false">AVERAGE(B5:B22)</f>
        <v>243.222222222222</v>
      </c>
      <c r="C23" s="39" t="n">
        <f aca="false">AVERAGE(C5:C22)</f>
        <v>53</v>
      </c>
      <c r="D23" s="39" t="n">
        <f aca="false">AVERAGE(D5:D22)</f>
        <v>38.6111111111111</v>
      </c>
      <c r="E23" s="39" t="n">
        <f aca="false">AVERAGE(E5:E22)</f>
        <v>17.3333333333333</v>
      </c>
      <c r="F23" s="39" t="n">
        <f aca="false">AVERAGE(F5:F22)</f>
        <v>1.83333333333333</v>
      </c>
      <c r="G23" s="39" t="n">
        <f aca="false">AVERAGE(G5:G22)</f>
        <v>354</v>
      </c>
      <c r="H23" s="40" t="n">
        <f aca="false">AVERAGE(H5:H22)</f>
        <v>68.706842435656</v>
      </c>
      <c r="I23" s="40" t="n">
        <f aca="false">AVERAGE(I5:I22)</f>
        <v>14.9717514124294</v>
      </c>
      <c r="J23" s="40" t="n">
        <f aca="false">AVERAGE(J5:J22)</f>
        <v>10.9070935342122</v>
      </c>
      <c r="K23" s="40" t="n">
        <f aca="false">AVERAGE(K5:K22)</f>
        <v>4.89642184557439</v>
      </c>
      <c r="L23" s="40" t="n">
        <f aca="false">AVERAGE(L5:L22)</f>
        <v>0.51789077212806</v>
      </c>
      <c r="M23" s="40" t="n">
        <f aca="false">AVERAGE(M5:M22)</f>
        <v>100</v>
      </c>
    </row>
    <row r="24" customFormat="false" ht="14" hidden="false" customHeight="false" outlineLevel="0" collapsed="false">
      <c r="A24" s="18"/>
      <c r="B24" s="36"/>
      <c r="C24" s="36"/>
      <c r="D24" s="36"/>
      <c r="E24" s="36"/>
      <c r="F24" s="36"/>
      <c r="G24" s="36"/>
      <c r="H24" s="41"/>
      <c r="I24" s="41"/>
      <c r="J24" s="41"/>
      <c r="K24" s="42"/>
      <c r="L24" s="43"/>
      <c r="M24" s="41"/>
    </row>
  </sheetData>
  <mergeCells count="4">
    <mergeCell ref="B3:F3"/>
    <mergeCell ref="G3:G4"/>
    <mergeCell ref="H3:K3"/>
    <mergeCell ref="M3:M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9T06:25:23Z</dcterms:created>
  <dc:creator>Administrator</dc:creator>
  <dc:description/>
  <dc:language>en-US</dc:language>
  <cp:lastModifiedBy>xingyong chen</cp:lastModifiedBy>
  <dcterms:modified xsi:type="dcterms:W3CDTF">2016-02-15T17:38:02Z</dcterms:modified>
  <cp:revision>0</cp:revision>
  <dc:subject/>
  <dc:title/>
</cp:coreProperties>
</file>